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a\Documents\UCR\Barley\BAC_Assembly_4.1\Unique_BACs\Paper\The Plant Journal\"/>
    </mc:Choice>
  </mc:AlternateContent>
  <bookViews>
    <workbookView xWindow="0" yWindow="0" windowWidth="28800" windowHeight="12435"/>
  </bookViews>
  <sheets>
    <sheet name="models_removed_min200" sheetId="1" r:id="rId1"/>
  </sheets>
  <calcPr calcId="152511"/>
</workbook>
</file>

<file path=xl/sharedStrings.xml><?xml version="1.0" encoding="utf-8"?>
<sst xmlns="http://schemas.openxmlformats.org/spreadsheetml/2006/main" count="8731" uniqueCount="3816">
  <si>
    <t>AK248169.1</t>
  </si>
  <si>
    <t>AK248186.1</t>
  </si>
  <si>
    <t>AK248213.1</t>
  </si>
  <si>
    <t>AK248335.1</t>
  </si>
  <si>
    <t>AK248367.1</t>
  </si>
  <si>
    <t>AK248406.1</t>
  </si>
  <si>
    <t>AK248408.1</t>
  </si>
  <si>
    <t>AK248416.1</t>
  </si>
  <si>
    <t>AK248488.1</t>
  </si>
  <si>
    <t>AK248511.1</t>
  </si>
  <si>
    <t>AK248520.1</t>
  </si>
  <si>
    <t>AK248534.1</t>
  </si>
  <si>
    <t>AK248539.1</t>
  </si>
  <si>
    <t>AK248556.1</t>
  </si>
  <si>
    <t>AK248694.1</t>
  </si>
  <si>
    <t>AK248730.1</t>
  </si>
  <si>
    <t>AK248841.1</t>
  </si>
  <si>
    <t>AK248909.1</t>
  </si>
  <si>
    <t>AK248915.1</t>
  </si>
  <si>
    <t>AK248954.1</t>
  </si>
  <si>
    <t>AK248995.1</t>
  </si>
  <si>
    <t>AK249046.1</t>
  </si>
  <si>
    <t>AK249082.1</t>
  </si>
  <si>
    <t>AK249353.1</t>
  </si>
  <si>
    <t>AK249354.1</t>
  </si>
  <si>
    <t>AK249420.1</t>
  </si>
  <si>
    <t>AK249451.1</t>
  </si>
  <si>
    <t>AK249454.1</t>
  </si>
  <si>
    <t>AK249511.1</t>
  </si>
  <si>
    <t>AK249533.1</t>
  </si>
  <si>
    <t>AK249551.1</t>
  </si>
  <si>
    <t>AK249588.1</t>
  </si>
  <si>
    <t>AK249618.1</t>
  </si>
  <si>
    <t>AK249826.1</t>
  </si>
  <si>
    <t>AK249921.1</t>
  </si>
  <si>
    <t>AK249953.1</t>
  </si>
  <si>
    <t>AK250035.1</t>
  </si>
  <si>
    <t>AK250051.1</t>
  </si>
  <si>
    <t>AK250062.1</t>
  </si>
  <si>
    <t>AK250100.1</t>
  </si>
  <si>
    <t>AK250113.1</t>
  </si>
  <si>
    <t>AK250247.1</t>
  </si>
  <si>
    <t>AK250260.1</t>
  </si>
  <si>
    <t>AK250385.1</t>
  </si>
  <si>
    <t>AK250389.1</t>
  </si>
  <si>
    <t>AK250581.1</t>
  </si>
  <si>
    <t>AK250680.1</t>
  </si>
  <si>
    <t>AK250690.1</t>
  </si>
  <si>
    <t>AK250752.1</t>
  </si>
  <si>
    <t>AK250863.1</t>
  </si>
  <si>
    <t>AK250939.1</t>
  </si>
  <si>
    <t>AK250965.1</t>
  </si>
  <si>
    <t>AK251005.1</t>
  </si>
  <si>
    <t>AK251033.1</t>
  </si>
  <si>
    <t>AK251133.1</t>
  </si>
  <si>
    <t>AK251179.1</t>
  </si>
  <si>
    <t>AK251236.1</t>
  </si>
  <si>
    <t>AK251293.1</t>
  </si>
  <si>
    <t>AK251417.1</t>
  </si>
  <si>
    <t>AK251519.1</t>
  </si>
  <si>
    <t>AK251542.1</t>
  </si>
  <si>
    <t>AK251544.1</t>
  </si>
  <si>
    <t>AK251585.1</t>
  </si>
  <si>
    <t>AK251616.1</t>
  </si>
  <si>
    <t>AK251633.1</t>
  </si>
  <si>
    <t>AK251714.1</t>
  </si>
  <si>
    <t>AK251792.1</t>
  </si>
  <si>
    <t>AK251817.1</t>
  </si>
  <si>
    <t>AK251852.1</t>
  </si>
  <si>
    <t>AK251911.1</t>
  </si>
  <si>
    <t>AK251923.1</t>
  </si>
  <si>
    <t>AK251986.1</t>
  </si>
  <si>
    <t>AK251995.1</t>
  </si>
  <si>
    <t>AK252060.1</t>
  </si>
  <si>
    <t>AK252102.1</t>
  </si>
  <si>
    <t>AK252245.1</t>
  </si>
  <si>
    <t>AK252358.1</t>
  </si>
  <si>
    <t>AK252410.1</t>
  </si>
  <si>
    <t>AK252540.1</t>
  </si>
  <si>
    <t>AK252598.1</t>
  </si>
  <si>
    <t>AK252600.1</t>
  </si>
  <si>
    <t>AK252601.1</t>
  </si>
  <si>
    <t>AK252678.1</t>
  </si>
  <si>
    <t>AK252705.1</t>
  </si>
  <si>
    <t>AK252708.1</t>
  </si>
  <si>
    <t>AK252853.1</t>
  </si>
  <si>
    <t>AK252922.1</t>
  </si>
  <si>
    <t>AK253131.1</t>
  </si>
  <si>
    <t>AK353613</t>
  </si>
  <si>
    <t>AK353773</t>
  </si>
  <si>
    <t>AK353778</t>
  </si>
  <si>
    <t>AK353809</t>
  </si>
  <si>
    <t>AK353861</t>
  </si>
  <si>
    <t>AK353900</t>
  </si>
  <si>
    <t>AK353908</t>
  </si>
  <si>
    <t>AK353912</t>
  </si>
  <si>
    <t>AK353977</t>
  </si>
  <si>
    <t>AK354022</t>
  </si>
  <si>
    <t>AK354043</t>
  </si>
  <si>
    <t>AK354248</t>
  </si>
  <si>
    <t>AK354591</t>
  </si>
  <si>
    <t>AK354698</t>
  </si>
  <si>
    <t>AK354824</t>
  </si>
  <si>
    <t>AK354840</t>
  </si>
  <si>
    <t>AK354925</t>
  </si>
  <si>
    <t>AK355128</t>
  </si>
  <si>
    <t>AK355148</t>
  </si>
  <si>
    <t>AK355323</t>
  </si>
  <si>
    <t>AK355345</t>
  </si>
  <si>
    <t>AK355359</t>
  </si>
  <si>
    <t>AK355680</t>
  </si>
  <si>
    <t>AK355774</t>
  </si>
  <si>
    <t>AK355908</t>
  </si>
  <si>
    <t>AK356011</t>
  </si>
  <si>
    <t>AK356022</t>
  </si>
  <si>
    <t>AK356167</t>
  </si>
  <si>
    <t>AK356188</t>
  </si>
  <si>
    <t>AK356272</t>
  </si>
  <si>
    <t>AK356352</t>
  </si>
  <si>
    <t>AK356372</t>
  </si>
  <si>
    <t>AK356380</t>
  </si>
  <si>
    <t>AK356416</t>
  </si>
  <si>
    <t>AK356446</t>
  </si>
  <si>
    <t>AK356501</t>
  </si>
  <si>
    <t>AK356550</t>
  </si>
  <si>
    <t>AK356659</t>
  </si>
  <si>
    <t>AK356852</t>
  </si>
  <si>
    <t>AK356951</t>
  </si>
  <si>
    <t>AK357052</t>
  </si>
  <si>
    <t>AK357053</t>
  </si>
  <si>
    <t>AK357468</t>
  </si>
  <si>
    <t>AK357536</t>
  </si>
  <si>
    <t>AK357593</t>
  </si>
  <si>
    <t>AK357629</t>
  </si>
  <si>
    <t>AK357664</t>
  </si>
  <si>
    <t>AK357680</t>
  </si>
  <si>
    <t>AK357750</t>
  </si>
  <si>
    <t>AK357848</t>
  </si>
  <si>
    <t>AK357976</t>
  </si>
  <si>
    <t>AK358008</t>
  </si>
  <si>
    <t>AK358061</t>
  </si>
  <si>
    <t>AK358231</t>
  </si>
  <si>
    <t>AK358288</t>
  </si>
  <si>
    <t>AK358385</t>
  </si>
  <si>
    <t>AK358395</t>
  </si>
  <si>
    <t>AK358538</t>
  </si>
  <si>
    <t>AK358588</t>
  </si>
  <si>
    <t>AK358669</t>
  </si>
  <si>
    <t>AK358695</t>
  </si>
  <si>
    <t>AK358721</t>
  </si>
  <si>
    <t>AK358991</t>
  </si>
  <si>
    <t>AK359127</t>
  </si>
  <si>
    <t>AK359147</t>
  </si>
  <si>
    <t>AK359149</t>
  </si>
  <si>
    <t>AK359525</t>
  </si>
  <si>
    <t>AK359637</t>
  </si>
  <si>
    <t>AK359881</t>
  </si>
  <si>
    <t>AK359981</t>
  </si>
  <si>
    <t>AK359991</t>
  </si>
  <si>
    <t>AK360019</t>
  </si>
  <si>
    <t>AK360084</t>
  </si>
  <si>
    <t>AK360230</t>
  </si>
  <si>
    <t>AK360303</t>
  </si>
  <si>
    <t>AK360389</t>
  </si>
  <si>
    <t>AK360401</t>
  </si>
  <si>
    <t>AK360404</t>
  </si>
  <si>
    <t>AK360424</t>
  </si>
  <si>
    <t>AK360597</t>
  </si>
  <si>
    <t>AK360630</t>
  </si>
  <si>
    <t>AK360671</t>
  </si>
  <si>
    <t>AK360704</t>
  </si>
  <si>
    <t>AK360842</t>
  </si>
  <si>
    <t>AK360864</t>
  </si>
  <si>
    <t>AK361189</t>
  </si>
  <si>
    <t>AK361296</t>
  </si>
  <si>
    <t>AK361403</t>
  </si>
  <si>
    <t>AK361409</t>
  </si>
  <si>
    <t>AK361438</t>
  </si>
  <si>
    <t>AK361755</t>
  </si>
  <si>
    <t>AK361796</t>
  </si>
  <si>
    <t>AK361810</t>
  </si>
  <si>
    <t>AK361980</t>
  </si>
  <si>
    <t>AK362004</t>
  </si>
  <si>
    <t>AK362038</t>
  </si>
  <si>
    <t>AK362157</t>
  </si>
  <si>
    <t>AK362441</t>
  </si>
  <si>
    <t>AK362463</t>
  </si>
  <si>
    <t>AK362465</t>
  </si>
  <si>
    <t>AK362713</t>
  </si>
  <si>
    <t>AK362824</t>
  </si>
  <si>
    <t>AK362892</t>
  </si>
  <si>
    <t>AK362933</t>
  </si>
  <si>
    <t>AK362934</t>
  </si>
  <si>
    <t>AK363216</t>
  </si>
  <si>
    <t>AK363219</t>
  </si>
  <si>
    <t>AK363515</t>
  </si>
  <si>
    <t>AK363636</t>
  </si>
  <si>
    <t>AK363840</t>
  </si>
  <si>
    <t>AK364029</t>
  </si>
  <si>
    <t>AK364091</t>
  </si>
  <si>
    <t>AK364124</t>
  </si>
  <si>
    <t>AK364144</t>
  </si>
  <si>
    <t>AK364376</t>
  </si>
  <si>
    <t>AK364617</t>
  </si>
  <si>
    <t>AK364687</t>
  </si>
  <si>
    <t>AK364778</t>
  </si>
  <si>
    <t>AK364920</t>
  </si>
  <si>
    <t>AK365432</t>
  </si>
  <si>
    <t>AK365455</t>
  </si>
  <si>
    <t>AK365503</t>
  </si>
  <si>
    <t>AK365531</t>
  </si>
  <si>
    <t>AK365543</t>
  </si>
  <si>
    <t>AK365600</t>
  </si>
  <si>
    <t>AK365698</t>
  </si>
  <si>
    <t>AK365964</t>
  </si>
  <si>
    <t>AK366027</t>
  </si>
  <si>
    <t>AK366052</t>
  </si>
  <si>
    <t>AK366111</t>
  </si>
  <si>
    <t>AK366167</t>
  </si>
  <si>
    <t>AK366305</t>
  </si>
  <si>
    <t>AK366357</t>
  </si>
  <si>
    <t>AK366525</t>
  </si>
  <si>
    <t>AK367127</t>
  </si>
  <si>
    <t>AK367189</t>
  </si>
  <si>
    <t>AK367515</t>
  </si>
  <si>
    <t>AK367522</t>
  </si>
  <si>
    <t>AK367546</t>
  </si>
  <si>
    <t>AK367767</t>
  </si>
  <si>
    <t>AK367944</t>
  </si>
  <si>
    <t>AK368040</t>
  </si>
  <si>
    <t>AK368099</t>
  </si>
  <si>
    <t>AK368213</t>
  </si>
  <si>
    <t>AK368249</t>
  </si>
  <si>
    <t>AK368257</t>
  </si>
  <si>
    <t>AK368272</t>
  </si>
  <si>
    <t>AK368339</t>
  </si>
  <si>
    <t>AK368350</t>
  </si>
  <si>
    <t>AK368567</t>
  </si>
  <si>
    <t>AK368570</t>
  </si>
  <si>
    <t>AK369055</t>
  </si>
  <si>
    <t>AK369086</t>
  </si>
  <si>
    <t>AK369108</t>
  </si>
  <si>
    <t>AK369199</t>
  </si>
  <si>
    <t>AK369206</t>
  </si>
  <si>
    <t>AK369333</t>
  </si>
  <si>
    <t>AK369442</t>
  </si>
  <si>
    <t>AK369488</t>
  </si>
  <si>
    <t>AK369498</t>
  </si>
  <si>
    <t>AK369538</t>
  </si>
  <si>
    <t>AK369586</t>
  </si>
  <si>
    <t>AK369652</t>
  </si>
  <si>
    <t>AK369681</t>
  </si>
  <si>
    <t>AK369873</t>
  </si>
  <si>
    <t>AK369875</t>
  </si>
  <si>
    <t>AK369963</t>
  </si>
  <si>
    <t>AK370126</t>
  </si>
  <si>
    <t>AK370157</t>
  </si>
  <si>
    <t>AK370205</t>
  </si>
  <si>
    <t>AK370358</t>
  </si>
  <si>
    <t>AK370549</t>
  </si>
  <si>
    <t>AK370551</t>
  </si>
  <si>
    <t>AK370562</t>
  </si>
  <si>
    <t>AK370604</t>
  </si>
  <si>
    <t>AK370605</t>
  </si>
  <si>
    <t>AK370626</t>
  </si>
  <si>
    <t>AK370674</t>
  </si>
  <si>
    <t>AK370679</t>
  </si>
  <si>
    <t>AK370706</t>
  </si>
  <si>
    <t>AK370736</t>
  </si>
  <si>
    <t>AK370779</t>
  </si>
  <si>
    <t>AK370914</t>
  </si>
  <si>
    <t>AK370975</t>
  </si>
  <si>
    <t>AK371010</t>
  </si>
  <si>
    <t>AK371028</t>
  </si>
  <si>
    <t>AK371036</t>
  </si>
  <si>
    <t>AK371303</t>
  </si>
  <si>
    <t>AK371321</t>
  </si>
  <si>
    <t>AK371460</t>
  </si>
  <si>
    <t>AK371476</t>
  </si>
  <si>
    <t>AK371546</t>
  </si>
  <si>
    <t>AK371706</t>
  </si>
  <si>
    <t>AK371824</t>
  </si>
  <si>
    <t>AK371872</t>
  </si>
  <si>
    <t>AK371893</t>
  </si>
  <si>
    <t>AK371916</t>
  </si>
  <si>
    <t>AK371941</t>
  </si>
  <si>
    <t>AK371958</t>
  </si>
  <si>
    <t>AK371991</t>
  </si>
  <si>
    <t>AK372042</t>
  </si>
  <si>
    <t>AK372135</t>
  </si>
  <si>
    <t>AK372300</t>
  </si>
  <si>
    <t>AK372405</t>
  </si>
  <si>
    <t>AK372440</t>
  </si>
  <si>
    <t>AK372493</t>
  </si>
  <si>
    <t>AK372569</t>
  </si>
  <si>
    <t>AK372776</t>
  </si>
  <si>
    <t>AK372915</t>
  </si>
  <si>
    <t>AK372984</t>
  </si>
  <si>
    <t>AK373131</t>
  </si>
  <si>
    <t>AK373258</t>
  </si>
  <si>
    <t>AK373440</t>
  </si>
  <si>
    <t>AK373464</t>
  </si>
  <si>
    <t>AK373515</t>
  </si>
  <si>
    <t>AK373523</t>
  </si>
  <si>
    <t>AK373548</t>
  </si>
  <si>
    <t>AK373569</t>
  </si>
  <si>
    <t>AK373609</t>
  </si>
  <si>
    <t>AK373742</t>
  </si>
  <si>
    <t>AK373787</t>
  </si>
  <si>
    <t>AK373861</t>
  </si>
  <si>
    <t>AK373961</t>
  </si>
  <si>
    <t>AK373989</t>
  </si>
  <si>
    <t>AK374002</t>
  </si>
  <si>
    <t>AK374116</t>
  </si>
  <si>
    <t>AK374121</t>
  </si>
  <si>
    <t>AK374129</t>
  </si>
  <si>
    <t>AK374191</t>
  </si>
  <si>
    <t>AK374251</t>
  </si>
  <si>
    <t>AK374270</t>
  </si>
  <si>
    <t>AK374349</t>
  </si>
  <si>
    <t>AK374352</t>
  </si>
  <si>
    <t>AK374533</t>
  </si>
  <si>
    <t>AK374632</t>
  </si>
  <si>
    <t>AK374742</t>
  </si>
  <si>
    <t>AK374797</t>
  </si>
  <si>
    <t>AK374866</t>
  </si>
  <si>
    <t>AK374884</t>
  </si>
  <si>
    <t>AK374993</t>
  </si>
  <si>
    <t>AK375008</t>
  </si>
  <si>
    <t>AK375070</t>
  </si>
  <si>
    <t>AK375117</t>
  </si>
  <si>
    <t>AK375223</t>
  </si>
  <si>
    <t>AK375283</t>
  </si>
  <si>
    <t>AK375286</t>
  </si>
  <si>
    <t>AK375303</t>
  </si>
  <si>
    <t>AK375327</t>
  </si>
  <si>
    <t>AK375339</t>
  </si>
  <si>
    <t>AK375386</t>
  </si>
  <si>
    <t>AK375440</t>
  </si>
  <si>
    <t>AK375454</t>
  </si>
  <si>
    <t>AK375488</t>
  </si>
  <si>
    <t>AK375519</t>
  </si>
  <si>
    <t>AK375537</t>
  </si>
  <si>
    <t>AK375539</t>
  </si>
  <si>
    <t>AK375744</t>
  </si>
  <si>
    <t>AK375853</t>
  </si>
  <si>
    <t>AK375855</t>
  </si>
  <si>
    <t>AK376085</t>
  </si>
  <si>
    <t>AK376214</t>
  </si>
  <si>
    <t>AK376221</t>
  </si>
  <si>
    <t>AK376223</t>
  </si>
  <si>
    <t>AK376284</t>
  </si>
  <si>
    <t>AK376294</t>
  </si>
  <si>
    <t>AK376310</t>
  </si>
  <si>
    <t>AK376323</t>
  </si>
  <si>
    <t>AK376371</t>
  </si>
  <si>
    <t>AK376411</t>
  </si>
  <si>
    <t>AK376475</t>
  </si>
  <si>
    <t>AK376560</t>
  </si>
  <si>
    <t>AK376576</t>
  </si>
  <si>
    <t>AK376617</t>
  </si>
  <si>
    <t>AK376637</t>
  </si>
  <si>
    <t>AK376662</t>
  </si>
  <si>
    <t>AK376784</t>
  </si>
  <si>
    <t>AK376851</t>
  </si>
  <si>
    <t>AK376859</t>
  </si>
  <si>
    <t>AK376923</t>
  </si>
  <si>
    <t>AK377000</t>
  </si>
  <si>
    <t>AK377006</t>
  </si>
  <si>
    <t>AK377086</t>
  </si>
  <si>
    <t>AK377141</t>
  </si>
  <si>
    <t>MLOC_1000.1</t>
  </si>
  <si>
    <t>MLOC_10024.1</t>
  </si>
  <si>
    <t>MLOC_10272.2</t>
  </si>
  <si>
    <t>MLOC_1037.1</t>
  </si>
  <si>
    <t>MLOC_1060.1</t>
  </si>
  <si>
    <t>MLOC_1061.5</t>
  </si>
  <si>
    <t>MLOC_1088.10</t>
  </si>
  <si>
    <t>MLOC_10928.2</t>
  </si>
  <si>
    <t>MLOC_11014.7</t>
  </si>
  <si>
    <t>MLOC_111.1</t>
  </si>
  <si>
    <t>MLOC_11122.1</t>
  </si>
  <si>
    <t>MLOC_1148.1</t>
  </si>
  <si>
    <t>MLOC_1150.1</t>
  </si>
  <si>
    <t>MLOC_1153.1</t>
  </si>
  <si>
    <t>MLOC_116.1</t>
  </si>
  <si>
    <t>MLOC_11911.1</t>
  </si>
  <si>
    <t>MLOC_1192.1</t>
  </si>
  <si>
    <t>MLOC_11971.1</t>
  </si>
  <si>
    <t>MLOC_12085.1</t>
  </si>
  <si>
    <t>MLOC_12163.1</t>
  </si>
  <si>
    <t>MLOC_12205.1</t>
  </si>
  <si>
    <t>MLOC_12388.2</t>
  </si>
  <si>
    <t>MLOC_1255.1</t>
  </si>
  <si>
    <t>MLOC_1260.1</t>
  </si>
  <si>
    <t>MLOC_1290.1</t>
  </si>
  <si>
    <t>MLOC_1322.1</t>
  </si>
  <si>
    <t>MLOC_13234.2</t>
  </si>
  <si>
    <t>MLOC_13288.1</t>
  </si>
  <si>
    <t>MLOC_1348.1</t>
  </si>
  <si>
    <t>MLOC_1367.1</t>
  </si>
  <si>
    <t>MLOC_13997.1</t>
  </si>
  <si>
    <t>MLOC_1402.1</t>
  </si>
  <si>
    <t>MLOC_14626.1</t>
  </si>
  <si>
    <t>MLOC_1466.1</t>
  </si>
  <si>
    <t>MLOC_1482.1</t>
  </si>
  <si>
    <t>MLOC_14949.1</t>
  </si>
  <si>
    <t>MLOC_1495.1</t>
  </si>
  <si>
    <t>MLOC_1520.1</t>
  </si>
  <si>
    <t>MLOC_15305.2</t>
  </si>
  <si>
    <t>MLOC_15504.1</t>
  </si>
  <si>
    <t>MLOC_1588.1</t>
  </si>
  <si>
    <t>MLOC_1626.1</t>
  </si>
  <si>
    <t>MLOC_16511.2</t>
  </si>
  <si>
    <t>MLOC_16613.8</t>
  </si>
  <si>
    <t>MLOC_1680.1</t>
  </si>
  <si>
    <t>MLOC_1686.1</t>
  </si>
  <si>
    <t>MLOC_1695.1</t>
  </si>
  <si>
    <t>MLOC_17005.1</t>
  </si>
  <si>
    <t>MLOC_1713.1</t>
  </si>
  <si>
    <t>MLOC_1742.1</t>
  </si>
  <si>
    <t>MLOC_17462.1</t>
  </si>
  <si>
    <t>MLOC_17499.1</t>
  </si>
  <si>
    <t>MLOC_1760.1</t>
  </si>
  <si>
    <t>MLOC_17981.1</t>
  </si>
  <si>
    <t>MLOC_18288.1</t>
  </si>
  <si>
    <t>MLOC_18396.3</t>
  </si>
  <si>
    <t>MLOC_18433.1</t>
  </si>
  <si>
    <t>MLOC_1855.2</t>
  </si>
  <si>
    <t>MLOC_18907.1</t>
  </si>
  <si>
    <t>MLOC_19284.1</t>
  </si>
  <si>
    <t>MLOC_19416.1</t>
  </si>
  <si>
    <t>MLOC_19464.1</t>
  </si>
  <si>
    <t>MLOC_1975.1</t>
  </si>
  <si>
    <t>MLOC_19762.1</t>
  </si>
  <si>
    <t>MLOC_19798.1</t>
  </si>
  <si>
    <t>MLOC_1985.1</t>
  </si>
  <si>
    <t>MLOC_1989.1</t>
  </si>
  <si>
    <t>MLOC_20134.2</t>
  </si>
  <si>
    <t>MLOC_20548.2</t>
  </si>
  <si>
    <t>MLOC_2056.1</t>
  </si>
  <si>
    <t>MLOC_2058.1</t>
  </si>
  <si>
    <t>MLOC_20639.1</t>
  </si>
  <si>
    <t>MLOC_20673.1</t>
  </si>
  <si>
    <t>MLOC_20674.1</t>
  </si>
  <si>
    <t>MLOC_20925.1</t>
  </si>
  <si>
    <t>MLOC_21012.1</t>
  </si>
  <si>
    <t>MLOC_21028.1</t>
  </si>
  <si>
    <t>MLOC_21074.1</t>
  </si>
  <si>
    <t>MLOC_211.2</t>
  </si>
  <si>
    <t>MLOC_21207.1</t>
  </si>
  <si>
    <t>MLOC_21372.4</t>
  </si>
  <si>
    <t>MLOC_21528.1</t>
  </si>
  <si>
    <t>MLOC_21667.1</t>
  </si>
  <si>
    <t>MLOC_21687.1</t>
  </si>
  <si>
    <t>MLOC_21788.1</t>
  </si>
  <si>
    <t>MLOC_21789.1</t>
  </si>
  <si>
    <t>MLOC_21919.1</t>
  </si>
  <si>
    <t>MLOC_21948.1</t>
  </si>
  <si>
    <t>MLOC_21966.2</t>
  </si>
  <si>
    <t>MLOC_22030.1</t>
  </si>
  <si>
    <t>MLOC_22066.1</t>
  </si>
  <si>
    <t>MLOC_22264.1</t>
  </si>
  <si>
    <t>MLOC_2227.1</t>
  </si>
  <si>
    <t>MLOC_22291.1</t>
  </si>
  <si>
    <t>MLOC_2236.1</t>
  </si>
  <si>
    <t>MLOC_2246.1</t>
  </si>
  <si>
    <t>MLOC_2257.1</t>
  </si>
  <si>
    <t>MLOC_22572.1</t>
  </si>
  <si>
    <t>MLOC_22607.1</t>
  </si>
  <si>
    <t>MLOC_22614.1</t>
  </si>
  <si>
    <t>MLOC_2262.1</t>
  </si>
  <si>
    <t>MLOC_22631.1</t>
  </si>
  <si>
    <t>MLOC_2275.1</t>
  </si>
  <si>
    <t>MLOC_22838.1</t>
  </si>
  <si>
    <t>MLOC_2297.1</t>
  </si>
  <si>
    <t>MLOC_22973.1</t>
  </si>
  <si>
    <t>MLOC_23041.1</t>
  </si>
  <si>
    <t>MLOC_2313.1</t>
  </si>
  <si>
    <t>MLOC_23132.1</t>
  </si>
  <si>
    <t>MLOC_23189.1</t>
  </si>
  <si>
    <t>MLOC_2319.1</t>
  </si>
  <si>
    <t>MLOC_2327.1</t>
  </si>
  <si>
    <t>MLOC_2328.1</t>
  </si>
  <si>
    <t>MLOC_23302.1</t>
  </si>
  <si>
    <t>MLOC_23611.1</t>
  </si>
  <si>
    <t>MLOC_23734.1</t>
  </si>
  <si>
    <t>MLOC_2384.1</t>
  </si>
  <si>
    <t>MLOC_240.1</t>
  </si>
  <si>
    <t>MLOC_24113.1</t>
  </si>
  <si>
    <t>MLOC_24134.1</t>
  </si>
  <si>
    <t>MLOC_2418.1</t>
  </si>
  <si>
    <t>MLOC_2419.2</t>
  </si>
  <si>
    <t>MLOC_2421.1</t>
  </si>
  <si>
    <t>MLOC_2422.1</t>
  </si>
  <si>
    <t>MLOC_24225.1</t>
  </si>
  <si>
    <t>MLOC_24226.1</t>
  </si>
  <si>
    <t>MLOC_24270.1</t>
  </si>
  <si>
    <t>MLOC_24301.1</t>
  </si>
  <si>
    <t>MLOC_24328.1</t>
  </si>
  <si>
    <t>MLOC_24574.2</t>
  </si>
  <si>
    <t>MLOC_24623.1</t>
  </si>
  <si>
    <t>MLOC_24659.1</t>
  </si>
  <si>
    <t>MLOC_24690.1</t>
  </si>
  <si>
    <t>MLOC_24713.1</t>
  </si>
  <si>
    <t>MLOC_24755.1</t>
  </si>
  <si>
    <t>MLOC_24777.1</t>
  </si>
  <si>
    <t>MLOC_24801.1</t>
  </si>
  <si>
    <t>MLOC_24802.1</t>
  </si>
  <si>
    <t>MLOC_24816.1</t>
  </si>
  <si>
    <t>MLOC_24832.1</t>
  </si>
  <si>
    <t>MLOC_24860.1</t>
  </si>
  <si>
    <t>MLOC_24873.1</t>
  </si>
  <si>
    <t>MLOC_24917.1</t>
  </si>
  <si>
    <t>MLOC_24980.1</t>
  </si>
  <si>
    <t>MLOC_25023.1</t>
  </si>
  <si>
    <t>MLOC_25051.1</t>
  </si>
  <si>
    <t>MLOC_25087.1</t>
  </si>
  <si>
    <t>MLOC_25093.1</t>
  </si>
  <si>
    <t>MLOC_25115.1</t>
  </si>
  <si>
    <t>MLOC_25236.1</t>
  </si>
  <si>
    <t>MLOC_25254.1</t>
  </si>
  <si>
    <t>MLOC_25258.1</t>
  </si>
  <si>
    <t>MLOC_25275.1</t>
  </si>
  <si>
    <t>MLOC_25363.1</t>
  </si>
  <si>
    <t>MLOC_25414.1</t>
  </si>
  <si>
    <t>MLOC_25477.1</t>
  </si>
  <si>
    <t>MLOC_25543.1</t>
  </si>
  <si>
    <t>MLOC_25603.1</t>
  </si>
  <si>
    <t>MLOC_25675.1</t>
  </si>
  <si>
    <t>MLOC_25679.1</t>
  </si>
  <si>
    <t>MLOC_25702.1</t>
  </si>
  <si>
    <t>MLOC_2573.1</t>
  </si>
  <si>
    <t>MLOC_25747.1</t>
  </si>
  <si>
    <t>MLOC_25761.1</t>
  </si>
  <si>
    <t>MLOC_25812.1</t>
  </si>
  <si>
    <t>MLOC_25835.1</t>
  </si>
  <si>
    <t>MLOC_25837.1</t>
  </si>
  <si>
    <t>MLOC_25888.1</t>
  </si>
  <si>
    <t>MLOC_25902.1</t>
  </si>
  <si>
    <t>MLOC_26015.1</t>
  </si>
  <si>
    <t>MLOC_26032.1</t>
  </si>
  <si>
    <t>MLOC_26121.1</t>
  </si>
  <si>
    <t>MLOC_26130.1</t>
  </si>
  <si>
    <t>MLOC_26166.1</t>
  </si>
  <si>
    <t>MLOC_26195.1</t>
  </si>
  <si>
    <t>MLOC_262.1</t>
  </si>
  <si>
    <t>MLOC_26232.1</t>
  </si>
  <si>
    <t>MLOC_26247.1</t>
  </si>
  <si>
    <t>MLOC_26251.1</t>
  </si>
  <si>
    <t>MLOC_26264.1</t>
  </si>
  <si>
    <t>MLOC_26279.1</t>
  </si>
  <si>
    <t>MLOC_2632.1</t>
  </si>
  <si>
    <t>MLOC_26351.1</t>
  </si>
  <si>
    <t>MLOC_26396.1</t>
  </si>
  <si>
    <t>MLOC_26410.1</t>
  </si>
  <si>
    <t>MLOC_26481.1</t>
  </si>
  <si>
    <t>MLOC_26492.1</t>
  </si>
  <si>
    <t>MLOC_2652.1</t>
  </si>
  <si>
    <t>MLOC_26528.4</t>
  </si>
  <si>
    <t>MLOC_26568.1</t>
  </si>
  <si>
    <t>MLOC_26596.1</t>
  </si>
  <si>
    <t>MLOC_26619.1</t>
  </si>
  <si>
    <t>MLOC_26625.1</t>
  </si>
  <si>
    <t>MLOC_26652.1</t>
  </si>
  <si>
    <t>MLOC_26654.1</t>
  </si>
  <si>
    <t>MLOC_2666.1</t>
  </si>
  <si>
    <t>MLOC_26663.1</t>
  </si>
  <si>
    <t>MLOC_26672.1</t>
  </si>
  <si>
    <t>MLOC_26678.1</t>
  </si>
  <si>
    <t>MLOC_26691.1</t>
  </si>
  <si>
    <t>MLOC_26715.1</t>
  </si>
  <si>
    <t>MLOC_26720.1</t>
  </si>
  <si>
    <t>MLOC_26745.1</t>
  </si>
  <si>
    <t>MLOC_26827.1</t>
  </si>
  <si>
    <t>MLOC_2685.1</t>
  </si>
  <si>
    <t>MLOC_26876.1</t>
  </si>
  <si>
    <t>MLOC_26887.1</t>
  </si>
  <si>
    <t>MLOC_26924.1</t>
  </si>
  <si>
    <t>MLOC_26960.1</t>
  </si>
  <si>
    <t>MLOC_27003.1</t>
  </si>
  <si>
    <t>MLOC_2701.1</t>
  </si>
  <si>
    <t>MLOC_27023.1</t>
  </si>
  <si>
    <t>MLOC_27046.1</t>
  </si>
  <si>
    <t>MLOC_27082.1</t>
  </si>
  <si>
    <t>MLOC_27113.1</t>
  </si>
  <si>
    <t>MLOC_27158.1</t>
  </si>
  <si>
    <t>MLOC_27175.1</t>
  </si>
  <si>
    <t>MLOC_27176.1</t>
  </si>
  <si>
    <t>MLOC_27198.1</t>
  </si>
  <si>
    <t>MLOC_27229.1</t>
  </si>
  <si>
    <t>MLOC_27261.1</t>
  </si>
  <si>
    <t>MLOC_27287.1</t>
  </si>
  <si>
    <t>MLOC_27297.1</t>
  </si>
  <si>
    <t>MLOC_27316.1</t>
  </si>
  <si>
    <t>MLOC_27363.1</t>
  </si>
  <si>
    <t>MLOC_27384.1</t>
  </si>
  <si>
    <t>MLOC_27396.1</t>
  </si>
  <si>
    <t>MLOC_27431.1</t>
  </si>
  <si>
    <t>MLOC_27436.1</t>
  </si>
  <si>
    <t>MLOC_27470.1</t>
  </si>
  <si>
    <t>MLOC_27516.1</t>
  </si>
  <si>
    <t>MLOC_27518.1</t>
  </si>
  <si>
    <t>MLOC_27542.1</t>
  </si>
  <si>
    <t>MLOC_2757.1</t>
  </si>
  <si>
    <t>MLOC_27584.1</t>
  </si>
  <si>
    <t>MLOC_27594.1</t>
  </si>
  <si>
    <t>MLOC_27616.1</t>
  </si>
  <si>
    <t>MLOC_27624.1</t>
  </si>
  <si>
    <t>MLOC_27709.1</t>
  </si>
  <si>
    <t>MLOC_27732.1</t>
  </si>
  <si>
    <t>MLOC_27762.1</t>
  </si>
  <si>
    <t>MLOC_27774.1</t>
  </si>
  <si>
    <t>MLOC_27775.1</t>
  </si>
  <si>
    <t>MLOC_27791.1</t>
  </si>
  <si>
    <t>MLOC_27794.1</t>
  </si>
  <si>
    <t>MLOC_27831.1</t>
  </si>
  <si>
    <t>MLOC_27864.1</t>
  </si>
  <si>
    <t>MLOC_27876.1</t>
  </si>
  <si>
    <t>MLOC_27901.1</t>
  </si>
  <si>
    <t>MLOC_27919.1</t>
  </si>
  <si>
    <t>MLOC_27921.1</t>
  </si>
  <si>
    <t>MLOC_27937.1</t>
  </si>
  <si>
    <t>MLOC_27958.1</t>
  </si>
  <si>
    <t>MLOC_27962.1</t>
  </si>
  <si>
    <t>MLOC_27963.1</t>
  </si>
  <si>
    <t>MLOC_27973.1</t>
  </si>
  <si>
    <t>MLOC_28019.2</t>
  </si>
  <si>
    <t>MLOC_28029.1</t>
  </si>
  <si>
    <t>MLOC_28034.1</t>
  </si>
  <si>
    <t>MLOC_28095.1</t>
  </si>
  <si>
    <t>MLOC_28102.1</t>
  </si>
  <si>
    <t>MLOC_28110.1</t>
  </si>
  <si>
    <t>MLOC_28138.1</t>
  </si>
  <si>
    <t>MLOC_28145.1</t>
  </si>
  <si>
    <t>MLOC_28168.1</t>
  </si>
  <si>
    <t>MLOC_28171.1</t>
  </si>
  <si>
    <t>MLOC_28186.1</t>
  </si>
  <si>
    <t>MLOC_28195.1</t>
  </si>
  <si>
    <t>MLOC_28197.1</t>
  </si>
  <si>
    <t>MLOC_28204.1</t>
  </si>
  <si>
    <t>MLOC_28216.1</t>
  </si>
  <si>
    <t>MLOC_28252.1</t>
  </si>
  <si>
    <t>MLOC_28269.1</t>
  </si>
  <si>
    <t>MLOC_28283.1</t>
  </si>
  <si>
    <t>MLOC_28299.1</t>
  </si>
  <si>
    <t>MLOC_28305.1</t>
  </si>
  <si>
    <t>MLOC_28331.2</t>
  </si>
  <si>
    <t>MLOC_28332.1</t>
  </si>
  <si>
    <t>MLOC_28369.1</t>
  </si>
  <si>
    <t>MLOC_28382.1</t>
  </si>
  <si>
    <t>MLOC_28407.1</t>
  </si>
  <si>
    <t>MLOC_28481.1</t>
  </si>
  <si>
    <t>MLOC_28497.1</t>
  </si>
  <si>
    <t>MLOC_28512.1</t>
  </si>
  <si>
    <t>MLOC_28541.1</t>
  </si>
  <si>
    <t>MLOC_28567.1</t>
  </si>
  <si>
    <t>MLOC_28568.1</t>
  </si>
  <si>
    <t>MLOC_28593.1</t>
  </si>
  <si>
    <t>MLOC_28607.1</t>
  </si>
  <si>
    <t>MLOC_28612.1</t>
  </si>
  <si>
    <t>MLOC_28642.1</t>
  </si>
  <si>
    <t>MLOC_28643.1</t>
  </si>
  <si>
    <t>MLOC_28651.1</t>
  </si>
  <si>
    <t>MLOC_28670.1</t>
  </si>
  <si>
    <t>MLOC_28703.1</t>
  </si>
  <si>
    <t>MLOC_28709.1</t>
  </si>
  <si>
    <t>MLOC_2873.1</t>
  </si>
  <si>
    <t>MLOC_28776.1</t>
  </si>
  <si>
    <t>MLOC_28804.1</t>
  </si>
  <si>
    <t>MLOC_28815.1</t>
  </si>
  <si>
    <t>MLOC_28816.1</t>
  </si>
  <si>
    <t>MLOC_28839.1</t>
  </si>
  <si>
    <t>MLOC_28842.1</t>
  </si>
  <si>
    <t>MLOC_28857.1</t>
  </si>
  <si>
    <t>MLOC_28869.1</t>
  </si>
  <si>
    <t>MLOC_28892.1</t>
  </si>
  <si>
    <t>MLOC_28896.1</t>
  </si>
  <si>
    <t>MLOC_28909.1</t>
  </si>
  <si>
    <t>MLOC_28921.1</t>
  </si>
  <si>
    <t>MLOC_28959.1</t>
  </si>
  <si>
    <t>MLOC_28994.1</t>
  </si>
  <si>
    <t>MLOC_2900.1</t>
  </si>
  <si>
    <t>MLOC_29003.1</t>
  </si>
  <si>
    <t>MLOC_29006.1</t>
  </si>
  <si>
    <t>MLOC_29012.2</t>
  </si>
  <si>
    <t>MLOC_29028.1</t>
  </si>
  <si>
    <t>MLOC_29057.1</t>
  </si>
  <si>
    <t>MLOC_29097.1</t>
  </si>
  <si>
    <t>MLOC_29211.1</t>
  </si>
  <si>
    <t>MLOC_29243.1</t>
  </si>
  <si>
    <t>MLOC_29288.1</t>
  </si>
  <si>
    <t>MLOC_29317.1</t>
  </si>
  <si>
    <t>MLOC_29336.1</t>
  </si>
  <si>
    <t>MLOC_29343.1</t>
  </si>
  <si>
    <t>MLOC_29357.1</t>
  </si>
  <si>
    <t>MLOC_29368.1</t>
  </si>
  <si>
    <t>MLOC_29380.1</t>
  </si>
  <si>
    <t>MLOC_29413.1</t>
  </si>
  <si>
    <t>MLOC_29416.1</t>
  </si>
  <si>
    <t>MLOC_29418.1</t>
  </si>
  <si>
    <t>MLOC_29482.1</t>
  </si>
  <si>
    <t>MLOC_29502.1</t>
  </si>
  <si>
    <t>MLOC_29564.1</t>
  </si>
  <si>
    <t>MLOC_29610.1</t>
  </si>
  <si>
    <t>MLOC_29630.1</t>
  </si>
  <si>
    <t>MLOC_29641.1</t>
  </si>
  <si>
    <t>MLOC_29703.1</t>
  </si>
  <si>
    <t>MLOC_29711.1</t>
  </si>
  <si>
    <t>MLOC_29720.1</t>
  </si>
  <si>
    <t>MLOC_29759.1</t>
  </si>
  <si>
    <t>MLOC_29760.1</t>
  </si>
  <si>
    <t>MLOC_29762.1</t>
  </si>
  <si>
    <t>MLOC_29775.1</t>
  </si>
  <si>
    <t>MLOC_29777.1</t>
  </si>
  <si>
    <t>MLOC_29844.1</t>
  </si>
  <si>
    <t>MLOC_29888.1</t>
  </si>
  <si>
    <t>MLOC_29900.1</t>
  </si>
  <si>
    <t>MLOC_29914.1</t>
  </si>
  <si>
    <t>MLOC_29919.1</t>
  </si>
  <si>
    <t>MLOC_29927.1</t>
  </si>
  <si>
    <t>MLOC_29981.1</t>
  </si>
  <si>
    <t>MLOC_29985.1</t>
  </si>
  <si>
    <t>MLOC_29992.1</t>
  </si>
  <si>
    <t>MLOC_30000.1</t>
  </si>
  <si>
    <t>MLOC_30013.1</t>
  </si>
  <si>
    <t>MLOC_30017.1</t>
  </si>
  <si>
    <t>MLOC_30043.1</t>
  </si>
  <si>
    <t>MLOC_30071.1</t>
  </si>
  <si>
    <t>MLOC_30080.1</t>
  </si>
  <si>
    <t>MLOC_30125.1</t>
  </si>
  <si>
    <t>MLOC_30152.1</t>
  </si>
  <si>
    <t>MLOC_30166.1</t>
  </si>
  <si>
    <t>MLOC_30249.1</t>
  </si>
  <si>
    <t>MLOC_30287.1</t>
  </si>
  <si>
    <t>MLOC_30295.1</t>
  </si>
  <si>
    <t>MLOC_30318.1</t>
  </si>
  <si>
    <t>MLOC_30349.1</t>
  </si>
  <si>
    <t>MLOC_30357.1</t>
  </si>
  <si>
    <t>MLOC_30414.1</t>
  </si>
  <si>
    <t>MLOC_30446.1</t>
  </si>
  <si>
    <t>MLOC_30458.1</t>
  </si>
  <si>
    <t>MLOC_30469.1</t>
  </si>
  <si>
    <t>MLOC_30470.1</t>
  </si>
  <si>
    <t>MLOC_30472.1</t>
  </si>
  <si>
    <t>MLOC_30476.1</t>
  </si>
  <si>
    <t>MLOC_30512.1</t>
  </si>
  <si>
    <t>MLOC_3052.1</t>
  </si>
  <si>
    <t>MLOC_30524.1</t>
  </si>
  <si>
    <t>MLOC_30538.1</t>
  </si>
  <si>
    <t>MLOC_30557.1</t>
  </si>
  <si>
    <t>MLOC_30624.1</t>
  </si>
  <si>
    <t>MLOC_30628.1</t>
  </si>
  <si>
    <t>MLOC_30691.1</t>
  </si>
  <si>
    <t>MLOC_3071.1</t>
  </si>
  <si>
    <t>MLOC_30710.1</t>
  </si>
  <si>
    <t>MLOC_30731.1</t>
  </si>
  <si>
    <t>MLOC_30732.1</t>
  </si>
  <si>
    <t>MLOC_30741.1</t>
  </si>
  <si>
    <t>MLOC_30747.1</t>
  </si>
  <si>
    <t>MLOC_30768.1</t>
  </si>
  <si>
    <t>MLOC_30803.1</t>
  </si>
  <si>
    <t>MLOC_30939.1</t>
  </si>
  <si>
    <t>MLOC_30945.1</t>
  </si>
  <si>
    <t>MLOC_30953.1</t>
  </si>
  <si>
    <t>MLOC_30974.1</t>
  </si>
  <si>
    <t>MLOC_31032.1</t>
  </si>
  <si>
    <t>MLOC_31034.1</t>
  </si>
  <si>
    <t>MLOC_31068.1</t>
  </si>
  <si>
    <t>MLOC_31096.1</t>
  </si>
  <si>
    <t>MLOC_31099.1</t>
  </si>
  <si>
    <t>MLOC_311.1</t>
  </si>
  <si>
    <t>MLOC_31105.1</t>
  </si>
  <si>
    <t>MLOC_31113.1</t>
  </si>
  <si>
    <t>MLOC_31140.1</t>
  </si>
  <si>
    <t>MLOC_31156.1</t>
  </si>
  <si>
    <t>MLOC_31183.2</t>
  </si>
  <si>
    <t>MLOC_31204.1</t>
  </si>
  <si>
    <t>MLOC_31206.1</t>
  </si>
  <si>
    <t>MLOC_31289.1</t>
  </si>
  <si>
    <t>MLOC_31301.1</t>
  </si>
  <si>
    <t>MLOC_31328.1</t>
  </si>
  <si>
    <t>MLOC_31354.1</t>
  </si>
  <si>
    <t>MLOC_31383.1</t>
  </si>
  <si>
    <t>MLOC_31388.1</t>
  </si>
  <si>
    <t>MLOC_31417.1</t>
  </si>
  <si>
    <t>MLOC_31419.1</t>
  </si>
  <si>
    <t>MLOC_31431.1</t>
  </si>
  <si>
    <t>MLOC_31442.1</t>
  </si>
  <si>
    <t>MLOC_31444.1</t>
  </si>
  <si>
    <t>MLOC_31448.1</t>
  </si>
  <si>
    <t>MLOC_31453.1</t>
  </si>
  <si>
    <t>MLOC_31464.1</t>
  </si>
  <si>
    <t>MLOC_31485.1</t>
  </si>
  <si>
    <t>MLOC_3150.1</t>
  </si>
  <si>
    <t>MLOC_31569.1</t>
  </si>
  <si>
    <t>MLOC_316.1</t>
  </si>
  <si>
    <t>MLOC_31642.1</t>
  </si>
  <si>
    <t>MLOC_31677.1</t>
  </si>
  <si>
    <t>MLOC_31683.1</t>
  </si>
  <si>
    <t>MLOC_31687.1</t>
  </si>
  <si>
    <t>MLOC_31696.1</t>
  </si>
  <si>
    <t>MLOC_31716.1</t>
  </si>
  <si>
    <t>MLOC_31729.1</t>
  </si>
  <si>
    <t>MLOC_31734.1</t>
  </si>
  <si>
    <t>MLOC_31736.1</t>
  </si>
  <si>
    <t>MLOC_31808.1</t>
  </si>
  <si>
    <t>MLOC_31813.1</t>
  </si>
  <si>
    <t>MLOC_31822.1</t>
  </si>
  <si>
    <t>MLOC_31843.1</t>
  </si>
  <si>
    <t>MLOC_31855.1</t>
  </si>
  <si>
    <t>MLOC_31911.1</t>
  </si>
  <si>
    <t>MLOC_31921.1</t>
  </si>
  <si>
    <t>MLOC_31942.1</t>
  </si>
  <si>
    <t>MLOC_31950.1</t>
  </si>
  <si>
    <t>MLOC_31964.1</t>
  </si>
  <si>
    <t>MLOC_32042.1</t>
  </si>
  <si>
    <t>MLOC_32074.1</t>
  </si>
  <si>
    <t>MLOC_32076.1</t>
  </si>
  <si>
    <t>MLOC_32083.1</t>
  </si>
  <si>
    <t>MLOC_32119.1</t>
  </si>
  <si>
    <t>MLOC_32141.1</t>
  </si>
  <si>
    <t>MLOC_32143.1</t>
  </si>
  <si>
    <t>MLOC_32150.1</t>
  </si>
  <si>
    <t>MLOC_32151.1</t>
  </si>
  <si>
    <t>MLOC_32189.1</t>
  </si>
  <si>
    <t>MLOC_3219.1</t>
  </si>
  <si>
    <t>MLOC_32226.1</t>
  </si>
  <si>
    <t>MLOC_32250.1</t>
  </si>
  <si>
    <t>MLOC_32253.1</t>
  </si>
  <si>
    <t>MLOC_32302.1</t>
  </si>
  <si>
    <t>MLOC_32344.1</t>
  </si>
  <si>
    <t>MLOC_324.1</t>
  </si>
  <si>
    <t>MLOC_32421.1</t>
  </si>
  <si>
    <t>MLOC_32427.1</t>
  </si>
  <si>
    <t>MLOC_32459.1</t>
  </si>
  <si>
    <t>MLOC_3246.1</t>
  </si>
  <si>
    <t>MLOC_3247.1</t>
  </si>
  <si>
    <t>MLOC_32494.1</t>
  </si>
  <si>
    <t>MLOC_32501.1</t>
  </si>
  <si>
    <t>MLOC_32597.1</t>
  </si>
  <si>
    <t>MLOC_32612.1</t>
  </si>
  <si>
    <t>MLOC_32662.1</t>
  </si>
  <si>
    <t>MLOC_32666.1</t>
  </si>
  <si>
    <t>MLOC_32668.1</t>
  </si>
  <si>
    <t>MLOC_32687.1</t>
  </si>
  <si>
    <t>MLOC_32696.1</t>
  </si>
  <si>
    <t>MLOC_32724.1</t>
  </si>
  <si>
    <t>MLOC_32742.1</t>
  </si>
  <si>
    <t>MLOC_32750.1</t>
  </si>
  <si>
    <t>MLOC_32763.1</t>
  </si>
  <si>
    <t>MLOC_32859.1</t>
  </si>
  <si>
    <t>MLOC_32882.1</t>
  </si>
  <si>
    <t>MLOC_3290.1</t>
  </si>
  <si>
    <t>MLOC_32906.1</t>
  </si>
  <si>
    <t>MLOC_32911.1</t>
  </si>
  <si>
    <t>MLOC_32953.1</t>
  </si>
  <si>
    <t>MLOC_32956.1</t>
  </si>
  <si>
    <t>MLOC_32998.1</t>
  </si>
  <si>
    <t>MLOC_33075.1</t>
  </si>
  <si>
    <t>MLOC_33123.1</t>
  </si>
  <si>
    <t>MLOC_33152.1</t>
  </si>
  <si>
    <t>MLOC_33197.1</t>
  </si>
  <si>
    <t>MLOC_33210.1</t>
  </si>
  <si>
    <t>MLOC_33216.1</t>
  </si>
  <si>
    <t>MLOC_33295.1</t>
  </si>
  <si>
    <t>MLOC_33320.1</t>
  </si>
  <si>
    <t>MLOC_33369.1</t>
  </si>
  <si>
    <t>MLOC_33375.1</t>
  </si>
  <si>
    <t>MLOC_33381.1</t>
  </si>
  <si>
    <t>MLOC_33384.1</t>
  </si>
  <si>
    <t>MLOC_33403.1</t>
  </si>
  <si>
    <t>MLOC_33431.1</t>
  </si>
  <si>
    <t>MLOC_33438.1</t>
  </si>
  <si>
    <t>MLOC_33443.1</t>
  </si>
  <si>
    <t>MLOC_33448.1</t>
  </si>
  <si>
    <t>MLOC_33503.1</t>
  </si>
  <si>
    <t>MLOC_33513.1</t>
  </si>
  <si>
    <t>MLOC_3353.1</t>
  </si>
  <si>
    <t>MLOC_33543.1</t>
  </si>
  <si>
    <t>MLOC_33547.1</t>
  </si>
  <si>
    <t>MLOC_33565.1</t>
  </si>
  <si>
    <t>MLOC_33580.1</t>
  </si>
  <si>
    <t>MLOC_33602.1</t>
  </si>
  <si>
    <t>MLOC_33608.1</t>
  </si>
  <si>
    <t>MLOC_33609.1</t>
  </si>
  <si>
    <t>MLOC_33623.1</t>
  </si>
  <si>
    <t>MLOC_33634.1</t>
  </si>
  <si>
    <t>MLOC_33637.1</t>
  </si>
  <si>
    <t>MLOC_33668.1</t>
  </si>
  <si>
    <t>MLOC_33728.1</t>
  </si>
  <si>
    <t>MLOC_33734.1</t>
  </si>
  <si>
    <t>MLOC_33736.1</t>
  </si>
  <si>
    <t>MLOC_3374.1</t>
  </si>
  <si>
    <t>MLOC_33785.1</t>
  </si>
  <si>
    <t>MLOC_33788.1</t>
  </si>
  <si>
    <t>MLOC_33822.1</t>
  </si>
  <si>
    <t>MLOC_33909.1</t>
  </si>
  <si>
    <t>MLOC_33927.1</t>
  </si>
  <si>
    <t>MLOC_33941.1</t>
  </si>
  <si>
    <t>MLOC_33948.1</t>
  </si>
  <si>
    <t>MLOC_33956.1</t>
  </si>
  <si>
    <t>MLOC_33972.1</t>
  </si>
  <si>
    <t>MLOC_3405.1</t>
  </si>
  <si>
    <t>MLOC_34059.1</t>
  </si>
  <si>
    <t>MLOC_34111.1</t>
  </si>
  <si>
    <t>MLOC_34223.1</t>
  </si>
  <si>
    <t>MLOC_34266.1</t>
  </si>
  <si>
    <t>MLOC_34278.1</t>
  </si>
  <si>
    <t>MLOC_34280.1</t>
  </si>
  <si>
    <t>MLOC_3436.1</t>
  </si>
  <si>
    <t>MLOC_3441.1</t>
  </si>
  <si>
    <t>MLOC_34426.1</t>
  </si>
  <si>
    <t>MLOC_34475.1</t>
  </si>
  <si>
    <t>MLOC_3449.1</t>
  </si>
  <si>
    <t>MLOC_34514.1</t>
  </si>
  <si>
    <t>MLOC_34521.1</t>
  </si>
  <si>
    <t>MLOC_34563.1</t>
  </si>
  <si>
    <t>MLOC_34612.1</t>
  </si>
  <si>
    <t>MLOC_34631.1</t>
  </si>
  <si>
    <t>MLOC_34653.1</t>
  </si>
  <si>
    <t>MLOC_3468.1</t>
  </si>
  <si>
    <t>MLOC_3477.1</t>
  </si>
  <si>
    <t>MLOC_34903.1</t>
  </si>
  <si>
    <t>MLOC_34904.1</t>
  </si>
  <si>
    <t>MLOC_3493.1</t>
  </si>
  <si>
    <t>MLOC_34976.1</t>
  </si>
  <si>
    <t>MLOC_34987.1</t>
  </si>
  <si>
    <t>MLOC_35023.1</t>
  </si>
  <si>
    <t>MLOC_35037.1</t>
  </si>
  <si>
    <t>MLOC_35074.1</t>
  </si>
  <si>
    <t>MLOC_35080.1</t>
  </si>
  <si>
    <t>MLOC_35121.1</t>
  </si>
  <si>
    <t>MLOC_35156.1</t>
  </si>
  <si>
    <t>MLOC_35163.1</t>
  </si>
  <si>
    <t>MLOC_35259.1</t>
  </si>
  <si>
    <t>MLOC_35322.1</t>
  </si>
  <si>
    <t>MLOC_35341.1</t>
  </si>
  <si>
    <t>MLOC_35455.1</t>
  </si>
  <si>
    <t>MLOC_3547.1</t>
  </si>
  <si>
    <t>MLOC_35482.1</t>
  </si>
  <si>
    <t>MLOC_35497.1</t>
  </si>
  <si>
    <t>MLOC_3550.1</t>
  </si>
  <si>
    <t>MLOC_35517.1</t>
  </si>
  <si>
    <t>MLOC_35580.1</t>
  </si>
  <si>
    <t>MLOC_35584.1</t>
  </si>
  <si>
    <t>MLOC_35589.1</t>
  </si>
  <si>
    <t>MLOC_35603.1</t>
  </si>
  <si>
    <t>MLOC_35642.1</t>
  </si>
  <si>
    <t>MLOC_35645.1</t>
  </si>
  <si>
    <t>MLOC_35677.1</t>
  </si>
  <si>
    <t>MLOC_35682.1</t>
  </si>
  <si>
    <t>MLOC_35704.1</t>
  </si>
  <si>
    <t>MLOC_35716.1</t>
  </si>
  <si>
    <t>MLOC_35804.1</t>
  </si>
  <si>
    <t>MLOC_35806.1</t>
  </si>
  <si>
    <t>MLOC_36035.1</t>
  </si>
  <si>
    <t>MLOC_3604.1</t>
  </si>
  <si>
    <t>MLOC_36097.1</t>
  </si>
  <si>
    <t>MLOC_36229.1</t>
  </si>
  <si>
    <t>MLOC_36279.2</t>
  </si>
  <si>
    <t>MLOC_36284.1</t>
  </si>
  <si>
    <t>MLOC_36787.1</t>
  </si>
  <si>
    <t>MLOC_368.1</t>
  </si>
  <si>
    <t>MLOC_36867.1</t>
  </si>
  <si>
    <t>MLOC_36868.7</t>
  </si>
  <si>
    <t>MLOC_37037.1</t>
  </si>
  <si>
    <t>MLOC_3735.1</t>
  </si>
  <si>
    <t>MLOC_3756.1</t>
  </si>
  <si>
    <t>MLOC_37989.3</t>
  </si>
  <si>
    <t>MLOC_3801.1</t>
  </si>
  <si>
    <t>MLOC_3808.1</t>
  </si>
  <si>
    <t>MLOC_38170.1</t>
  </si>
  <si>
    <t>MLOC_3850.1</t>
  </si>
  <si>
    <t>MLOC_3863.1</t>
  </si>
  <si>
    <t>MLOC_3892.1</t>
  </si>
  <si>
    <t>MLOC_38948.1</t>
  </si>
  <si>
    <t>MLOC_39686.1</t>
  </si>
  <si>
    <t>MLOC_3986.1</t>
  </si>
  <si>
    <t>MLOC_4045.1</t>
  </si>
  <si>
    <t>MLOC_40499.1</t>
  </si>
  <si>
    <t>MLOC_40529.1</t>
  </si>
  <si>
    <t>MLOC_40561.1</t>
  </si>
  <si>
    <t>MLOC_40586.1</t>
  </si>
  <si>
    <t>MLOC_40622.1</t>
  </si>
  <si>
    <t>MLOC_40716.2</t>
  </si>
  <si>
    <t>MLOC_40838.1</t>
  </si>
  <si>
    <t>MLOC_4088.1</t>
  </si>
  <si>
    <t>MLOC_41010.1</t>
  </si>
  <si>
    <t>MLOC_41053.2</t>
  </si>
  <si>
    <t>MLOC_4113.1</t>
  </si>
  <si>
    <t>MLOC_41154.1</t>
  </si>
  <si>
    <t>MLOC_41182.1</t>
  </si>
  <si>
    <t>MLOC_41186.1</t>
  </si>
  <si>
    <t>MLOC_41189.1</t>
  </si>
  <si>
    <t>MLOC_41191.1</t>
  </si>
  <si>
    <t>MLOC_41199.1</t>
  </si>
  <si>
    <t>MLOC_41224.1</t>
  </si>
  <si>
    <t>MLOC_41236.1</t>
  </si>
  <si>
    <t>MLOC_41241.1</t>
  </si>
  <si>
    <t>MLOC_41265.1</t>
  </si>
  <si>
    <t>MLOC_41306.1</t>
  </si>
  <si>
    <t>MLOC_41316.1</t>
  </si>
  <si>
    <t>MLOC_41354.1</t>
  </si>
  <si>
    <t>MLOC_41381.1</t>
  </si>
  <si>
    <t>MLOC_41393.1</t>
  </si>
  <si>
    <t>MLOC_41398.1</t>
  </si>
  <si>
    <t>MLOC_41399.1</t>
  </si>
  <si>
    <t>MLOC_41551.1</t>
  </si>
  <si>
    <t>MLOC_41593.1</t>
  </si>
  <si>
    <t>MLOC_41611.1</t>
  </si>
  <si>
    <t>MLOC_41634.1</t>
  </si>
  <si>
    <t>MLOC_41643.1</t>
  </si>
  <si>
    <t>MLOC_41654.1</t>
  </si>
  <si>
    <t>MLOC_41666.1</t>
  </si>
  <si>
    <t>MLOC_41703.1</t>
  </si>
  <si>
    <t>MLOC_41731.1</t>
  </si>
  <si>
    <t>MLOC_41742.1</t>
  </si>
  <si>
    <t>MLOC_41751.1</t>
  </si>
  <si>
    <t>MLOC_41760.1</t>
  </si>
  <si>
    <t>MLOC_41788.1</t>
  </si>
  <si>
    <t>MLOC_41918.1</t>
  </si>
  <si>
    <t>MLOC_41925.1</t>
  </si>
  <si>
    <t>MLOC_41942.1</t>
  </si>
  <si>
    <t>MLOC_41961.1</t>
  </si>
  <si>
    <t>MLOC_41983.1</t>
  </si>
  <si>
    <t>MLOC_42012.1</t>
  </si>
  <si>
    <t>MLOC_42044.1</t>
  </si>
  <si>
    <t>MLOC_42060.1</t>
  </si>
  <si>
    <t>MLOC_42073.1</t>
  </si>
  <si>
    <t>MLOC_42135.1</t>
  </si>
  <si>
    <t>MLOC_42163.1</t>
  </si>
  <si>
    <t>MLOC_42179.1</t>
  </si>
  <si>
    <t>MLOC_42189.1</t>
  </si>
  <si>
    <t>MLOC_42213.1</t>
  </si>
  <si>
    <t>MLOC_42235.1</t>
  </si>
  <si>
    <t>MLOC_42266.1</t>
  </si>
  <si>
    <t>MLOC_42287.1</t>
  </si>
  <si>
    <t>MLOC_42299.1</t>
  </si>
  <si>
    <t>MLOC_42306.1</t>
  </si>
  <si>
    <t>MLOC_42327.1</t>
  </si>
  <si>
    <t>MLOC_42384.1</t>
  </si>
  <si>
    <t>MLOC_42391.1</t>
  </si>
  <si>
    <t>MLOC_42410.1</t>
  </si>
  <si>
    <t>MLOC_42422.1</t>
  </si>
  <si>
    <t>MLOC_42436.1</t>
  </si>
  <si>
    <t>MLOC_42437.1</t>
  </si>
  <si>
    <t>MLOC_42439.1</t>
  </si>
  <si>
    <t>MLOC_42519.1</t>
  </si>
  <si>
    <t>MLOC_42524.1</t>
  </si>
  <si>
    <t>MLOC_42570.1</t>
  </si>
  <si>
    <t>MLOC_42631.1</t>
  </si>
  <si>
    <t>MLOC_42635.1</t>
  </si>
  <si>
    <t>MLOC_42758.1</t>
  </si>
  <si>
    <t>MLOC_42801.1</t>
  </si>
  <si>
    <t>MLOC_42806.1</t>
  </si>
  <si>
    <t>MLOC_42807.1</t>
  </si>
  <si>
    <t>MLOC_42816.1</t>
  </si>
  <si>
    <t>MLOC_42872.1</t>
  </si>
  <si>
    <t>MLOC_42913.1</t>
  </si>
  <si>
    <t>MLOC_43082.1</t>
  </si>
  <si>
    <t>MLOC_43086.1</t>
  </si>
  <si>
    <t>MLOC_4317.1</t>
  </si>
  <si>
    <t>MLOC_43183.1</t>
  </si>
  <si>
    <t>MLOC_43217.1</t>
  </si>
  <si>
    <t>MLOC_43244.1</t>
  </si>
  <si>
    <t>MLOC_43354.2</t>
  </si>
  <si>
    <t>MLOC_43541.2</t>
  </si>
  <si>
    <t>MLOC_43758.1</t>
  </si>
  <si>
    <t>MLOC_4388.1</t>
  </si>
  <si>
    <t>MLOC_439.1</t>
  </si>
  <si>
    <t>MLOC_43920.1</t>
  </si>
  <si>
    <t>MLOC_4396.1</t>
  </si>
  <si>
    <t>MLOC_44025.1</t>
  </si>
  <si>
    <t>MLOC_44067.1</t>
  </si>
  <si>
    <t>MLOC_44081.2</t>
  </si>
  <si>
    <t>MLOC_44147.1</t>
  </si>
  <si>
    <t>MLOC_44152.1</t>
  </si>
  <si>
    <t>MLOC_44214.4</t>
  </si>
  <si>
    <t>MLOC_44220.1</t>
  </si>
  <si>
    <t>MLOC_44414.1</t>
  </si>
  <si>
    <t>MLOC_4447.2</t>
  </si>
  <si>
    <t>MLOC_4449.1</t>
  </si>
  <si>
    <t>MLOC_44546.2</t>
  </si>
  <si>
    <t>MLOC_44594.1</t>
  </si>
  <si>
    <t>MLOC_44795.1</t>
  </si>
  <si>
    <t>MLOC_44905.2</t>
  </si>
  <si>
    <t>MLOC_45046.1</t>
  </si>
  <si>
    <t>MLOC_4511.1</t>
  </si>
  <si>
    <t>MLOC_45211.1</t>
  </si>
  <si>
    <t>MLOC_45220.1</t>
  </si>
  <si>
    <t>MLOC_45246.1</t>
  </si>
  <si>
    <t>MLOC_45258.1</t>
  </si>
  <si>
    <t>MLOC_45437.1</t>
  </si>
  <si>
    <t>MLOC_4545.1</t>
  </si>
  <si>
    <t>MLOC_45611.1</t>
  </si>
  <si>
    <t>MLOC_45617.1</t>
  </si>
  <si>
    <t>MLOC_46025.1</t>
  </si>
  <si>
    <t>MLOC_46116.1</t>
  </si>
  <si>
    <t>MLOC_46119.1</t>
  </si>
  <si>
    <t>MLOC_46165.1</t>
  </si>
  <si>
    <t>MLOC_4617.1</t>
  </si>
  <si>
    <t>MLOC_46295.2</t>
  </si>
  <si>
    <t>MLOC_46349.1</t>
  </si>
  <si>
    <t>MLOC_46506.1</t>
  </si>
  <si>
    <t>MLOC_46543.1</t>
  </si>
  <si>
    <t>MLOC_46621.1</t>
  </si>
  <si>
    <t>MLOC_46626.1</t>
  </si>
  <si>
    <t>MLOC_46695.4</t>
  </si>
  <si>
    <t>MLOC_46804.1</t>
  </si>
  <si>
    <t>MLOC_46834.1</t>
  </si>
  <si>
    <t>MLOC_46848.1</t>
  </si>
  <si>
    <t>MLOC_46899.1</t>
  </si>
  <si>
    <t>MLOC_46989.1</t>
  </si>
  <si>
    <t>MLOC_46994.1</t>
  </si>
  <si>
    <t>MLOC_47035.1</t>
  </si>
  <si>
    <t>MLOC_47050.1</t>
  </si>
  <si>
    <t>MLOC_47080.1</t>
  </si>
  <si>
    <t>MLOC_47108.1</t>
  </si>
  <si>
    <t>MLOC_47140.1</t>
  </si>
  <si>
    <t>MLOC_47258.1</t>
  </si>
  <si>
    <t>MLOC_47293.1</t>
  </si>
  <si>
    <t>MLOC_47404.1</t>
  </si>
  <si>
    <t>MLOC_47420.1</t>
  </si>
  <si>
    <t>MLOC_47423.1</t>
  </si>
  <si>
    <t>MLOC_47441.1</t>
  </si>
  <si>
    <t>MLOC_47452.1</t>
  </si>
  <si>
    <t>MLOC_4754.1</t>
  </si>
  <si>
    <t>MLOC_47578.1</t>
  </si>
  <si>
    <t>MLOC_477.3</t>
  </si>
  <si>
    <t>MLOC_47770.1</t>
  </si>
  <si>
    <t>MLOC_47801.1</t>
  </si>
  <si>
    <t>MLOC_47872.1</t>
  </si>
  <si>
    <t>MLOC_47877.1</t>
  </si>
  <si>
    <t>MLOC_47887.1</t>
  </si>
  <si>
    <t>MLOC_47939.1</t>
  </si>
  <si>
    <t>MLOC_47954.1</t>
  </si>
  <si>
    <t>MLOC_47957.1</t>
  </si>
  <si>
    <t>MLOC_48071.1</t>
  </si>
  <si>
    <t>MLOC_48072.1</t>
  </si>
  <si>
    <t>MLOC_48147.1</t>
  </si>
  <si>
    <t>MLOC_48189.1</t>
  </si>
  <si>
    <t>MLOC_48193.1</t>
  </si>
  <si>
    <t>MLOC_48208.1</t>
  </si>
  <si>
    <t>MLOC_48234.1</t>
  </si>
  <si>
    <t>MLOC_48236.1</t>
  </si>
  <si>
    <t>MLOC_48287.1</t>
  </si>
  <si>
    <t>MLOC_48296.1</t>
  </si>
  <si>
    <t>MLOC_48369.1</t>
  </si>
  <si>
    <t>MLOC_48401.1</t>
  </si>
  <si>
    <t>MLOC_48416.1</t>
  </si>
  <si>
    <t>MLOC_48449.1</t>
  </si>
  <si>
    <t>MLOC_48508.1</t>
  </si>
  <si>
    <t>MLOC_48619.1</t>
  </si>
  <si>
    <t>MLOC_48670.1</t>
  </si>
  <si>
    <t>MLOC_48680.1</t>
  </si>
  <si>
    <t>MLOC_48756.1</t>
  </si>
  <si>
    <t>MLOC_48789.1</t>
  </si>
  <si>
    <t>MLOC_48796.2</t>
  </si>
  <si>
    <t>MLOC_48798.1</t>
  </si>
  <si>
    <t>MLOC_48919.1</t>
  </si>
  <si>
    <t>MLOC_48995.1</t>
  </si>
  <si>
    <t>MLOC_49035.1</t>
  </si>
  <si>
    <t>MLOC_49244.1</t>
  </si>
  <si>
    <t>MLOC_49250.1</t>
  </si>
  <si>
    <t>MLOC_4933.3</t>
  </si>
  <si>
    <t>MLOC_49330.1</t>
  </si>
  <si>
    <t>MLOC_49351.1</t>
  </si>
  <si>
    <t>MLOC_49358.1</t>
  </si>
  <si>
    <t>MLOC_49401.1</t>
  </si>
  <si>
    <t>MLOC_49585.1</t>
  </si>
  <si>
    <t>MLOC_49645.1</t>
  </si>
  <si>
    <t>MLOC_49646.1</t>
  </si>
  <si>
    <t>MLOC_497.1</t>
  </si>
  <si>
    <t>MLOC_49702.1</t>
  </si>
  <si>
    <t>MLOC_49707.1</t>
  </si>
  <si>
    <t>MLOC_49726.1</t>
  </si>
  <si>
    <t>MLOC_49805.1</t>
  </si>
  <si>
    <t>MLOC_49810.1</t>
  </si>
  <si>
    <t>MLOC_49869.1</t>
  </si>
  <si>
    <t>MLOC_49965.1</t>
  </si>
  <si>
    <t>MLOC_50030.1</t>
  </si>
  <si>
    <t>MLOC_50256.1</t>
  </si>
  <si>
    <t>MLOC_50442.1</t>
  </si>
  <si>
    <t>MLOC_5048.1</t>
  </si>
  <si>
    <t>MLOC_50485.1</t>
  </si>
  <si>
    <t>MLOC_50621.1</t>
  </si>
  <si>
    <t>MLOC_50632.1</t>
  </si>
  <si>
    <t>MLOC_50633.1</t>
  </si>
  <si>
    <t>MLOC_50694.3</t>
  </si>
  <si>
    <t>MLOC_50697.1</t>
  </si>
  <si>
    <t>MLOC_50745.1</t>
  </si>
  <si>
    <t>MLOC_51034.1</t>
  </si>
  <si>
    <t>MLOC_512.1</t>
  </si>
  <si>
    <t>MLOC_51583.2</t>
  </si>
  <si>
    <t>MLOC_51628.1</t>
  </si>
  <si>
    <t>MLOC_51843.2</t>
  </si>
  <si>
    <t>MLOC_52012.1</t>
  </si>
  <si>
    <t>MLOC_52036.1</t>
  </si>
  <si>
    <t>MLOC_52130.1</t>
  </si>
  <si>
    <t>MLOC_52159.1</t>
  </si>
  <si>
    <t>MLOC_52189.1</t>
  </si>
  <si>
    <t>MLOC_52242.1</t>
  </si>
  <si>
    <t>MLOC_523.1</t>
  </si>
  <si>
    <t>MLOC_52345.1</t>
  </si>
  <si>
    <t>MLOC_52385.1</t>
  </si>
  <si>
    <t>MLOC_52437.1</t>
  </si>
  <si>
    <t>MLOC_52563.1</t>
  </si>
  <si>
    <t>MLOC_52614.1</t>
  </si>
  <si>
    <t>MLOC_52643.1</t>
  </si>
  <si>
    <t>MLOC_52647.1</t>
  </si>
  <si>
    <t>MLOC_5271.1</t>
  </si>
  <si>
    <t>MLOC_5285.1</t>
  </si>
  <si>
    <t>MLOC_52880.1</t>
  </si>
  <si>
    <t>MLOC_52969.1</t>
  </si>
  <si>
    <t>MLOC_53003.1</t>
  </si>
  <si>
    <t>MLOC_53064.1</t>
  </si>
  <si>
    <t>MLOC_531.1</t>
  </si>
  <si>
    <t>MLOC_53143.1</t>
  </si>
  <si>
    <t>MLOC_53181.1</t>
  </si>
  <si>
    <t>MLOC_534.1</t>
  </si>
  <si>
    <t>MLOC_53406.1</t>
  </si>
  <si>
    <t>MLOC_53546.1</t>
  </si>
  <si>
    <t>MLOC_53680.1</t>
  </si>
  <si>
    <t>MLOC_53700.1</t>
  </si>
  <si>
    <t>MLOC_53969.5</t>
  </si>
  <si>
    <t>MLOC_54191.1</t>
  </si>
  <si>
    <t>MLOC_54341.1</t>
  </si>
  <si>
    <t>MLOC_54382.1</t>
  </si>
  <si>
    <t>MLOC_54415.1</t>
  </si>
  <si>
    <t>MLOC_54419.3</t>
  </si>
  <si>
    <t>MLOC_54649.3</t>
  </si>
  <si>
    <t>MLOC_54669.1</t>
  </si>
  <si>
    <t>MLOC_54804.1</t>
  </si>
  <si>
    <t>MLOC_54810.2</t>
  </si>
  <si>
    <t>MLOC_54836.1</t>
  </si>
  <si>
    <t>MLOC_55116.1</t>
  </si>
  <si>
    <t>MLOC_5512.1</t>
  </si>
  <si>
    <t>MLOC_55135.1</t>
  </si>
  <si>
    <t>MLOC_55142.1</t>
  </si>
  <si>
    <t>MLOC_55350.1</t>
  </si>
  <si>
    <t>MLOC_55495.1</t>
  </si>
  <si>
    <t>MLOC_55510.1</t>
  </si>
  <si>
    <t>MLOC_55752.1</t>
  </si>
  <si>
    <t>MLOC_55801.2</t>
  </si>
  <si>
    <t>MLOC_55836.1</t>
  </si>
  <si>
    <t>MLOC_56051.1</t>
  </si>
  <si>
    <t>MLOC_56052.1</t>
  </si>
  <si>
    <t>MLOC_56170.1</t>
  </si>
  <si>
    <t>MLOC_56246.1</t>
  </si>
  <si>
    <t>MLOC_56278.2</t>
  </si>
  <si>
    <t>MLOC_56291.1</t>
  </si>
  <si>
    <t>MLOC_56298.1</t>
  </si>
  <si>
    <t>MLOC_56299.1</t>
  </si>
  <si>
    <t>MLOC_56393.1</t>
  </si>
  <si>
    <t>MLOC_56399.1</t>
  </si>
  <si>
    <t>MLOC_56417.1</t>
  </si>
  <si>
    <t>MLOC_56473.2</t>
  </si>
  <si>
    <t>MLOC_56530.1</t>
  </si>
  <si>
    <t>MLOC_56566.1</t>
  </si>
  <si>
    <t>MLOC_56600.1</t>
  </si>
  <si>
    <t>MLOC_56604.1</t>
  </si>
  <si>
    <t>MLOC_56713.2</t>
  </si>
  <si>
    <t>MLOC_56741.1</t>
  </si>
  <si>
    <t>MLOC_56762.1</t>
  </si>
  <si>
    <t>MLOC_5692.1</t>
  </si>
  <si>
    <t>MLOC_56989.2</t>
  </si>
  <si>
    <t>MLOC_57202.1</t>
  </si>
  <si>
    <t>MLOC_57246.1</t>
  </si>
  <si>
    <t>MLOC_57264.3</t>
  </si>
  <si>
    <t>MLOC_57491.1</t>
  </si>
  <si>
    <t>MLOC_57523.1</t>
  </si>
  <si>
    <t>MLOC_57746.1</t>
  </si>
  <si>
    <t>MLOC_57923.1</t>
  </si>
  <si>
    <t>MLOC_58047.2</t>
  </si>
  <si>
    <t>MLOC_58112.1</t>
  </si>
  <si>
    <t>MLOC_58147.1</t>
  </si>
  <si>
    <t>MLOC_582.1</t>
  </si>
  <si>
    <t>MLOC_58296.1</t>
  </si>
  <si>
    <t>MLOC_58306.1</t>
  </si>
  <si>
    <t>MLOC_58471.1</t>
  </si>
  <si>
    <t>MLOC_58498.1</t>
  </si>
  <si>
    <t>MLOC_58499.1</t>
  </si>
  <si>
    <t>MLOC_58563.1</t>
  </si>
  <si>
    <t>MLOC_58758.2</t>
  </si>
  <si>
    <t>MLOC_58802.1</t>
  </si>
  <si>
    <t>MLOC_58864.1</t>
  </si>
  <si>
    <t>MLOC_58895.1</t>
  </si>
  <si>
    <t>MLOC_58934.1</t>
  </si>
  <si>
    <t>MLOC_59072.3</t>
  </si>
  <si>
    <t>MLOC_59254.1</t>
  </si>
  <si>
    <t>MLOC_59409.1</t>
  </si>
  <si>
    <t>MLOC_59421.1</t>
  </si>
  <si>
    <t>MLOC_59534.1</t>
  </si>
  <si>
    <t>MLOC_59718.1</t>
  </si>
  <si>
    <t>MLOC_59803.2</t>
  </si>
  <si>
    <t>MLOC_59961.1</t>
  </si>
  <si>
    <t>MLOC_59962.1</t>
  </si>
  <si>
    <t>MLOC_59989.1</t>
  </si>
  <si>
    <t>MLOC_60018.1</t>
  </si>
  <si>
    <t>MLOC_60054.1</t>
  </si>
  <si>
    <t>MLOC_60070.1</t>
  </si>
  <si>
    <t>MLOC_6028.2</t>
  </si>
  <si>
    <t>MLOC_60342.1</t>
  </si>
  <si>
    <t>MLOC_60467.1</t>
  </si>
  <si>
    <t>MLOC_60659.1</t>
  </si>
  <si>
    <t>MLOC_60785.1</t>
  </si>
  <si>
    <t>MLOC_60793.1</t>
  </si>
  <si>
    <t>MLOC_60874.1</t>
  </si>
  <si>
    <t>MLOC_60992.1</t>
  </si>
  <si>
    <t>MLOC_61010.1</t>
  </si>
  <si>
    <t>MLOC_61018.1</t>
  </si>
  <si>
    <t>MLOC_61131.1</t>
  </si>
  <si>
    <t>MLOC_61198.1</t>
  </si>
  <si>
    <t>MLOC_61206.1</t>
  </si>
  <si>
    <t>MLOC_61270.3</t>
  </si>
  <si>
    <t>MLOC_61300.1</t>
  </si>
  <si>
    <t>MLOC_61302.1</t>
  </si>
  <si>
    <t>MLOC_61475.1</t>
  </si>
  <si>
    <t>MLOC_615.1</t>
  </si>
  <si>
    <t>MLOC_61547.1</t>
  </si>
  <si>
    <t>MLOC_61629.2</t>
  </si>
  <si>
    <t>MLOC_61767.1</t>
  </si>
  <si>
    <t>MLOC_61782.1</t>
  </si>
  <si>
    <t>MLOC_61891.2</t>
  </si>
  <si>
    <t>MLOC_61937.1</t>
  </si>
  <si>
    <t>MLOC_61943.1</t>
  </si>
  <si>
    <t>MLOC_62010.1</t>
  </si>
  <si>
    <t>MLOC_62020.1</t>
  </si>
  <si>
    <t>MLOC_62294.1</t>
  </si>
  <si>
    <t>MLOC_62295.1</t>
  </si>
  <si>
    <t>MLOC_62299.1</t>
  </si>
  <si>
    <t>MLOC_6230.1</t>
  </si>
  <si>
    <t>MLOC_62372.1</t>
  </si>
  <si>
    <t>MLOC_62609.1</t>
  </si>
  <si>
    <t>MLOC_62653.1</t>
  </si>
  <si>
    <t>MLOC_62661.1</t>
  </si>
  <si>
    <t>MLOC_62668.1</t>
  </si>
  <si>
    <t>MLOC_6291.1</t>
  </si>
  <si>
    <t>MLOC_62936.1</t>
  </si>
  <si>
    <t>MLOC_63257.1</t>
  </si>
  <si>
    <t>MLOC_63261.1</t>
  </si>
  <si>
    <t>MLOC_63286.1</t>
  </si>
  <si>
    <t>MLOC_63562.1</t>
  </si>
  <si>
    <t>MLOC_6370.4</t>
  </si>
  <si>
    <t>MLOC_63724.2</t>
  </si>
  <si>
    <t>MLOC_63743.1</t>
  </si>
  <si>
    <t>MLOC_63776.1</t>
  </si>
  <si>
    <t>MLOC_6408.1</t>
  </si>
  <si>
    <t>MLOC_64122.1</t>
  </si>
  <si>
    <t>MLOC_64172.1</t>
  </si>
  <si>
    <t>MLOC_6429.1</t>
  </si>
  <si>
    <t>MLOC_64303.1</t>
  </si>
  <si>
    <t>MLOC_64411.1</t>
  </si>
  <si>
    <t>MLOC_64512.1</t>
  </si>
  <si>
    <t>MLOC_64532.1</t>
  </si>
  <si>
    <t>MLOC_64679.1</t>
  </si>
  <si>
    <t>MLOC_64700.1</t>
  </si>
  <si>
    <t>MLOC_64837.1</t>
  </si>
  <si>
    <t>MLOC_64859.1</t>
  </si>
  <si>
    <t>MLOC_64898.1</t>
  </si>
  <si>
    <t>MLOC_64900.1</t>
  </si>
  <si>
    <t>MLOC_64993.1</t>
  </si>
  <si>
    <t>MLOC_65101.1</t>
  </si>
  <si>
    <t>MLOC_65183.1</t>
  </si>
  <si>
    <t>MLOC_65286.1</t>
  </si>
  <si>
    <t>MLOC_65542.1</t>
  </si>
  <si>
    <t>MLOC_65597.1</t>
  </si>
  <si>
    <t>MLOC_65684.2</t>
  </si>
  <si>
    <t>MLOC_65695.1</t>
  </si>
  <si>
    <t>MLOC_65939.2</t>
  </si>
  <si>
    <t>MLOC_66079.3</t>
  </si>
  <si>
    <t>MLOC_66137.1</t>
  </si>
  <si>
    <t>MLOC_66298.1</t>
  </si>
  <si>
    <t>MLOC_66444.1</t>
  </si>
  <si>
    <t>MLOC_66480.2</t>
  </si>
  <si>
    <t>MLOC_66499.1</t>
  </si>
  <si>
    <t>MLOC_66513.1</t>
  </si>
  <si>
    <t>MLOC_66610.1</t>
  </si>
  <si>
    <t>MLOC_66636.1</t>
  </si>
  <si>
    <t>MLOC_66651.1</t>
  </si>
  <si>
    <t>MLOC_66709.1</t>
  </si>
  <si>
    <t>MLOC_66749.1</t>
  </si>
  <si>
    <t>MLOC_66785.1</t>
  </si>
  <si>
    <t>MLOC_66908.1</t>
  </si>
  <si>
    <t>MLOC_6696.1</t>
  </si>
  <si>
    <t>MLOC_6698.1</t>
  </si>
  <si>
    <t>MLOC_67067.2</t>
  </si>
  <si>
    <t>MLOC_67222.1</t>
  </si>
  <si>
    <t>MLOC_67226.1</t>
  </si>
  <si>
    <t>MLOC_67227.1</t>
  </si>
  <si>
    <t>MLOC_67318.1</t>
  </si>
  <si>
    <t>MLOC_67516.1</t>
  </si>
  <si>
    <t>MLOC_67525.1</t>
  </si>
  <si>
    <t>MLOC_67558.1</t>
  </si>
  <si>
    <t>MLOC_67637.1</t>
  </si>
  <si>
    <t>MLOC_67657.2</t>
  </si>
  <si>
    <t>MLOC_67693.1</t>
  </si>
  <si>
    <t>MLOC_67694.1</t>
  </si>
  <si>
    <t>MLOC_68022.1</t>
  </si>
  <si>
    <t>MLOC_68489.1</t>
  </si>
  <si>
    <t>MLOC_68549.1</t>
  </si>
  <si>
    <t>MLOC_68568.1</t>
  </si>
  <si>
    <t>MLOC_68698.1</t>
  </si>
  <si>
    <t>MLOC_68850.1</t>
  </si>
  <si>
    <t>MLOC_68912.1</t>
  </si>
  <si>
    <t>MLOC_68919.1</t>
  </si>
  <si>
    <t>MLOC_68976.1</t>
  </si>
  <si>
    <t>MLOC_68993.1</t>
  </si>
  <si>
    <t>MLOC_69090.4</t>
  </si>
  <si>
    <t>MLOC_69184.1</t>
  </si>
  <si>
    <t>MLOC_69255.1</t>
  </si>
  <si>
    <t>MLOC_69294.1</t>
  </si>
  <si>
    <t>MLOC_6934.1</t>
  </si>
  <si>
    <t>MLOC_69498.1</t>
  </si>
  <si>
    <t>MLOC_6966.1</t>
  </si>
  <si>
    <t>MLOC_6973.3</t>
  </si>
  <si>
    <t>MLOC_69785.1</t>
  </si>
  <si>
    <t>MLOC_69828.1</t>
  </si>
  <si>
    <t>MLOC_69899.1</t>
  </si>
  <si>
    <t>MLOC_70172.1</t>
  </si>
  <si>
    <t>MLOC_70318.1</t>
  </si>
  <si>
    <t>MLOC_70354.1</t>
  </si>
  <si>
    <t>MLOC_70559.1</t>
  </si>
  <si>
    <t>MLOC_70578.2</t>
  </si>
  <si>
    <t>MLOC_70606.1</t>
  </si>
  <si>
    <t>MLOC_70679.1</t>
  </si>
  <si>
    <t>MLOC_70695.1</t>
  </si>
  <si>
    <t>MLOC_70729.1</t>
  </si>
  <si>
    <t>MLOC_70734.3</t>
  </si>
  <si>
    <t>MLOC_70762.1</t>
  </si>
  <si>
    <t>MLOC_70907.1</t>
  </si>
  <si>
    <t>MLOC_7098.1</t>
  </si>
  <si>
    <t>MLOC_713.1</t>
  </si>
  <si>
    <t>MLOC_714.1</t>
  </si>
  <si>
    <t>MLOC_71693.1</t>
  </si>
  <si>
    <t>MLOC_71799.1</t>
  </si>
  <si>
    <t>MLOC_71801.1</t>
  </si>
  <si>
    <t>MLOC_71811.1</t>
  </si>
  <si>
    <t>MLOC_71829.1</t>
  </si>
  <si>
    <t>MLOC_71894.1</t>
  </si>
  <si>
    <t>MLOC_71984.1</t>
  </si>
  <si>
    <t>MLOC_72127.1</t>
  </si>
  <si>
    <t>MLOC_72290.1</t>
  </si>
  <si>
    <t>MLOC_72302.1</t>
  </si>
  <si>
    <t>MLOC_72332.1</t>
  </si>
  <si>
    <t>MLOC_72601.1</t>
  </si>
  <si>
    <t>MLOC_72682.1</t>
  </si>
  <si>
    <t>MLOC_72805.2</t>
  </si>
  <si>
    <t>MLOC_72870.1</t>
  </si>
  <si>
    <t>MLOC_72908.1</t>
  </si>
  <si>
    <t>MLOC_72996.1</t>
  </si>
  <si>
    <t>MLOC_73077.1</t>
  </si>
  <si>
    <t>MLOC_73240.1</t>
  </si>
  <si>
    <t>MLOC_73361.1</t>
  </si>
  <si>
    <t>MLOC_73523.1</t>
  </si>
  <si>
    <t>MLOC_73637.1</t>
  </si>
  <si>
    <t>MLOC_73660.1</t>
  </si>
  <si>
    <t>MLOC_73772.2</t>
  </si>
  <si>
    <t>MLOC_73813.1</t>
  </si>
  <si>
    <t>MLOC_7384.1</t>
  </si>
  <si>
    <t>MLOC_7423.1</t>
  </si>
  <si>
    <t>MLOC_74281.1</t>
  </si>
  <si>
    <t>MLOC_74290.1</t>
  </si>
  <si>
    <t>MLOC_74310.1</t>
  </si>
  <si>
    <t>MLOC_74327.1</t>
  </si>
  <si>
    <t>MLOC_74354.1</t>
  </si>
  <si>
    <t>MLOC_7444.1</t>
  </si>
  <si>
    <t>MLOC_74485.1</t>
  </si>
  <si>
    <t>MLOC_74533.1</t>
  </si>
  <si>
    <t>MLOC_74542.1</t>
  </si>
  <si>
    <t>MLOC_74545.1</t>
  </si>
  <si>
    <t>MLOC_74546.1</t>
  </si>
  <si>
    <t>MLOC_74585.1</t>
  </si>
  <si>
    <t>MLOC_74587.1</t>
  </si>
  <si>
    <t>MLOC_74594.1</t>
  </si>
  <si>
    <t>MLOC_74686.1</t>
  </si>
  <si>
    <t>MLOC_74749.1</t>
  </si>
  <si>
    <t>MLOC_749.1</t>
  </si>
  <si>
    <t>MLOC_74989.1</t>
  </si>
  <si>
    <t>MLOC_75077.1</t>
  </si>
  <si>
    <t>MLOC_75119.1</t>
  </si>
  <si>
    <t>MLOC_75123.1</t>
  </si>
  <si>
    <t>MLOC_75135.1</t>
  </si>
  <si>
    <t>MLOC_75222.1</t>
  </si>
  <si>
    <t>MLOC_75304.1</t>
  </si>
  <si>
    <t>MLOC_75387.1</t>
  </si>
  <si>
    <t>MLOC_75442.1</t>
  </si>
  <si>
    <t>MLOC_756.1</t>
  </si>
  <si>
    <t>MLOC_757.1</t>
  </si>
  <si>
    <t>MLOC_75706.1</t>
  </si>
  <si>
    <t>MLOC_75784.1</t>
  </si>
  <si>
    <t>MLOC_75808.1</t>
  </si>
  <si>
    <t>MLOC_75982.1</t>
  </si>
  <si>
    <t>MLOC_76003.1</t>
  </si>
  <si>
    <t>MLOC_76017.1</t>
  </si>
  <si>
    <t>MLOC_76041.1</t>
  </si>
  <si>
    <t>MLOC_76345.1</t>
  </si>
  <si>
    <t>MLOC_76359.1</t>
  </si>
  <si>
    <t>MLOC_76366.3</t>
  </si>
  <si>
    <t>MLOC_76374.2</t>
  </si>
  <si>
    <t>MLOC_76396.1</t>
  </si>
  <si>
    <t>MLOC_76493.1</t>
  </si>
  <si>
    <t>MLOC_7654.1</t>
  </si>
  <si>
    <t>MLOC_76566.1</t>
  </si>
  <si>
    <t>MLOC_766.1</t>
  </si>
  <si>
    <t>MLOC_76741.1</t>
  </si>
  <si>
    <t>MLOC_76747.1</t>
  </si>
  <si>
    <t>MLOC_76947.1</t>
  </si>
  <si>
    <t>MLOC_77032.1</t>
  </si>
  <si>
    <t>MLOC_77219.1</t>
  </si>
  <si>
    <t>MLOC_77244.1</t>
  </si>
  <si>
    <t>MLOC_77310.1</t>
  </si>
  <si>
    <t>MLOC_77313.1</t>
  </si>
  <si>
    <t>MLOC_77349.1</t>
  </si>
  <si>
    <t>MLOC_7741.1</t>
  </si>
  <si>
    <t>MLOC_77579.1</t>
  </si>
  <si>
    <t>MLOC_77618.1</t>
  </si>
  <si>
    <t>MLOC_77727.1</t>
  </si>
  <si>
    <t>MLOC_77773.1</t>
  </si>
  <si>
    <t>MLOC_77786.1</t>
  </si>
  <si>
    <t>MLOC_77790.1</t>
  </si>
  <si>
    <t>MLOC_77870.1</t>
  </si>
  <si>
    <t>MLOC_77876.1</t>
  </si>
  <si>
    <t>MLOC_77885.1</t>
  </si>
  <si>
    <t>MLOC_7792.1</t>
  </si>
  <si>
    <t>MLOC_77925.1</t>
  </si>
  <si>
    <t>MLOC_77956.1</t>
  </si>
  <si>
    <t>MLOC_78005.1</t>
  </si>
  <si>
    <t>MLOC_78021.1</t>
  </si>
  <si>
    <t>MLOC_78040.1</t>
  </si>
  <si>
    <t>MLOC_78085.1</t>
  </si>
  <si>
    <t>MLOC_78351.1</t>
  </si>
  <si>
    <t>MLOC_78477.1</t>
  </si>
  <si>
    <t>MLOC_78483.1</t>
  </si>
  <si>
    <t>MLOC_7851.1</t>
  </si>
  <si>
    <t>MLOC_78526.1</t>
  </si>
  <si>
    <t>MLOC_78550.1</t>
  </si>
  <si>
    <t>MLOC_78681.1</t>
  </si>
  <si>
    <t>MLOC_7870.1</t>
  </si>
  <si>
    <t>MLOC_78710.1</t>
  </si>
  <si>
    <t>MLOC_78719.1</t>
  </si>
  <si>
    <t>MLOC_78730.1</t>
  </si>
  <si>
    <t>MLOC_78799.1</t>
  </si>
  <si>
    <t>MLOC_78804.1</t>
  </si>
  <si>
    <t>MLOC_78906.1</t>
  </si>
  <si>
    <t>MLOC_78948.1</t>
  </si>
  <si>
    <t>MLOC_78965.1</t>
  </si>
  <si>
    <t>MLOC_79018.1</t>
  </si>
  <si>
    <t>MLOC_79098.1</t>
  </si>
  <si>
    <t>MLOC_79109.1</t>
  </si>
  <si>
    <t>MLOC_79154.1</t>
  </si>
  <si>
    <t>MLOC_79173.1</t>
  </si>
  <si>
    <t>MLOC_7940.1</t>
  </si>
  <si>
    <t>MLOC_79477.1</t>
  </si>
  <si>
    <t>MLOC_79522.1</t>
  </si>
  <si>
    <t>MLOC_79524.1</t>
  </si>
  <si>
    <t>MLOC_79534.1</t>
  </si>
  <si>
    <t>MLOC_79585.1</t>
  </si>
  <si>
    <t>MLOC_79632.1</t>
  </si>
  <si>
    <t>MLOC_79655.1</t>
  </si>
  <si>
    <t>MLOC_79701.1</t>
  </si>
  <si>
    <t>MLOC_79732.1</t>
  </si>
  <si>
    <t>MLOC_79782.1</t>
  </si>
  <si>
    <t>MLOC_79874.1</t>
  </si>
  <si>
    <t>MLOC_79906.1</t>
  </si>
  <si>
    <t>MLOC_79911.1</t>
  </si>
  <si>
    <t>MLOC_79945.1</t>
  </si>
  <si>
    <t>MLOC_80019.1</t>
  </si>
  <si>
    <t>MLOC_80076.1</t>
  </si>
  <si>
    <t>MLOC_80094.2</t>
  </si>
  <si>
    <t>MLOC_80146.1</t>
  </si>
  <si>
    <t>MLOC_80168.1</t>
  </si>
  <si>
    <t>MLOC_80183.2</t>
  </si>
  <si>
    <t>MLOC_80327.1</t>
  </si>
  <si>
    <t>MLOC_80382.1</t>
  </si>
  <si>
    <t>MLOC_80393.1</t>
  </si>
  <si>
    <t>MLOC_80403.1</t>
  </si>
  <si>
    <t>MLOC_80436.1</t>
  </si>
  <si>
    <t>MLOC_80482.1</t>
  </si>
  <si>
    <t>MLOC_80515.1</t>
  </si>
  <si>
    <t>MLOC_80527.1</t>
  </si>
  <si>
    <t>MLOC_80578.2</t>
  </si>
  <si>
    <t>MLOC_80582.2</t>
  </si>
  <si>
    <t>MLOC_80668.1</t>
  </si>
  <si>
    <t>MLOC_80692.1</t>
  </si>
  <si>
    <t>MLOC_80713.1</t>
  </si>
  <si>
    <t>MLOC_80726.1</t>
  </si>
  <si>
    <t>MLOC_80787.1</t>
  </si>
  <si>
    <t>MLOC_8079.1</t>
  </si>
  <si>
    <t>MLOC_80891.1</t>
  </si>
  <si>
    <t>MLOC_80910.1</t>
  </si>
  <si>
    <t>MLOC_80984.1</t>
  </si>
  <si>
    <t>MLOC_80992.1</t>
  </si>
  <si>
    <t>MLOC_81010.1</t>
  </si>
  <si>
    <t>MLOC_81044.1</t>
  </si>
  <si>
    <t>MLOC_8109.1</t>
  </si>
  <si>
    <t>MLOC_81109.1</t>
  </si>
  <si>
    <t>MLOC_81179.1</t>
  </si>
  <si>
    <t>MLOC_81217.1</t>
  </si>
  <si>
    <t>MLOC_81310.1</t>
  </si>
  <si>
    <t>MLOC_81525.1</t>
  </si>
  <si>
    <t>MLOC_81633.1</t>
  </si>
  <si>
    <t>MLOC_81644.1</t>
  </si>
  <si>
    <t>MLOC_81712.1</t>
  </si>
  <si>
    <t>MLOC_81734.1</t>
  </si>
  <si>
    <t>MLOC_81772.1</t>
  </si>
  <si>
    <t>MLOC_81822.1</t>
  </si>
  <si>
    <t>MLOC_81847.1</t>
  </si>
  <si>
    <t>MLOC_81928.1</t>
  </si>
  <si>
    <t>MLOC_81957.1</t>
  </si>
  <si>
    <t>MLOC_81973.1</t>
  </si>
  <si>
    <t>MLOC_81998.2</t>
  </si>
  <si>
    <t>MLOC_81999.1</t>
  </si>
  <si>
    <t>MLOC_82043.1</t>
  </si>
  <si>
    <t>MLOC_8293.1</t>
  </si>
  <si>
    <t>MLOC_8296.1</t>
  </si>
  <si>
    <t>MLOC_8336.1</t>
  </si>
  <si>
    <t>MLOC_8368.1</t>
  </si>
  <si>
    <t>MLOC_8395.1</t>
  </si>
  <si>
    <t>MLOC_841.1</t>
  </si>
  <si>
    <t>MLOC_8442.1</t>
  </si>
  <si>
    <t>MLOC_8504.1</t>
  </si>
  <si>
    <t>MLOC_8532.1</t>
  </si>
  <si>
    <t>MLOC_8599.1</t>
  </si>
  <si>
    <t>MLOC_8628.1</t>
  </si>
  <si>
    <t>MLOC_8654.1</t>
  </si>
  <si>
    <t>MLOC_8680.1</t>
  </si>
  <si>
    <t>MLOC_8700.1</t>
  </si>
  <si>
    <t>MLOC_874.1</t>
  </si>
  <si>
    <t>MLOC_8759.1</t>
  </si>
  <si>
    <t>MLOC_8768.1</t>
  </si>
  <si>
    <t>MLOC_8843.3</t>
  </si>
  <si>
    <t>MLOC_8852.1</t>
  </si>
  <si>
    <t>MLOC_8870.1</t>
  </si>
  <si>
    <t>MLOC_8909.1</t>
  </si>
  <si>
    <t>MLOC_8971.1</t>
  </si>
  <si>
    <t>MLOC_8994.1</t>
  </si>
  <si>
    <t>MLOC_901.1</t>
  </si>
  <si>
    <t>MLOC_9019.1</t>
  </si>
  <si>
    <t>MLOC_9032.1</t>
  </si>
  <si>
    <t>MLOC_9034.1</t>
  </si>
  <si>
    <t>MLOC_9076.1</t>
  </si>
  <si>
    <t>MLOC_9085.1</t>
  </si>
  <si>
    <t>MLOC_9120.1</t>
  </si>
  <si>
    <t>MLOC_9131.1</t>
  </si>
  <si>
    <t>MLOC_9153.1</t>
  </si>
  <si>
    <t>MLOC_9165.1</t>
  </si>
  <si>
    <t>MLOC_9179.1</t>
  </si>
  <si>
    <t>MLOC_9183.1</t>
  </si>
  <si>
    <t>MLOC_9197.1</t>
  </si>
  <si>
    <t>MLOC_9213.2</t>
  </si>
  <si>
    <t>MLOC_9219.1</t>
  </si>
  <si>
    <t>MLOC_922.1</t>
  </si>
  <si>
    <t>MLOC_9225.1</t>
  </si>
  <si>
    <t>MLOC_9271.1</t>
  </si>
  <si>
    <t>MLOC_9304.1</t>
  </si>
  <si>
    <t>MLOC_9307.1</t>
  </si>
  <si>
    <t>MLOC_9309.1</t>
  </si>
  <si>
    <t>MLOC_9315.2</t>
  </si>
  <si>
    <t>MLOC_9317.2</t>
  </si>
  <si>
    <t>MLOC_9324.1</t>
  </si>
  <si>
    <t>MLOC_9351.1</t>
  </si>
  <si>
    <t>MLOC_9375.1</t>
  </si>
  <si>
    <t>MLOC_9448.1</t>
  </si>
  <si>
    <t>MLOC_945.1</t>
  </si>
  <si>
    <t>MLOC_9456.1</t>
  </si>
  <si>
    <t>MLOC_9462.1</t>
  </si>
  <si>
    <t>MLOC_9495.1</t>
  </si>
  <si>
    <t>MLOC_95.1</t>
  </si>
  <si>
    <t>MLOC_9564.1</t>
  </si>
  <si>
    <t>MLOC_9611.1</t>
  </si>
  <si>
    <t>MLOC_9625.1</t>
  </si>
  <si>
    <t>MLOC_9663.1</t>
  </si>
  <si>
    <t>MLOC_9719.2</t>
  </si>
  <si>
    <t>MLOC_978.1</t>
  </si>
  <si>
    <t>MLOC_98.1</t>
  </si>
  <si>
    <t>MLOC_9885.1</t>
  </si>
  <si>
    <t>MLOC_9956.1</t>
  </si>
  <si>
    <t>Gene model</t>
  </si>
  <si>
    <t>Confidence</t>
  </si>
  <si>
    <t>HC</t>
  </si>
  <si>
    <t>Annotation</t>
  </si>
  <si>
    <t>Tubulin, beta chain</t>
  </si>
  <si>
    <t>SKP1-like protein 1A</t>
  </si>
  <si>
    <t>Polyubiquitin</t>
  </si>
  <si>
    <t>Chlorophyll a-b binding protein</t>
  </si>
  <si>
    <t>Histone H2A</t>
  </si>
  <si>
    <t>Endonuclease-reverse transcriptase</t>
  </si>
  <si>
    <t>Cell division control protein 48 aaa family protein (Transitional endoplasmic reticulum atpase),putative</t>
  </si>
  <si>
    <t>Cysteine proteinase</t>
  </si>
  <si>
    <t>Protein lunapark</t>
  </si>
  <si>
    <t>Pyrophosphate-energized vacuolar membrane proton pump</t>
  </si>
  <si>
    <t>3-ketoacyl-CoA synthase</t>
  </si>
  <si>
    <t>Clathrin light chain protein LENGTH=338</t>
  </si>
  <si>
    <t>Chlorophyll a-b binding protein 2</t>
  </si>
  <si>
    <t>70 kDa heat shock protein</t>
  </si>
  <si>
    <t>Histone H4</t>
  </si>
  <si>
    <t>Phenylalanine ammonia-lyase</t>
  </si>
  <si>
    <t>Elongation factor 1-alpha</t>
  </si>
  <si>
    <t>Ribulose bisphosphate carboxylase small chain</t>
  </si>
  <si>
    <t>Histone H2B</t>
  </si>
  <si>
    <t>Polyubiquitin 2</t>
  </si>
  <si>
    <t>Histone H3</t>
  </si>
  <si>
    <t>Beta purothionin</t>
  </si>
  <si>
    <t>Beta-1,3-glucanase</t>
  </si>
  <si>
    <t>Protein of unknown function (DUF567) LENGTH=217</t>
  </si>
  <si>
    <t>Chitinase, putative</t>
  </si>
  <si>
    <t>Major facilitator superfamily antiporter, putative, expressed</t>
  </si>
  <si>
    <t>1-aminocyclopropane-1-carboxylate oxidase-like protein</t>
  </si>
  <si>
    <t>Beta-D-glucosidase</t>
  </si>
  <si>
    <t>P-loop containing nucleoside triphosphate hydrolases superfamily protein LENGTH=500</t>
  </si>
  <si>
    <t>Unknown protein</t>
  </si>
  <si>
    <t>Oral cancer overexpressed protein 1</t>
  </si>
  <si>
    <t>60S ribosomal protein L27</t>
  </si>
  <si>
    <t>Tubulin beta chain, putative</t>
  </si>
  <si>
    <t>Tubulin beta chain</t>
  </si>
  <si>
    <t>Ubiquitin, putative</t>
  </si>
  <si>
    <t>Jasmonate induced protein</t>
  </si>
  <si>
    <t>Alcohol dehydrogenase</t>
  </si>
  <si>
    <t>'putative beta-1,3-glucanase'</t>
  </si>
  <si>
    <t>Retrotransposon protein, putative, Ty3-gypsy subclass</t>
  </si>
  <si>
    <t>B3 domain-containing protein</t>
  </si>
  <si>
    <t>unknown protein; BEST Arabidopsis thaliana protein match is: unknown protein . LENGTH=347</t>
  </si>
  <si>
    <t>Thionin</t>
  </si>
  <si>
    <t>RING/U-box superfamily protein LENGTH=251</t>
  </si>
  <si>
    <t>Beta-fructofuranosidase</t>
  </si>
  <si>
    <t>Ubiquitin</t>
  </si>
  <si>
    <t>Aquaporin</t>
  </si>
  <si>
    <t>Amino acid permease</t>
  </si>
  <si>
    <t>Cytochrome P450 family protein, expressed</t>
  </si>
  <si>
    <t>Receptor-like kinase</t>
  </si>
  <si>
    <t>Transposon protein, putative, CACTA, En/Spm sub-class</t>
  </si>
  <si>
    <t>Major facilitator superfamily protein LENGTH=590</t>
  </si>
  <si>
    <t>Kinase, putative</t>
  </si>
  <si>
    <t>Retrotransposon protein, putative, unclassified</t>
  </si>
  <si>
    <t>Receptor kinase</t>
  </si>
  <si>
    <t>Protein kinase superfamily protein LENGTH=654</t>
  </si>
  <si>
    <t>Ubiquitin carboxyl-terminal hydrolase family protein</t>
  </si>
  <si>
    <t>Yip1 domain containing protein, expressed</t>
  </si>
  <si>
    <t>Ankyrin-repeat protein</t>
  </si>
  <si>
    <t>ATP-dependent RNA helicase DOB1</t>
  </si>
  <si>
    <t>U-box domain-containing protein</t>
  </si>
  <si>
    <t>unknown protein; Has 75 Blast hits to 52 proteins in 16 species: Archae - 0; Bacteria - 0; Metazoa - 4; Fungi - 2; Plants - 66; Viruses - 0;</t>
  </si>
  <si>
    <t>Mitochondrial transcription termination factor-like</t>
  </si>
  <si>
    <t>Chlorophyll a-b binding protein 3C-like</t>
  </si>
  <si>
    <t>Receptor-like protein kinase</t>
  </si>
  <si>
    <t>FAD-binding Berberine family protein LENGTH=530</t>
  </si>
  <si>
    <t>Purine permease</t>
  </si>
  <si>
    <t>Receptor-like kinase 2</t>
  </si>
  <si>
    <t>FAR1-related sequence 5 LENGTH=788</t>
  </si>
  <si>
    <t>subtilisin-like serine protease 2 LENGTH=764</t>
  </si>
  <si>
    <t>Vacuolar sorting receptor 7</t>
  </si>
  <si>
    <t>Yellow stripe-like transporter 12</t>
  </si>
  <si>
    <t>Heat shock 70 kDa protein 5</t>
  </si>
  <si>
    <t>Strictosidine synthase</t>
  </si>
  <si>
    <t>P-loop containing nucleoside triphosphate hydrolases superfamily protein LENGTH=530</t>
  </si>
  <si>
    <t>F-box family protein</t>
  </si>
  <si>
    <t>Calcium-dependent protein kinase</t>
  </si>
  <si>
    <t>ERI1 exoribonuclease</t>
  </si>
  <si>
    <t>Solute carrier family 35 member E3</t>
  </si>
  <si>
    <t>Proteinase inhibitor I4, serpin</t>
  </si>
  <si>
    <t>Chaperone protein dnaJ</t>
  </si>
  <si>
    <t>D-3-phosphoglycerate dehydrogenase</t>
  </si>
  <si>
    <t>Ubiquitin ligase E3, putative</t>
  </si>
  <si>
    <t>Amino acid permease 1</t>
  </si>
  <si>
    <t>unknown protein; BEST Arabidopsis thaliana protein match is: unknown protein . LENGTH=797</t>
  </si>
  <si>
    <t>Pyrophosphate-energized vacuolar membrane proton pump, putative</t>
  </si>
  <si>
    <t>ABC1 family protein</t>
  </si>
  <si>
    <t>Rhodanese/Cell cycle control phosphatase-like protein</t>
  </si>
  <si>
    <t>TUBBY protein</t>
  </si>
  <si>
    <t>Sugar transporter, putative</t>
  </si>
  <si>
    <t>Bifunctional polymyxin resistance arnA protein</t>
  </si>
  <si>
    <t>calmodulin like 23 LENGTH=157</t>
  </si>
  <si>
    <t>Vacuolar protein sorting protein 25</t>
  </si>
  <si>
    <t>Senescence/dehydration-associated protein</t>
  </si>
  <si>
    <t>Transcription factor, putative</t>
  </si>
  <si>
    <t>Beta-1,3-galactosyltransferase</t>
  </si>
  <si>
    <t>Chalcone synthase</t>
  </si>
  <si>
    <t>NAC domain-containing protein 48</t>
  </si>
  <si>
    <t>Multidrug resistance protein ABC transporter family</t>
  </si>
  <si>
    <t>U3 small nucleolar RNA-associated protein-like protein</t>
  </si>
  <si>
    <t>Auxin response factor 15</t>
  </si>
  <si>
    <t>Leucine-rich receptor-like protein kinase</t>
  </si>
  <si>
    <t>NBS-LRR disease resistance protein homologue</t>
  </si>
  <si>
    <t>cDNA clone:J033115O13, full insert sequence</t>
  </si>
  <si>
    <t>Calcium-transporting ATPase, putative</t>
  </si>
  <si>
    <t>F-box/RNI-like/FBD-like domains-containing protein LENGTH=441</t>
  </si>
  <si>
    <t>Kinase R-like protein</t>
  </si>
  <si>
    <t>Citrate transporter family protein</t>
  </si>
  <si>
    <t>R3h domain containing protein, putative</t>
  </si>
  <si>
    <t>Cytochrome P450</t>
  </si>
  <si>
    <t>NAC domain containing protein 100 LENGTH=336</t>
  </si>
  <si>
    <t>Inter-alpha-trypsin inhibitor heavy chain H3</t>
  </si>
  <si>
    <t>ATP-dependent zinc metalloprotease FtsH 2</t>
  </si>
  <si>
    <t>GDSL esterase/lipase</t>
  </si>
  <si>
    <t>DNA mismatch repair protein mutL</t>
  </si>
  <si>
    <t>Ca-transporting ATPase</t>
  </si>
  <si>
    <t>NAC domain protein</t>
  </si>
  <si>
    <t>Glutathione S-transferase</t>
  </si>
  <si>
    <t>Proliferating cell nuclear antigen</t>
  </si>
  <si>
    <t>Laccase, putative</t>
  </si>
  <si>
    <t>FAD-binding Berberine family protein LENGTH=537</t>
  </si>
  <si>
    <t>Protein of unknown function (DUF506) LENGTH=291</t>
  </si>
  <si>
    <t>Histone-lysine N-methyltransferase E(z)</t>
  </si>
  <si>
    <t>Ulp1 protease family, C-terminal catalytic domain containing protein</t>
  </si>
  <si>
    <t>Calcium-dependent protein kinase-like protein</t>
  </si>
  <si>
    <t>ATPase</t>
  </si>
  <si>
    <t>AP2 domain-containing transcription factor</t>
  </si>
  <si>
    <t>Retrotransposon protein, putative, LINE subclass</t>
  </si>
  <si>
    <t>Kelch-like protein 17</t>
  </si>
  <si>
    <t>Chaperone clpb, putative</t>
  </si>
  <si>
    <t>cDNA clone:J033145I11, full insert sequence</t>
  </si>
  <si>
    <t>unknown protein; FUNCTIONS IN: molecular_function unknown; INVOLVED IN: biological_process unknown; LOCATED IN: endoplasmic reticulum; EXPRE</t>
  </si>
  <si>
    <t>HAT family dimerisation domain containing protein, expressed</t>
  </si>
  <si>
    <t>Kelch-like protein 5</t>
  </si>
  <si>
    <t>NAM-like protein</t>
  </si>
  <si>
    <t>Dual specificity protein phosphatase, putative</t>
  </si>
  <si>
    <t>UDP-Glycosyltransferase superfamily protein LENGTH=451</t>
  </si>
  <si>
    <t>Peroxisomal carrier protein</t>
  </si>
  <si>
    <t>Gibberellin receptor GID1L2</t>
  </si>
  <si>
    <t>ATP synthase subunit-like protein</t>
  </si>
  <si>
    <t>unknown protein; Has 1807 Blast hits to 1807 proteins in 277 species: Archae - 0; Bacteria - 0; Metazoa - 736; Fungi - 347; Plants - 385; Vi</t>
  </si>
  <si>
    <t>Protein kinase family protein, putative, expressed</t>
  </si>
  <si>
    <t>WRKY transcription factor</t>
  </si>
  <si>
    <t>Sulfite reductase [NADPH] hemoprotein beta-component</t>
  </si>
  <si>
    <t>2,3-bisphosphoglycerate-dependent phosphoglycerate mutase</t>
  </si>
  <si>
    <t>MutL DNA mismatch repair protein</t>
  </si>
  <si>
    <t>Alpha-amylase</t>
  </si>
  <si>
    <t>Wound-induced protein WIN1, putative</t>
  </si>
  <si>
    <t>Pentatricopeptide repeat protein</t>
  </si>
  <si>
    <t>NAC domain protein,</t>
  </si>
  <si>
    <t>Major facilitator superfamily protein LENGTH=557</t>
  </si>
  <si>
    <t>Phosphatidylinositol transfer protein sfh5</t>
  </si>
  <si>
    <t>Retrotransposon protein, putative, Ty1-copia subclass</t>
  </si>
  <si>
    <t>P-loop containing nucleoside triphosphate hydrolases superfamily protein LENGTH=491</t>
  </si>
  <si>
    <t>F-box domain containing protein, expressed</t>
  </si>
  <si>
    <t>H-ATPase</t>
  </si>
  <si>
    <t>ARGONAUTE 1</t>
  </si>
  <si>
    <t>unknown protein; Has 54 Blast hits to 54 proteins in 22 species: Archae - 0; Bacteria - 0; Metazoa - 29; Fungi - 0; Plants - 24; Viruses - 0</t>
  </si>
  <si>
    <t>Retrotransposon protein</t>
  </si>
  <si>
    <t>FAD-binding Berberine family protein LENGTH=535</t>
  </si>
  <si>
    <t>Heat-shock 70-kDa protein 5</t>
  </si>
  <si>
    <t>Endoglucanase 1</t>
  </si>
  <si>
    <t>Retrotransposon protein, putative, Ty1-copia subclass, expressed</t>
  </si>
  <si>
    <t>CCT motif family protein, expressed</t>
  </si>
  <si>
    <t>HAT family dimerisation domain containing protein</t>
  </si>
  <si>
    <t>Expansin protein</t>
  </si>
  <si>
    <t>RNA-directed DNA polymerase (reverse transcriptase)-related family protein LENGTH=210</t>
  </si>
  <si>
    <t>Vascular plant one zinc finger protein</t>
  </si>
  <si>
    <t>Transposase</t>
  </si>
  <si>
    <t>Potassium transporter 10</t>
  </si>
  <si>
    <t>ATP binding;ATP-dependent helicases;DNA helicases LENGTH=1133</t>
  </si>
  <si>
    <t>HXXXD-type acyl-transferase family protein LENGTH=443</t>
  </si>
  <si>
    <t>Transposon protein, putative, CACTA, En/Spm sub-class, expressed</t>
  </si>
  <si>
    <t>Kelch repeat-containing protein</t>
  </si>
  <si>
    <t>Domain of unknown function (DUF966) LENGTH=414</t>
  </si>
  <si>
    <t>Auxin response factor 5</t>
  </si>
  <si>
    <t>RNA-directed DNA polymerase (reverse transcriptase)-related family protein LENGTH=146</t>
  </si>
  <si>
    <t>Transcription elongation factor SPT6</t>
  </si>
  <si>
    <t>Helicase-like protein</t>
  </si>
  <si>
    <t>Disease resistance protein</t>
  </si>
  <si>
    <t>Leucine-rich repeat receptor-like kinase</t>
  </si>
  <si>
    <t>ATP-dependent Clp protease, ATP-binding subunit</t>
  </si>
  <si>
    <t>Leucine-rich receptor-like protein kinase family protein LENGTH=980</t>
  </si>
  <si>
    <t>cDNA clone:J013022N21, full insert sequence</t>
  </si>
  <si>
    <t>Transposon protein, putative, Mutator sub-class, expressed</t>
  </si>
  <si>
    <t>hAT dimerisation domain-containing protein / transposase-related LENGTH=382</t>
  </si>
  <si>
    <t>Resistance protein</t>
  </si>
  <si>
    <t>Transposon protein, putative, Mutator sub-class</t>
  </si>
  <si>
    <t>RNA-directed DNA polymerase (Reverse transcriptase)-related family protein</t>
  </si>
  <si>
    <t>HAT family dimerization domain-containing protein</t>
  </si>
  <si>
    <t>NAC domain-containing protein</t>
  </si>
  <si>
    <t>Cyst nematode resistance protein-like protein</t>
  </si>
  <si>
    <t>Retrotransposon protein, putative, unclassified, expressed</t>
  </si>
  <si>
    <t>ATP-dependent DNA helicase PIF1</t>
  </si>
  <si>
    <t>Gag-pol polyprotein</t>
  </si>
  <si>
    <t>Ribosomal protein-like</t>
  </si>
  <si>
    <t>Tubby-like F-box protein</t>
  </si>
  <si>
    <t>receptor lectin kinase LENGTH=675</t>
  </si>
  <si>
    <t>Zinc finger MYM-type protein</t>
  </si>
  <si>
    <t>Maturase K 1</t>
  </si>
  <si>
    <t>Alpha NAC-like protein</t>
  </si>
  <si>
    <t>Retrotransposon protein, putative, LINE subclass, expressed</t>
  </si>
  <si>
    <t>HAT family dimerization domain containing protein</t>
  </si>
  <si>
    <t>GRF zinc finger family protein</t>
  </si>
  <si>
    <t>RNA-directed DNA polymerase (reverse transcriptase)-related family protein LENGTH=282</t>
  </si>
  <si>
    <t>Protein of unknown function (DUF604) LENGTH=548</t>
  </si>
  <si>
    <t>Glutathione transferase-like protein</t>
  </si>
  <si>
    <t>Lysine-specific demethylase REF6</t>
  </si>
  <si>
    <t>hAT dimerisation domain-containing protein LENGTH=877</t>
  </si>
  <si>
    <t>Spotted leaf protein 11</t>
  </si>
  <si>
    <t>CCR4-NOT transcription complex subunit</t>
  </si>
  <si>
    <t>Cytokinin-N-glucosyltransferase 1</t>
  </si>
  <si>
    <t>RNA-directed DNA polymerase (reverse transcriptase)-related family protein LENGTH=289</t>
  </si>
  <si>
    <t>FAR1-related sequence 4 LENGTH=732</t>
  </si>
  <si>
    <t>Peroxidase 66</t>
  </si>
  <si>
    <t>HAT dimerisation domain-containing protein-like</t>
  </si>
  <si>
    <t>RNA-directed DNA polymerase (reverse transcriptase)-related family protein LENGTH=163</t>
  </si>
  <si>
    <t>Transposon protein, putative, Pong sub-class</t>
  </si>
  <si>
    <t>Ribonuclease H-like superfamily protein LENGTH=343</t>
  </si>
  <si>
    <t>histidine kinase 5 LENGTH=922</t>
  </si>
  <si>
    <t>Apocytochrome f</t>
  </si>
  <si>
    <t>Photosystem II reaction center protein Z</t>
  </si>
  <si>
    <t>Photosystem II D2 protein</t>
  </si>
  <si>
    <t>Cyst nematode resistance protein-like</t>
  </si>
  <si>
    <t>RNA-directed DNA polymerase (reverse transcriptase)-related family protein LENGTH=332</t>
  </si>
  <si>
    <t>amino acid permease 3 LENGTH=476</t>
  </si>
  <si>
    <t>Kinase-like protein</t>
  </si>
  <si>
    <t>Transposon protein, putative, Mariner sub-class</t>
  </si>
  <si>
    <t>Helicase-like</t>
  </si>
  <si>
    <t>TTF-type zinc finger protein with HAT dimerisation domain LENGTH=769</t>
  </si>
  <si>
    <t>Polynucleotidyl transferase, ribonuclease H-like superfamily protein LENGTH=257</t>
  </si>
  <si>
    <t>Chlorophyll A/B binding protein, putative</t>
  </si>
  <si>
    <t>Pre-mRNA-processing-splicing factor</t>
  </si>
  <si>
    <t>ABC transporter G family member</t>
  </si>
  <si>
    <t>Far-red impaired response protein-like</t>
  </si>
  <si>
    <t>Wound-induced protein</t>
  </si>
  <si>
    <t>F-box/RNI-like superfamily protein LENGTH=507</t>
  </si>
  <si>
    <t>Hybrid sensor histidine kinase</t>
  </si>
  <si>
    <t>Protein of unknown function (DUF674) LENGTH=343</t>
  </si>
  <si>
    <t>Embryogenesis transmembrane protein-like</t>
  </si>
  <si>
    <t>Similarity to late embryogenesis abundant protein</t>
  </si>
  <si>
    <t>Actin</t>
  </si>
  <si>
    <t>unknown protein; Has 30201 Blast hits to 17322 proteins in 780 species: Archae - 12; Bacteria - 1396; Metazoa - 17338; Fungi - 3422; Plants</t>
  </si>
  <si>
    <t>Methionine S-methyltransferase, putative</t>
  </si>
  <si>
    <t>Aquaporin 2.1</t>
  </si>
  <si>
    <t>Laccase</t>
  </si>
  <si>
    <t>Auxin response factor, putative</t>
  </si>
  <si>
    <t>GRF zinc finger family protein, expressed</t>
  </si>
  <si>
    <t>myb domain protein 36 LENGTH=333</t>
  </si>
  <si>
    <t>Transposon protein, putative, Pong sub-class, expressed</t>
  </si>
  <si>
    <t>FAR1-related sequence 11 LENGTH=680</t>
  </si>
  <si>
    <t>sugar transporter protein 7 LENGTH=513</t>
  </si>
  <si>
    <t>Transposon Ty1-BL Gag-Pol polyprotein</t>
  </si>
  <si>
    <t>Photosystem II CP43 chlorophyll apoprotein</t>
  </si>
  <si>
    <t>Tubulin beta-4 chain</t>
  </si>
  <si>
    <t>FAR1-related sequence 3 LENGTH=851</t>
  </si>
  <si>
    <t>FAD-binding Berberine family protein LENGTH=529</t>
  </si>
  <si>
    <t>Auxin response factor</t>
  </si>
  <si>
    <t>Expansin</t>
  </si>
  <si>
    <t>CRAL/TRIO domain containing protein, expressed</t>
  </si>
  <si>
    <t>Uncharacterised conserved protein UCP015417, vWA LENGTH=655</t>
  </si>
  <si>
    <t>Retrotransposon like protein</t>
  </si>
  <si>
    <t>RNA-directed DNA polymerase (reverse transcriptase)-related family protein LENGTH=211</t>
  </si>
  <si>
    <t>RNA-directed DNA polymerase (reverse transcriptase)-related family protein LENGTH=320</t>
  </si>
  <si>
    <t>F-box domain containing protein</t>
  </si>
  <si>
    <t>Pre-mRNA-processing-splicing factor LENGTH=2359</t>
  </si>
  <si>
    <t>myb domain protein 20 LENGTH=282</t>
  </si>
  <si>
    <t>FAD-binding Berberine family protein LENGTH=532</t>
  </si>
  <si>
    <t>1-aminocyclopropane-1-carboxylate oxidase</t>
  </si>
  <si>
    <t>P0650D04.15 protein</t>
  </si>
  <si>
    <t>myb domain protein 17 LENGTH=299</t>
  </si>
  <si>
    <t>FAD-binding Berberine family protein LENGTH=533</t>
  </si>
  <si>
    <t>Peroxidase</t>
  </si>
  <si>
    <t>Calcium dependent protein kinase 5</t>
  </si>
  <si>
    <t>Chlorophyll a/b binding protein</t>
  </si>
  <si>
    <t>Rp1-like protein</t>
  </si>
  <si>
    <t>Potassium transporter, putative</t>
  </si>
  <si>
    <t>NBS-LRR disease resistance protein, putative, expressed</t>
  </si>
  <si>
    <t>Beta-1,3-glucanase 2</t>
  </si>
  <si>
    <t>UDP-Glycosyltransferase superfamily protein LENGTH=496</t>
  </si>
  <si>
    <t>NBS-LRR disease resistance protein, putative</t>
  </si>
  <si>
    <t>Late embryogenesis abundant protein-like protein</t>
  </si>
  <si>
    <t>Gag-Pol polyprotein</t>
  </si>
  <si>
    <t>Leucine-rich receptor-like protein kinase family protein LENGTH=1173</t>
  </si>
  <si>
    <t>Terpenoid cylase/protein prenyltransferase alpha-alpha toroid</t>
  </si>
  <si>
    <t>Expansin A2</t>
  </si>
  <si>
    <t>HGWP repeat containing protein-like</t>
  </si>
  <si>
    <t>AK248144.1</t>
  </si>
  <si>
    <t>AK248348.1</t>
  </si>
  <si>
    <t>AK248633.1</t>
  </si>
  <si>
    <t>AK248659.1</t>
  </si>
  <si>
    <t>AK248663.1</t>
  </si>
  <si>
    <t>AK248894.1</t>
  </si>
  <si>
    <t>AK249179.1</t>
  </si>
  <si>
    <t>AK249233.1</t>
  </si>
  <si>
    <t>AK249306.1</t>
  </si>
  <si>
    <t>AK249379.1</t>
  </si>
  <si>
    <t>AK249409.1</t>
  </si>
  <si>
    <t>AK249421.1</t>
  </si>
  <si>
    <t>AK249753.1</t>
  </si>
  <si>
    <t>AK249762.1</t>
  </si>
  <si>
    <t>AK249776.1</t>
  </si>
  <si>
    <t>AK249868.1</t>
  </si>
  <si>
    <t>AK250085.1</t>
  </si>
  <si>
    <t>AK250168.1</t>
  </si>
  <si>
    <t>AK250173.1</t>
  </si>
  <si>
    <t>AK250580.1</t>
  </si>
  <si>
    <t>AK250588.1</t>
  </si>
  <si>
    <t>AK250765.1</t>
  </si>
  <si>
    <t>AK250978.1</t>
  </si>
  <si>
    <t>AK251112.1</t>
  </si>
  <si>
    <t>AK251119.1</t>
  </si>
  <si>
    <t>AK251482.1</t>
  </si>
  <si>
    <t>AK251753.1</t>
  </si>
  <si>
    <t>AK252089.1</t>
  </si>
  <si>
    <t>AK252178.1</t>
  </si>
  <si>
    <t>AK252627.1</t>
  </si>
  <si>
    <t>AK253113.1</t>
  </si>
  <si>
    <t>AK353647</t>
  </si>
  <si>
    <t>AK354010</t>
  </si>
  <si>
    <t>AK354096</t>
  </si>
  <si>
    <t>AK354184</t>
  </si>
  <si>
    <t>AK354287</t>
  </si>
  <si>
    <t>AK354345</t>
  </si>
  <si>
    <t>AK354740</t>
  </si>
  <si>
    <t>AK354759</t>
  </si>
  <si>
    <t>AK354836</t>
  </si>
  <si>
    <t>AK354841</t>
  </si>
  <si>
    <t>AK354937</t>
  </si>
  <si>
    <t>AK355051</t>
  </si>
  <si>
    <t>AK355221</t>
  </si>
  <si>
    <t>AK355597</t>
  </si>
  <si>
    <t>AK355857</t>
  </si>
  <si>
    <t>AK355876</t>
  </si>
  <si>
    <t>AK355895</t>
  </si>
  <si>
    <t>AK356138</t>
  </si>
  <si>
    <t>AK356178</t>
  </si>
  <si>
    <t>AK356183</t>
  </si>
  <si>
    <t>AK356240</t>
  </si>
  <si>
    <t>AK356566</t>
  </si>
  <si>
    <t>AK357004</t>
  </si>
  <si>
    <t>AK357030</t>
  </si>
  <si>
    <t>AK357033</t>
  </si>
  <si>
    <t>AK357043</t>
  </si>
  <si>
    <t>AK357142</t>
  </si>
  <si>
    <t>AK357550</t>
  </si>
  <si>
    <t>AK357618</t>
  </si>
  <si>
    <t>AK357843</t>
  </si>
  <si>
    <t>AK357885</t>
  </si>
  <si>
    <t>AK358152</t>
  </si>
  <si>
    <t>AK358568</t>
  </si>
  <si>
    <t>AK358579</t>
  </si>
  <si>
    <t>AK359025</t>
  </si>
  <si>
    <t>AK359178</t>
  </si>
  <si>
    <t>AK359516</t>
  </si>
  <si>
    <t>AK359725</t>
  </si>
  <si>
    <t>AK360046</t>
  </si>
  <si>
    <t>AK360832</t>
  </si>
  <si>
    <t>AK360914</t>
  </si>
  <si>
    <t>AK361255</t>
  </si>
  <si>
    <t>AK361398</t>
  </si>
  <si>
    <t>AK361578</t>
  </si>
  <si>
    <t>AK362340</t>
  </si>
  <si>
    <t>AK362345</t>
  </si>
  <si>
    <t>AK362373</t>
  </si>
  <si>
    <t>AK362540</t>
  </si>
  <si>
    <t>AK362664</t>
  </si>
  <si>
    <t>AK363172</t>
  </si>
  <si>
    <t>AK363298</t>
  </si>
  <si>
    <t>AK363299</t>
  </si>
  <si>
    <t>AK363521</t>
  </si>
  <si>
    <t>AK363556</t>
  </si>
  <si>
    <t>AK364268</t>
  </si>
  <si>
    <t>AK365026</t>
  </si>
  <si>
    <t>AK365118</t>
  </si>
  <si>
    <t>AK365355</t>
  </si>
  <si>
    <t>AK365554</t>
  </si>
  <si>
    <t>AK365812</t>
  </si>
  <si>
    <t>AK366828</t>
  </si>
  <si>
    <t>AK367190</t>
  </si>
  <si>
    <t>AK367311</t>
  </si>
  <si>
    <t>AK367976</t>
  </si>
  <si>
    <t>AK368032</t>
  </si>
  <si>
    <t>AK368893</t>
  </si>
  <si>
    <t>AK369142</t>
  </si>
  <si>
    <t>AK369950</t>
  </si>
  <si>
    <t>AK369973</t>
  </si>
  <si>
    <t>AK370020</t>
  </si>
  <si>
    <t>AK370037</t>
  </si>
  <si>
    <t>AK370343</t>
  </si>
  <si>
    <t>AK370398</t>
  </si>
  <si>
    <t>AK370419</t>
  </si>
  <si>
    <t>AK370433</t>
  </si>
  <si>
    <t>AK371402</t>
  </si>
  <si>
    <t>AK371552</t>
  </si>
  <si>
    <t>AK371553</t>
  </si>
  <si>
    <t>AK371572</t>
  </si>
  <si>
    <t>AK372322</t>
  </si>
  <si>
    <t>AK372470</t>
  </si>
  <si>
    <t>AK372537</t>
  </si>
  <si>
    <t>AK372768</t>
  </si>
  <si>
    <t>AK372871</t>
  </si>
  <si>
    <t>AK373003</t>
  </si>
  <si>
    <t>AK373074</t>
  </si>
  <si>
    <t>AK373211</t>
  </si>
  <si>
    <t>AK373229</t>
  </si>
  <si>
    <t>AK373231</t>
  </si>
  <si>
    <t>AK373322</t>
  </si>
  <si>
    <t>AK373325</t>
  </si>
  <si>
    <t>AK373488</t>
  </si>
  <si>
    <t>AK373539</t>
  </si>
  <si>
    <t>AK373540</t>
  </si>
  <si>
    <t>AK373552</t>
  </si>
  <si>
    <t>AK373610</t>
  </si>
  <si>
    <t>AK373985</t>
  </si>
  <si>
    <t>AK374014</t>
  </si>
  <si>
    <t>AK374035</t>
  </si>
  <si>
    <t>AK374077</t>
  </si>
  <si>
    <t>AK374091</t>
  </si>
  <si>
    <t>AK374178</t>
  </si>
  <si>
    <t>AK374188</t>
  </si>
  <si>
    <t>AK374317</t>
  </si>
  <si>
    <t>AK374319</t>
  </si>
  <si>
    <t>AK374391</t>
  </si>
  <si>
    <t>AK374558</t>
  </si>
  <si>
    <t>AK374676</t>
  </si>
  <si>
    <t>AK374836</t>
  </si>
  <si>
    <t>AK375133</t>
  </si>
  <si>
    <t>AK375314</t>
  </si>
  <si>
    <t>AK375370</t>
  </si>
  <si>
    <t>AK375520</t>
  </si>
  <si>
    <t>AK375528</t>
  </si>
  <si>
    <t>AK375533</t>
  </si>
  <si>
    <t>AK375565</t>
  </si>
  <si>
    <t>AK375598</t>
  </si>
  <si>
    <t>AK375739</t>
  </si>
  <si>
    <t>AK376064</t>
  </si>
  <si>
    <t>AK376082</t>
  </si>
  <si>
    <t>AK376516</t>
  </si>
  <si>
    <t>AK376604</t>
  </si>
  <si>
    <t>AK376611</t>
  </si>
  <si>
    <t>AK376736</t>
  </si>
  <si>
    <t>AK376754</t>
  </si>
  <si>
    <t>AK377133</t>
  </si>
  <si>
    <t>MLOC_1004.1</t>
  </si>
  <si>
    <t>MLOC_1029.1</t>
  </si>
  <si>
    <t>MLOC_10333.1</t>
  </si>
  <si>
    <t>MLOC_10446.1</t>
  </si>
  <si>
    <t>MLOC_10505.1</t>
  </si>
  <si>
    <t>MLOC_10664.1</t>
  </si>
  <si>
    <t>MLOC_10738.1</t>
  </si>
  <si>
    <t>MLOC_10821.1</t>
  </si>
  <si>
    <t>MLOC_1084.1</t>
  </si>
  <si>
    <t>MLOC_10917.1</t>
  </si>
  <si>
    <t>MLOC_1101.1</t>
  </si>
  <si>
    <t>MLOC_1118.1</t>
  </si>
  <si>
    <t>MLOC_1119.1</t>
  </si>
  <si>
    <t>MLOC_11250.1</t>
  </si>
  <si>
    <t>MLOC_11255.1</t>
  </si>
  <si>
    <t>MLOC_1143.1</t>
  </si>
  <si>
    <t>MLOC_11493.1</t>
  </si>
  <si>
    <t>MLOC_11509.1</t>
  </si>
  <si>
    <t>MLOC_11522.1</t>
  </si>
  <si>
    <t>MLOC_12045.1</t>
  </si>
  <si>
    <t>MLOC_12050.1</t>
  </si>
  <si>
    <t>MLOC_1218.1</t>
  </si>
  <si>
    <t>MLOC_12512.1</t>
  </si>
  <si>
    <t>MLOC_1259.1</t>
  </si>
  <si>
    <t>MLOC_12970.1</t>
  </si>
  <si>
    <t>MLOC_1303.1</t>
  </si>
  <si>
    <t>MLOC_13161.1</t>
  </si>
  <si>
    <t>MLOC_13238.1</t>
  </si>
  <si>
    <t>MLOC_13726.1</t>
  </si>
  <si>
    <t>MLOC_1382.1</t>
  </si>
  <si>
    <t>MLOC_1426.1</t>
  </si>
  <si>
    <t>MLOC_14292.1</t>
  </si>
  <si>
    <t>MLOC_1435.1</t>
  </si>
  <si>
    <t>MLOC_1449.1</t>
  </si>
  <si>
    <t>MLOC_14602.1</t>
  </si>
  <si>
    <t>MLOC_14669.1</t>
  </si>
  <si>
    <t>MLOC_14842.1</t>
  </si>
  <si>
    <t>MLOC_1498.1</t>
  </si>
  <si>
    <t>MLOC_15132.1</t>
  </si>
  <si>
    <t>MLOC_15302.1</t>
  </si>
  <si>
    <t>MLOC_15326.1</t>
  </si>
  <si>
    <t>MLOC_1533.1</t>
  </si>
  <si>
    <t>MLOC_15365.2</t>
  </si>
  <si>
    <t>MLOC_15497.1</t>
  </si>
  <si>
    <t>MLOC_155.1</t>
  </si>
  <si>
    <t>MLOC_1554.1</t>
  </si>
  <si>
    <t>MLOC_15919.1</t>
  </si>
  <si>
    <t>MLOC_1595.1</t>
  </si>
  <si>
    <t>MLOC_1598.1</t>
  </si>
  <si>
    <t>MLOC_15991.1</t>
  </si>
  <si>
    <t>MLOC_1628.1</t>
  </si>
  <si>
    <t>MLOC_1641.2</t>
  </si>
  <si>
    <t>MLOC_16460.1</t>
  </si>
  <si>
    <t>MLOC_16495.1</t>
  </si>
  <si>
    <t>MLOC_1654.1</t>
  </si>
  <si>
    <t>MLOC_1655.1</t>
  </si>
  <si>
    <t>MLOC_1661.1</t>
  </si>
  <si>
    <t>MLOC_16616.1</t>
  </si>
  <si>
    <t>MLOC_1662.1</t>
  </si>
  <si>
    <t>MLOC_16640.1</t>
  </si>
  <si>
    <t>MLOC_16654.1</t>
  </si>
  <si>
    <t>MLOC_1676.1</t>
  </si>
  <si>
    <t>MLOC_16872.1</t>
  </si>
  <si>
    <t>MLOC_17078.2</t>
  </si>
  <si>
    <t>MLOC_1723.1</t>
  </si>
  <si>
    <t>MLOC_17322.1</t>
  </si>
  <si>
    <t>MLOC_1741.1</t>
  </si>
  <si>
    <t>MLOC_17426.1</t>
  </si>
  <si>
    <t>MLOC_1754.1</t>
  </si>
  <si>
    <t>MLOC_1755.2</t>
  </si>
  <si>
    <t>MLOC_1785.1</t>
  </si>
  <si>
    <t>MLOC_17889.1</t>
  </si>
  <si>
    <t>MLOC_17909.1</t>
  </si>
  <si>
    <t>MLOC_17978.1</t>
  </si>
  <si>
    <t>MLOC_1803.1</t>
  </si>
  <si>
    <t>MLOC_1804.1</t>
  </si>
  <si>
    <t>MLOC_1811.1</t>
  </si>
  <si>
    <t>MLOC_18142.1</t>
  </si>
  <si>
    <t>MLOC_1824.1</t>
  </si>
  <si>
    <t>MLOC_1832.1</t>
  </si>
  <si>
    <t>MLOC_18554.1</t>
  </si>
  <si>
    <t>MLOC_1862.1</t>
  </si>
  <si>
    <t>MLOC_18770.1</t>
  </si>
  <si>
    <t>MLOC_1878.3</t>
  </si>
  <si>
    <t>MLOC_18855.1</t>
  </si>
  <si>
    <t>MLOC_1914.1</t>
  </si>
  <si>
    <t>MLOC_19328.1</t>
  </si>
  <si>
    <t>MLOC_1933.1</t>
  </si>
  <si>
    <t>MLOC_1941.1</t>
  </si>
  <si>
    <t>MLOC_1943.2</t>
  </si>
  <si>
    <t>MLOC_1950.1</t>
  </si>
  <si>
    <t>MLOC_19511.1</t>
  </si>
  <si>
    <t>MLOC_19543.1</t>
  </si>
  <si>
    <t>MLOC_19589.1</t>
  </si>
  <si>
    <t>MLOC_1973.1</t>
  </si>
  <si>
    <t>MLOC_19757.1</t>
  </si>
  <si>
    <t>MLOC_1977.1</t>
  </si>
  <si>
    <t>MLOC_198.1</t>
  </si>
  <si>
    <t>MLOC_19807.1</t>
  </si>
  <si>
    <t>MLOC_19830.1</t>
  </si>
  <si>
    <t>MLOC_1999.1</t>
  </si>
  <si>
    <t>MLOC_2010.1</t>
  </si>
  <si>
    <t>MLOC_20135.1</t>
  </si>
  <si>
    <t>MLOC_2014.1</t>
  </si>
  <si>
    <t>MLOC_20145.1</t>
  </si>
  <si>
    <t>MLOC_2015.1</t>
  </si>
  <si>
    <t>MLOC_20168.1</t>
  </si>
  <si>
    <t>MLOC_20192.1</t>
  </si>
  <si>
    <t>MLOC_20241.1</t>
  </si>
  <si>
    <t>MLOC_20281.1</t>
  </si>
  <si>
    <t>MLOC_2029.1</t>
  </si>
  <si>
    <t>MLOC_20565.1</t>
  </si>
  <si>
    <t>MLOC_20795.1</t>
  </si>
  <si>
    <t>MLOC_2083.1</t>
  </si>
  <si>
    <t>MLOC_2104.1</t>
  </si>
  <si>
    <t>MLOC_21327.1</t>
  </si>
  <si>
    <t>MLOC_2141.1</t>
  </si>
  <si>
    <t>MLOC_21433.1</t>
  </si>
  <si>
    <t>MLOC_21505.1</t>
  </si>
  <si>
    <t>MLOC_2151.1</t>
  </si>
  <si>
    <t>MLOC_21539.1</t>
  </si>
  <si>
    <t>MLOC_21606.1</t>
  </si>
  <si>
    <t>MLOC_21637.1</t>
  </si>
  <si>
    <t>MLOC_21702.1</t>
  </si>
  <si>
    <t>MLOC_21710.1</t>
  </si>
  <si>
    <t>MLOC_2187.1</t>
  </si>
  <si>
    <t>MLOC_21890.1</t>
  </si>
  <si>
    <t>MLOC_21923.1</t>
  </si>
  <si>
    <t>MLOC_21925.1</t>
  </si>
  <si>
    <t>MLOC_21940.1</t>
  </si>
  <si>
    <t>MLOC_22007.2</t>
  </si>
  <si>
    <t>MLOC_2206.1</t>
  </si>
  <si>
    <t>MLOC_22169.1</t>
  </si>
  <si>
    <t>MLOC_2217.1</t>
  </si>
  <si>
    <t>MLOC_222.1</t>
  </si>
  <si>
    <t>MLOC_22216.1</t>
  </si>
  <si>
    <t>MLOC_2225.1</t>
  </si>
  <si>
    <t>MLOC_2230.1</t>
  </si>
  <si>
    <t>MLOC_22345.1</t>
  </si>
  <si>
    <t>MLOC_22412.3</t>
  </si>
  <si>
    <t>MLOC_22493.1</t>
  </si>
  <si>
    <t>MLOC_22586.2</t>
  </si>
  <si>
    <t>MLOC_22610.1</t>
  </si>
  <si>
    <t>MLOC_22615.1</t>
  </si>
  <si>
    <t>MLOC_22694.1</t>
  </si>
  <si>
    <t>MLOC_22708.1</t>
  </si>
  <si>
    <t>MLOC_22804.1</t>
  </si>
  <si>
    <t>MLOC_2283.1</t>
  </si>
  <si>
    <t>MLOC_22845.1</t>
  </si>
  <si>
    <t>MLOC_22851.1</t>
  </si>
  <si>
    <t>MLOC_22895.1</t>
  </si>
  <si>
    <t>MLOC_22960.1</t>
  </si>
  <si>
    <t>MLOC_22961.1</t>
  </si>
  <si>
    <t>MLOC_22968.1</t>
  </si>
  <si>
    <t>MLOC_22970.1</t>
  </si>
  <si>
    <t>MLOC_22998.1</t>
  </si>
  <si>
    <t>MLOC_23038.1</t>
  </si>
  <si>
    <t>MLOC_23040.1</t>
  </si>
  <si>
    <t>MLOC_23095.1</t>
  </si>
  <si>
    <t>MLOC_231.1</t>
  </si>
  <si>
    <t>MLOC_23101.1</t>
  </si>
  <si>
    <t>MLOC_23135.1</t>
  </si>
  <si>
    <t>MLOC_2315.1</t>
  </si>
  <si>
    <t>MLOC_23231.2</t>
  </si>
  <si>
    <t>MLOC_23232.1</t>
  </si>
  <si>
    <t>MLOC_2325.1</t>
  </si>
  <si>
    <t>MLOC_23278.1</t>
  </si>
  <si>
    <t>MLOC_23327.1</t>
  </si>
  <si>
    <t>MLOC_23341.1</t>
  </si>
  <si>
    <t>MLOC_2335.1</t>
  </si>
  <si>
    <t>MLOC_23421.1</t>
  </si>
  <si>
    <t>MLOC_23444.1</t>
  </si>
  <si>
    <t>MLOC_23447.1</t>
  </si>
  <si>
    <t>MLOC_23474.1</t>
  </si>
  <si>
    <t>MLOC_2348.1</t>
  </si>
  <si>
    <t>MLOC_23480.1</t>
  </si>
  <si>
    <t>MLOC_2349.1</t>
  </si>
  <si>
    <t>MLOC_23503.1</t>
  </si>
  <si>
    <t>MLOC_23546.1</t>
  </si>
  <si>
    <t>MLOC_23602.1</t>
  </si>
  <si>
    <t>MLOC_23633.2</t>
  </si>
  <si>
    <t>MLOC_23686.1</t>
  </si>
  <si>
    <t>MLOC_23702.1</t>
  </si>
  <si>
    <t>MLOC_23724.1</t>
  </si>
  <si>
    <t>MLOC_23751.1</t>
  </si>
  <si>
    <t>MLOC_23787.1</t>
  </si>
  <si>
    <t>MLOC_2381.1</t>
  </si>
  <si>
    <t>MLOC_2382.1</t>
  </si>
  <si>
    <t>MLOC_23840.1</t>
  </si>
  <si>
    <t>MLOC_2388.1</t>
  </si>
  <si>
    <t>MLOC_23933.1</t>
  </si>
  <si>
    <t>MLOC_23944.1</t>
  </si>
  <si>
    <t>MLOC_23960.1</t>
  </si>
  <si>
    <t>MLOC_23986.1</t>
  </si>
  <si>
    <t>MLOC_23988.1</t>
  </si>
  <si>
    <t>MLOC_23989.1</t>
  </si>
  <si>
    <t>MLOC_24026.1</t>
  </si>
  <si>
    <t>MLOC_24027.1</t>
  </si>
  <si>
    <t>MLOC_24062.1</t>
  </si>
  <si>
    <t>MLOC_24071.1</t>
  </si>
  <si>
    <t>MLOC_24087.1</t>
  </si>
  <si>
    <t>MLOC_24104.1</t>
  </si>
  <si>
    <t>MLOC_2411.1</t>
  </si>
  <si>
    <t>MLOC_2413.1</t>
  </si>
  <si>
    <t>MLOC_24157.1</t>
  </si>
  <si>
    <t>MLOC_24168.1</t>
  </si>
  <si>
    <t>MLOC_24263.1</t>
  </si>
  <si>
    <t>MLOC_24383.1</t>
  </si>
  <si>
    <t>MLOC_24422.1</t>
  </si>
  <si>
    <t>MLOC_24592.1</t>
  </si>
  <si>
    <t>MLOC_24620.1</t>
  </si>
  <si>
    <t>MLOC_24665.1</t>
  </si>
  <si>
    <t>MLOC_24668.1</t>
  </si>
  <si>
    <t>MLOC_24714.1</t>
  </si>
  <si>
    <t>MLOC_24744.1</t>
  </si>
  <si>
    <t>MLOC_24791.1</t>
  </si>
  <si>
    <t>MLOC_24825.1</t>
  </si>
  <si>
    <t>MLOC_24837.1</t>
  </si>
  <si>
    <t>MLOC_24848.1</t>
  </si>
  <si>
    <t>MLOC_24863.1</t>
  </si>
  <si>
    <t>MLOC_24869.1</t>
  </si>
  <si>
    <t>MLOC_24942.1</t>
  </si>
  <si>
    <t>MLOC_25037.1</t>
  </si>
  <si>
    <t>MLOC_25038.1</t>
  </si>
  <si>
    <t>MLOC_25043.1</t>
  </si>
  <si>
    <t>MLOC_25064.1</t>
  </si>
  <si>
    <t>MLOC_25073.1</t>
  </si>
  <si>
    <t>MLOC_25079.1</t>
  </si>
  <si>
    <t>MLOC_25090.1</t>
  </si>
  <si>
    <t>MLOC_25118.1</t>
  </si>
  <si>
    <t>MLOC_25128.1</t>
  </si>
  <si>
    <t>MLOC_25141.1</t>
  </si>
  <si>
    <t>MLOC_25164.1</t>
  </si>
  <si>
    <t>MLOC_25169.1</t>
  </si>
  <si>
    <t>MLOC_2518.1</t>
  </si>
  <si>
    <t>MLOC_25212.1</t>
  </si>
  <si>
    <t>MLOC_25214.1</t>
  </si>
  <si>
    <t>MLOC_25242.1</t>
  </si>
  <si>
    <t>MLOC_25312.1</t>
  </si>
  <si>
    <t>MLOC_25318.1</t>
  </si>
  <si>
    <t>MLOC_25322.1</t>
  </si>
  <si>
    <t>MLOC_25387.1</t>
  </si>
  <si>
    <t>MLOC_2545.1</t>
  </si>
  <si>
    <t>MLOC_25455.1</t>
  </si>
  <si>
    <t>MLOC_2548.1</t>
  </si>
  <si>
    <t>MLOC_25574.1</t>
  </si>
  <si>
    <t>MLOC_25588.1</t>
  </si>
  <si>
    <t>MLOC_25622.2</t>
  </si>
  <si>
    <t>MLOC_25689.1</t>
  </si>
  <si>
    <t>MLOC_25712.1</t>
  </si>
  <si>
    <t>MLOC_25714.1</t>
  </si>
  <si>
    <t>MLOC_25732.1</t>
  </si>
  <si>
    <t>MLOC_25749.1</t>
  </si>
  <si>
    <t>MLOC_25768.1</t>
  </si>
  <si>
    <t>MLOC_25807.1</t>
  </si>
  <si>
    <t>MLOC_25843.1</t>
  </si>
  <si>
    <t>MLOC_25866.1</t>
  </si>
  <si>
    <t>MLOC_25885.1</t>
  </si>
  <si>
    <t>MLOC_25948.1</t>
  </si>
  <si>
    <t>MLOC_25951.1</t>
  </si>
  <si>
    <t>MLOC_25968.1</t>
  </si>
  <si>
    <t>MLOC_25996.1</t>
  </si>
  <si>
    <t>MLOC_26003.1</t>
  </si>
  <si>
    <t>MLOC_26016.1</t>
  </si>
  <si>
    <t>MLOC_26074.1</t>
  </si>
  <si>
    <t>MLOC_26104.1</t>
  </si>
  <si>
    <t>MLOC_26134.1</t>
  </si>
  <si>
    <t>MLOC_26141.1</t>
  </si>
  <si>
    <t>MLOC_26148.1</t>
  </si>
  <si>
    <t>MLOC_26160.1</t>
  </si>
  <si>
    <t>MLOC_26170.1</t>
  </si>
  <si>
    <t>MLOC_2618.1</t>
  </si>
  <si>
    <t>MLOC_26184.2</t>
  </si>
  <si>
    <t>MLOC_26197.1</t>
  </si>
  <si>
    <t>MLOC_26219.1</t>
  </si>
  <si>
    <t>MLOC_26250.1</t>
  </si>
  <si>
    <t>MLOC_26254.1</t>
  </si>
  <si>
    <t>MLOC_26266.1</t>
  </si>
  <si>
    <t>MLOC_26284.1</t>
  </si>
  <si>
    <t>MLOC_26285.1</t>
  </si>
  <si>
    <t>MLOC_26323.1</t>
  </si>
  <si>
    <t>MLOC_26362.1</t>
  </si>
  <si>
    <t>MLOC_26366.1</t>
  </si>
  <si>
    <t>MLOC_26387.1</t>
  </si>
  <si>
    <t>MLOC_26397.1</t>
  </si>
  <si>
    <t>MLOC_26415.1</t>
  </si>
  <si>
    <t>MLOC_26418.1</t>
  </si>
  <si>
    <t>MLOC_26422.1</t>
  </si>
  <si>
    <t>MLOC_26424.1</t>
  </si>
  <si>
    <t>MLOC_26463.1</t>
  </si>
  <si>
    <t>MLOC_26472.1</t>
  </si>
  <si>
    <t>MLOC_26486.1</t>
  </si>
  <si>
    <t>MLOC_26487.1</t>
  </si>
  <si>
    <t>MLOC_26516.1</t>
  </si>
  <si>
    <t>MLOC_26537.1</t>
  </si>
  <si>
    <t>MLOC_26554.1</t>
  </si>
  <si>
    <t>MLOC_26567.1</t>
  </si>
  <si>
    <t>MLOC_26605.1</t>
  </si>
  <si>
    <t>MLOC_26610.1</t>
  </si>
  <si>
    <t>MLOC_26614.1</t>
  </si>
  <si>
    <t>MLOC_26629.1</t>
  </si>
  <si>
    <t>MLOC_26634.1</t>
  </si>
  <si>
    <t>MLOC_26649.1</t>
  </si>
  <si>
    <t>MLOC_26699.1</t>
  </si>
  <si>
    <t>MLOC_26702.1</t>
  </si>
  <si>
    <t>MLOC_26718.1</t>
  </si>
  <si>
    <t>MLOC_26746.1</t>
  </si>
  <si>
    <t>MLOC_26751.1</t>
  </si>
  <si>
    <t>MLOC_26752.1</t>
  </si>
  <si>
    <t>MLOC_26763.1</t>
  </si>
  <si>
    <t>MLOC_26781.1</t>
  </si>
  <si>
    <t>MLOC_26784.1</t>
  </si>
  <si>
    <t>MLOC_26799.1</t>
  </si>
  <si>
    <t>MLOC_26806.1</t>
  </si>
  <si>
    <t>MLOC_26811.1</t>
  </si>
  <si>
    <t>MLOC_26823.1</t>
  </si>
  <si>
    <t>MLOC_26835.1</t>
  </si>
  <si>
    <t>MLOC_26903.1</t>
  </si>
  <si>
    <t>MLOC_26908.1</t>
  </si>
  <si>
    <t>MLOC_26933.1</t>
  </si>
  <si>
    <t>MLOC_26938.1</t>
  </si>
  <si>
    <t>MLOC_26958.2</t>
  </si>
  <si>
    <t>MLOC_26966.1</t>
  </si>
  <si>
    <t>MLOC_26967.1</t>
  </si>
  <si>
    <t>MLOC_26969.1</t>
  </si>
  <si>
    <t>MLOC_26996.1</t>
  </si>
  <si>
    <t>MLOC_26999.1</t>
  </si>
  <si>
    <t>MLOC_27009.1</t>
  </si>
  <si>
    <t>MLOC_27014.1</t>
  </si>
  <si>
    <t>MLOC_27020.1</t>
  </si>
  <si>
    <t>MLOC_27021.1</t>
  </si>
  <si>
    <t>MLOC_27022.1</t>
  </si>
  <si>
    <t>MLOC_27033.1</t>
  </si>
  <si>
    <t>MLOC_2706.1</t>
  </si>
  <si>
    <t>MLOC_27091.1</t>
  </si>
  <si>
    <t>MLOC_27136.1</t>
  </si>
  <si>
    <t>MLOC_27160.1</t>
  </si>
  <si>
    <t>MLOC_27170.1</t>
  </si>
  <si>
    <t>MLOC_27222.1</t>
  </si>
  <si>
    <t>MLOC_27242.5</t>
  </si>
  <si>
    <t>MLOC_27254.1</t>
  </si>
  <si>
    <t>MLOC_27270.1</t>
  </si>
  <si>
    <t>MLOC_27290.1</t>
  </si>
  <si>
    <t>MLOC_27315.1</t>
  </si>
  <si>
    <t>MLOC_27321.1</t>
  </si>
  <si>
    <t>MLOC_27327.1</t>
  </si>
  <si>
    <t>MLOC_27329.1</t>
  </si>
  <si>
    <t>MLOC_27367.1</t>
  </si>
  <si>
    <t>MLOC_27432.2</t>
  </si>
  <si>
    <t>MLOC_27445.1</t>
  </si>
  <si>
    <t>MLOC_27479.1</t>
  </si>
  <si>
    <t>MLOC_27490.1</t>
  </si>
  <si>
    <t>MLOC_27494.1</t>
  </si>
  <si>
    <t>MLOC_27495.1</t>
  </si>
  <si>
    <t>MLOC_27497.1</t>
  </si>
  <si>
    <t>MLOC_27505.1</t>
  </si>
  <si>
    <t>MLOC_27562.1</t>
  </si>
  <si>
    <t>MLOC_27567.1</t>
  </si>
  <si>
    <t>MLOC_27568.1</t>
  </si>
  <si>
    <t>MLOC_27586.1</t>
  </si>
  <si>
    <t>MLOC_27610.1</t>
  </si>
  <si>
    <t>MLOC_27631.1</t>
  </si>
  <si>
    <t>MLOC_27637.1</t>
  </si>
  <si>
    <t>MLOC_27642.1</t>
  </si>
  <si>
    <t>MLOC_27653.1</t>
  </si>
  <si>
    <t>MLOC_27697.1</t>
  </si>
  <si>
    <t>MLOC_27717.1</t>
  </si>
  <si>
    <t>MLOC_27718.1</t>
  </si>
  <si>
    <t>MLOC_27722.1</t>
  </si>
  <si>
    <t>MLOC_27747.1</t>
  </si>
  <si>
    <t>MLOC_27751.1</t>
  </si>
  <si>
    <t>MLOC_27763.1</t>
  </si>
  <si>
    <t>MLOC_2777.1</t>
  </si>
  <si>
    <t>MLOC_27845.1</t>
  </si>
  <si>
    <t>MLOC_27886.1</t>
  </si>
  <si>
    <t>MLOC_27903.1</t>
  </si>
  <si>
    <t>MLOC_27928.1</t>
  </si>
  <si>
    <t>MLOC_27944.1</t>
  </si>
  <si>
    <t>MLOC_27959.1</t>
  </si>
  <si>
    <t>MLOC_27980.1</t>
  </si>
  <si>
    <t>MLOC_27981.1</t>
  </si>
  <si>
    <t>MLOC_27986.1</t>
  </si>
  <si>
    <t>MLOC_2799.1</t>
  </si>
  <si>
    <t>MLOC_28001.1</t>
  </si>
  <si>
    <t>MLOC_28006.1</t>
  </si>
  <si>
    <t>MLOC_28028.1</t>
  </si>
  <si>
    <t>MLOC_28038.1</t>
  </si>
  <si>
    <t>MLOC_28098.1</t>
  </si>
  <si>
    <t>MLOC_28160.1</t>
  </si>
  <si>
    <t>MLOC_28167.1</t>
  </si>
  <si>
    <t>MLOC_28213.1</t>
  </si>
  <si>
    <t>MLOC_28229.1</t>
  </si>
  <si>
    <t>MLOC_28263.1</t>
  </si>
  <si>
    <t>MLOC_28280.1</t>
  </si>
  <si>
    <t>MLOC_28315.1</t>
  </si>
  <si>
    <t>MLOC_28366.1</t>
  </si>
  <si>
    <t>MLOC_28371.1</t>
  </si>
  <si>
    <t>MLOC_28403.1</t>
  </si>
  <si>
    <t>MLOC_28427.1</t>
  </si>
  <si>
    <t>MLOC_28438.1</t>
  </si>
  <si>
    <t>MLOC_28452.1</t>
  </si>
  <si>
    <t>MLOC_28458.1</t>
  </si>
  <si>
    <t>MLOC_28485.1</t>
  </si>
  <si>
    <t>MLOC_28489.1</t>
  </si>
  <si>
    <t>MLOC_28518.1</t>
  </si>
  <si>
    <t>MLOC_28520.1</t>
  </si>
  <si>
    <t>MLOC_28585.1</t>
  </si>
  <si>
    <t>MLOC_2859.1</t>
  </si>
  <si>
    <t>MLOC_28608.1</t>
  </si>
  <si>
    <t>MLOC_28619.1</t>
  </si>
  <si>
    <t>MLOC_28626.1</t>
  </si>
  <si>
    <t>MLOC_28641.1</t>
  </si>
  <si>
    <t>MLOC_28655.1</t>
  </si>
  <si>
    <t>MLOC_28665.1</t>
  </si>
  <si>
    <t>MLOC_28715.1</t>
  </si>
  <si>
    <t>MLOC_28722.1</t>
  </si>
  <si>
    <t>MLOC_28734.1</t>
  </si>
  <si>
    <t>MLOC_28736.1</t>
  </si>
  <si>
    <t>MLOC_28760.1</t>
  </si>
  <si>
    <t>MLOC_28774.1</t>
  </si>
  <si>
    <t>MLOC_28791.1</t>
  </si>
  <si>
    <t>MLOC_28818.1</t>
  </si>
  <si>
    <t>MLOC_28833.1</t>
  </si>
  <si>
    <t>MLOC_28834.1</t>
  </si>
  <si>
    <t>MLOC_28843.1</t>
  </si>
  <si>
    <t>MLOC_28847.1</t>
  </si>
  <si>
    <t>MLOC_28907.1</t>
  </si>
  <si>
    <t>MLOC_28939.1</t>
  </si>
  <si>
    <t>MLOC_28983.1</t>
  </si>
  <si>
    <t>MLOC_2899.1</t>
  </si>
  <si>
    <t>MLOC_28995.1</t>
  </si>
  <si>
    <t>MLOC_29026.1</t>
  </si>
  <si>
    <t>MLOC_29075.1</t>
  </si>
  <si>
    <t>MLOC_29078.1</t>
  </si>
  <si>
    <t>MLOC_29106.1</t>
  </si>
  <si>
    <t>MLOC_29181.1</t>
  </si>
  <si>
    <t>MLOC_29185.1</t>
  </si>
  <si>
    <t>MLOC_29186.1</t>
  </si>
  <si>
    <t>MLOC_29195.1</t>
  </si>
  <si>
    <t>MLOC_29198.1</t>
  </si>
  <si>
    <t>MLOC_29223.1</t>
  </si>
  <si>
    <t>MLOC_29236.1</t>
  </si>
  <si>
    <t>MLOC_29238.1</t>
  </si>
  <si>
    <t>MLOC_29239.1</t>
  </si>
  <si>
    <t>MLOC_29245.1</t>
  </si>
  <si>
    <t>MLOC_29254.1</t>
  </si>
  <si>
    <t>MLOC_29274.1</t>
  </si>
  <si>
    <t>MLOC_29278.2</t>
  </si>
  <si>
    <t>MLOC_29334.1</t>
  </si>
  <si>
    <t>MLOC_29358.1</t>
  </si>
  <si>
    <t>MLOC_29385.1</t>
  </si>
  <si>
    <t>MLOC_2939.1</t>
  </si>
  <si>
    <t>MLOC_29391.1</t>
  </si>
  <si>
    <t>MLOC_29392.1</t>
  </si>
  <si>
    <t>MLOC_2941.2</t>
  </si>
  <si>
    <t>MLOC_29453.1</t>
  </si>
  <si>
    <t>MLOC_29475.1</t>
  </si>
  <si>
    <t>MLOC_29477.1</t>
  </si>
  <si>
    <t>MLOC_29492.1</t>
  </si>
  <si>
    <t>MLOC_29493.1</t>
  </si>
  <si>
    <t>MLOC_2956.1</t>
  </si>
  <si>
    <t>MLOC_29578.1</t>
  </si>
  <si>
    <t>MLOC_29595.1</t>
  </si>
  <si>
    <t>MLOC_29602.1</t>
  </si>
  <si>
    <t>MLOC_29609.1</t>
  </si>
  <si>
    <t>MLOC_29624.1</t>
  </si>
  <si>
    <t>MLOC_29632.1</t>
  </si>
  <si>
    <t>MLOC_29647.1</t>
  </si>
  <si>
    <t>MLOC_29649.1</t>
  </si>
  <si>
    <t>MLOC_29661.1</t>
  </si>
  <si>
    <t>MLOC_29662.1</t>
  </si>
  <si>
    <t>MLOC_29664.1</t>
  </si>
  <si>
    <t>MLOC_29672.1</t>
  </si>
  <si>
    <t>MLOC_29677.1</t>
  </si>
  <si>
    <t>MLOC_29682.1</t>
  </si>
  <si>
    <t>MLOC_29684.1</t>
  </si>
  <si>
    <t>MLOC_29693.1</t>
  </si>
  <si>
    <t>MLOC_297.1</t>
  </si>
  <si>
    <t>MLOC_29708.1</t>
  </si>
  <si>
    <t>MLOC_2973.1</t>
  </si>
  <si>
    <t>MLOC_29736.2</t>
  </si>
  <si>
    <t>MLOC_29769.1</t>
  </si>
  <si>
    <t>MLOC_29826.1</t>
  </si>
  <si>
    <t>MLOC_29836.1</t>
  </si>
  <si>
    <t>MLOC_29856.1</t>
  </si>
  <si>
    <t>MLOC_29865.1</t>
  </si>
  <si>
    <t>MLOC_29908.1</t>
  </si>
  <si>
    <t>MLOC_29910.1</t>
  </si>
  <si>
    <t>MLOC_29936.1</t>
  </si>
  <si>
    <t>MLOC_29939.1</t>
  </si>
  <si>
    <t>MLOC_29956.1</t>
  </si>
  <si>
    <t>MLOC_29957.1</t>
  </si>
  <si>
    <t>MLOC_29991.1</t>
  </si>
  <si>
    <t>MLOC_30009.1</t>
  </si>
  <si>
    <t>MLOC_30019.1</t>
  </si>
  <si>
    <t>MLOC_30046.1</t>
  </si>
  <si>
    <t>MLOC_30062.1</t>
  </si>
  <si>
    <t>MLOC_30064.1</t>
  </si>
  <si>
    <t>MLOC_30075.1</t>
  </si>
  <si>
    <t>MLOC_30111.1</t>
  </si>
  <si>
    <t>MLOC_30150.1</t>
  </si>
  <si>
    <t>MLOC_30164.1</t>
  </si>
  <si>
    <t>MLOC_30191.1</t>
  </si>
  <si>
    <t>MLOC_30194.1</t>
  </si>
  <si>
    <t>MLOC_30195.1</t>
  </si>
  <si>
    <t>MLOC_30202.1</t>
  </si>
  <si>
    <t>MLOC_30224.1</t>
  </si>
  <si>
    <t>MLOC_30296.1</t>
  </si>
  <si>
    <t>MLOC_30297.1</t>
  </si>
  <si>
    <t>MLOC_30379.1</t>
  </si>
  <si>
    <t>MLOC_30388.1</t>
  </si>
  <si>
    <t>MLOC_30402.1</t>
  </si>
  <si>
    <t>MLOC_30411.1</t>
  </si>
  <si>
    <t>MLOC_30413.1</t>
  </si>
  <si>
    <t>MLOC_30429.1</t>
  </si>
  <si>
    <t>MLOC_30467.1</t>
  </si>
  <si>
    <t>MLOC_30468.1</t>
  </si>
  <si>
    <t>MLOC_30596.1</t>
  </si>
  <si>
    <t>MLOC_30618.1</t>
  </si>
  <si>
    <t>MLOC_30631.1</t>
  </si>
  <si>
    <t>MLOC_30634.1</t>
  </si>
  <si>
    <t>MLOC_30636.1</t>
  </si>
  <si>
    <t>MLOC_30648.1</t>
  </si>
  <si>
    <t>MLOC_30665.1</t>
  </si>
  <si>
    <t>MLOC_30667.1</t>
  </si>
  <si>
    <t>MLOC_30675.1</t>
  </si>
  <si>
    <t>MLOC_30722.1</t>
  </si>
  <si>
    <t>MLOC_30735.1</t>
  </si>
  <si>
    <t>MLOC_30736.1</t>
  </si>
  <si>
    <t>MLOC_30838.1</t>
  </si>
  <si>
    <t>MLOC_30843.1</t>
  </si>
  <si>
    <t>MLOC_30845.1</t>
  </si>
  <si>
    <t>MLOC_30852.1</t>
  </si>
  <si>
    <t>MLOC_30870.1</t>
  </si>
  <si>
    <t>MLOC_30884.1</t>
  </si>
  <si>
    <t>MLOC_30908.1</t>
  </si>
  <si>
    <t>MLOC_30921.1</t>
  </si>
  <si>
    <t>MLOC_30924.1</t>
  </si>
  <si>
    <t>MLOC_30948.1</t>
  </si>
  <si>
    <t>MLOC_30959.1</t>
  </si>
  <si>
    <t>MLOC_30971.1</t>
  </si>
  <si>
    <t>MLOC_31033.1</t>
  </si>
  <si>
    <t>MLOC_31042.1</t>
  </si>
  <si>
    <t>MLOC_31067.1</t>
  </si>
  <si>
    <t>MLOC_31073.1</t>
  </si>
  <si>
    <t>MLOC_31078.1</t>
  </si>
  <si>
    <t>MLOC_31089.1</t>
  </si>
  <si>
    <t>MLOC_31090.1</t>
  </si>
  <si>
    <t>MLOC_31092.1</t>
  </si>
  <si>
    <t>MLOC_31103.1</t>
  </si>
  <si>
    <t>MLOC_31137.1</t>
  </si>
  <si>
    <t>MLOC_31139.1</t>
  </si>
  <si>
    <t>MLOC_31146.1</t>
  </si>
  <si>
    <t>MLOC_31177.1</t>
  </si>
  <si>
    <t>MLOC_31197.1</t>
  </si>
  <si>
    <t>MLOC_31205.1</t>
  </si>
  <si>
    <t>MLOC_31230.1</t>
  </si>
  <si>
    <t>MLOC_31236.1</t>
  </si>
  <si>
    <t>MLOC_31247.1</t>
  </si>
  <si>
    <t>MLOC_31255.1</t>
  </si>
  <si>
    <t>MLOC_31269.1</t>
  </si>
  <si>
    <t>MLOC_31288.1</t>
  </si>
  <si>
    <t>MLOC_31291.1</t>
  </si>
  <si>
    <t>MLOC_31307.1</t>
  </si>
  <si>
    <t>MLOC_31313.1</t>
  </si>
  <si>
    <t>MLOC_31351.1</t>
  </si>
  <si>
    <t>MLOC_31367.1</t>
  </si>
  <si>
    <t>MLOC_31369.1</t>
  </si>
  <si>
    <t>MLOC_31386.1</t>
  </si>
  <si>
    <t>MLOC_31387.1</t>
  </si>
  <si>
    <t>MLOC_31401.1</t>
  </si>
  <si>
    <t>MLOC_31404.1</t>
  </si>
  <si>
    <t>MLOC_31411.1</t>
  </si>
  <si>
    <t>MLOC_31467.1</t>
  </si>
  <si>
    <t>MLOC_31502.1</t>
  </si>
  <si>
    <t>MLOC_31515.1</t>
  </si>
  <si>
    <t>MLOC_31557.1</t>
  </si>
  <si>
    <t>MLOC_31565.1</t>
  </si>
  <si>
    <t>MLOC_31591.1</t>
  </si>
  <si>
    <t>MLOC_31633.1</t>
  </si>
  <si>
    <t>MLOC_31685.1</t>
  </si>
  <si>
    <t>MLOC_31770.1</t>
  </si>
  <si>
    <t>MLOC_31778.1</t>
  </si>
  <si>
    <t>MLOC_31790.1</t>
  </si>
  <si>
    <t>MLOC_31805.1</t>
  </si>
  <si>
    <t>MLOC_31819.1</t>
  </si>
  <si>
    <t>MLOC_3182.1</t>
  </si>
  <si>
    <t>MLOC_31831.1</t>
  </si>
  <si>
    <t>MLOC_31833.1</t>
  </si>
  <si>
    <t>MLOC_31864.1</t>
  </si>
  <si>
    <t>MLOC_31873.1</t>
  </si>
  <si>
    <t>MLOC_3189.1</t>
  </si>
  <si>
    <t>MLOC_31966.1</t>
  </si>
  <si>
    <t>MLOC_31980.1</t>
  </si>
  <si>
    <t>MLOC_32015.1</t>
  </si>
  <si>
    <t>MLOC_32023.1</t>
  </si>
  <si>
    <t>MLOC_32058.1</t>
  </si>
  <si>
    <t>MLOC_32067.1</t>
  </si>
  <si>
    <t>MLOC_32136.1</t>
  </si>
  <si>
    <t>MLOC_32144.1</t>
  </si>
  <si>
    <t>MLOC_32145.1</t>
  </si>
  <si>
    <t>MLOC_32168.1</t>
  </si>
  <si>
    <t>MLOC_32181.1</t>
  </si>
  <si>
    <t>MLOC_32227.1</t>
  </si>
  <si>
    <t>MLOC_3224.1</t>
  </si>
  <si>
    <t>MLOC_32240.1</t>
  </si>
  <si>
    <t>MLOC_3225.1</t>
  </si>
  <si>
    <t>MLOC_32257.1</t>
  </si>
  <si>
    <t>MLOC_32266.1</t>
  </si>
  <si>
    <t>MLOC_32319.1</t>
  </si>
  <si>
    <t>MLOC_32322.1</t>
  </si>
  <si>
    <t>MLOC_32350.1</t>
  </si>
  <si>
    <t>MLOC_32355.1</t>
  </si>
  <si>
    <t>MLOC_32375.1</t>
  </si>
  <si>
    <t>MLOC_32437.1</t>
  </si>
  <si>
    <t>MLOC_32453.1</t>
  </si>
  <si>
    <t>MLOC_32460.1</t>
  </si>
  <si>
    <t>MLOC_32469.1</t>
  </si>
  <si>
    <t>MLOC_32512.1</t>
  </si>
  <si>
    <t>MLOC_32524.1</t>
  </si>
  <si>
    <t>MLOC_32572.1</t>
  </si>
  <si>
    <t>MLOC_32574.1</t>
  </si>
  <si>
    <t>MLOC_3258.1</t>
  </si>
  <si>
    <t>MLOC_32580.1</t>
  </si>
  <si>
    <t>MLOC_32605.1</t>
  </si>
  <si>
    <t>MLOC_32610.1</t>
  </si>
  <si>
    <t>MLOC_32651.1</t>
  </si>
  <si>
    <t>MLOC_32655.1</t>
  </si>
  <si>
    <t>MLOC_32664.1</t>
  </si>
  <si>
    <t>MLOC_32684.1</t>
  </si>
  <si>
    <t>MLOC_3270.1</t>
  </si>
  <si>
    <t>MLOC_32716.1</t>
  </si>
  <si>
    <t>MLOC_32735.1</t>
  </si>
  <si>
    <t>MLOC_3274.1</t>
  </si>
  <si>
    <t>MLOC_32766.1</t>
  </si>
  <si>
    <t>MLOC_32785.1</t>
  </si>
  <si>
    <t>MLOC_3280.1</t>
  </si>
  <si>
    <t>MLOC_32823.1</t>
  </si>
  <si>
    <t>MLOC_3284.1</t>
  </si>
  <si>
    <t>MLOC_32857.1</t>
  </si>
  <si>
    <t>MLOC_32864.1</t>
  </si>
  <si>
    <t>MLOC_32874.1</t>
  </si>
  <si>
    <t>MLOC_32886.1</t>
  </si>
  <si>
    <t>MLOC_329.1</t>
  </si>
  <si>
    <t>MLOC_32967.1</t>
  </si>
  <si>
    <t>MLOC_32995.1</t>
  </si>
  <si>
    <t>MLOC_33014.1</t>
  </si>
  <si>
    <t>MLOC_33020.1</t>
  </si>
  <si>
    <t>MLOC_33035.1</t>
  </si>
  <si>
    <t>MLOC_33090.1</t>
  </si>
  <si>
    <t>MLOC_33111.1</t>
  </si>
  <si>
    <t>MLOC_3314.1</t>
  </si>
  <si>
    <t>MLOC_33147.1</t>
  </si>
  <si>
    <t>MLOC_33176.1</t>
  </si>
  <si>
    <t>MLOC_33183.1</t>
  </si>
  <si>
    <t>MLOC_33209.1</t>
  </si>
  <si>
    <t>MLOC_3323.1</t>
  </si>
  <si>
    <t>MLOC_33243.1</t>
  </si>
  <si>
    <t>MLOC_33251.1</t>
  </si>
  <si>
    <t>MLOC_33272.1</t>
  </si>
  <si>
    <t>MLOC_33281.1</t>
  </si>
  <si>
    <t>MLOC_33284.1</t>
  </si>
  <si>
    <t>MLOC_33289.1</t>
  </si>
  <si>
    <t>MLOC_33290.1</t>
  </si>
  <si>
    <t>MLOC_33325.1</t>
  </si>
  <si>
    <t>MLOC_33367.1</t>
  </si>
  <si>
    <t>MLOC_33380.1</t>
  </si>
  <si>
    <t>MLOC_33392.1</t>
  </si>
  <si>
    <t>MLOC_33432.1</t>
  </si>
  <si>
    <t>MLOC_33450.1</t>
  </si>
  <si>
    <t>MLOC_33470.1</t>
  </si>
  <si>
    <t>MLOC_33497.1</t>
  </si>
  <si>
    <t>MLOC_33531.1</t>
  </si>
  <si>
    <t>MLOC_33539.1</t>
  </si>
  <si>
    <t>MLOC_33571.1</t>
  </si>
  <si>
    <t>MLOC_33574.1</t>
  </si>
  <si>
    <t>MLOC_33592.1</t>
  </si>
  <si>
    <t>MLOC_33595.1</t>
  </si>
  <si>
    <t>MLOC_33607.1</t>
  </si>
  <si>
    <t>MLOC_33635.1</t>
  </si>
  <si>
    <t>MLOC_33642.1</t>
  </si>
  <si>
    <t>MLOC_33656.1</t>
  </si>
  <si>
    <t>MLOC_33662.1</t>
  </si>
  <si>
    <t>MLOC_33666.1</t>
  </si>
  <si>
    <t>MLOC_33676.1</t>
  </si>
  <si>
    <t>MLOC_33677.1</t>
  </si>
  <si>
    <t>MLOC_33678.1</t>
  </si>
  <si>
    <t>MLOC_33685.1</t>
  </si>
  <si>
    <t>MLOC_33723.1</t>
  </si>
  <si>
    <t>MLOC_33737.1</t>
  </si>
  <si>
    <t>MLOC_33767.1</t>
  </si>
  <si>
    <t>MLOC_33808.1</t>
  </si>
  <si>
    <t>MLOC_3382.1</t>
  </si>
  <si>
    <t>MLOC_33839.1</t>
  </si>
  <si>
    <t>MLOC_33862.1</t>
  </si>
  <si>
    <t>MLOC_33868.1</t>
  </si>
  <si>
    <t>MLOC_33874.1</t>
  </si>
  <si>
    <t>MLOC_33885.1</t>
  </si>
  <si>
    <t>MLOC_33902.1</t>
  </si>
  <si>
    <t>MLOC_33908.1</t>
  </si>
  <si>
    <t>MLOC_33911.1</t>
  </si>
  <si>
    <t>MLOC_33930.1</t>
  </si>
  <si>
    <t>MLOC_3396.1</t>
  </si>
  <si>
    <t>MLOC_33971.1</t>
  </si>
  <si>
    <t>MLOC_33979.1</t>
  </si>
  <si>
    <t>MLOC_33993.1</t>
  </si>
  <si>
    <t>MLOC_3401.1</t>
  </si>
  <si>
    <t>MLOC_3402.1</t>
  </si>
  <si>
    <t>MLOC_34022.1</t>
  </si>
  <si>
    <t>MLOC_34025.1</t>
  </si>
  <si>
    <t>MLOC_34026.3</t>
  </si>
  <si>
    <t>MLOC_34049.1</t>
  </si>
  <si>
    <t>MLOC_34056.1</t>
  </si>
  <si>
    <t>MLOC_34057.1</t>
  </si>
  <si>
    <t>MLOC_34082.1</t>
  </si>
  <si>
    <t>MLOC_3413.1</t>
  </si>
  <si>
    <t>MLOC_34167.1</t>
  </si>
  <si>
    <t>MLOC_34171.1</t>
  </si>
  <si>
    <t>MLOC_34186.1</t>
  </si>
  <si>
    <t>MLOC_34235.1</t>
  </si>
  <si>
    <t>MLOC_34245.1</t>
  </si>
  <si>
    <t>MLOC_34247.1</t>
  </si>
  <si>
    <t>MLOC_34273.1</t>
  </si>
  <si>
    <t>MLOC_3428.1</t>
  </si>
  <si>
    <t>MLOC_34284.1</t>
  </si>
  <si>
    <t>MLOC_34295.1</t>
  </si>
  <si>
    <t>MLOC_34304.1</t>
  </si>
  <si>
    <t>MLOC_34327.1</t>
  </si>
  <si>
    <t>MLOC_34462.1</t>
  </si>
  <si>
    <t>MLOC_34467.1</t>
  </si>
  <si>
    <t>MLOC_34495.1</t>
  </si>
  <si>
    <t>MLOC_34496.1</t>
  </si>
  <si>
    <t>MLOC_3455.1</t>
  </si>
  <si>
    <t>MLOC_34684.1</t>
  </si>
  <si>
    <t>MLOC_34819.1</t>
  </si>
  <si>
    <t>MLOC_34921.1</t>
  </si>
  <si>
    <t>MLOC_34957.1</t>
  </si>
  <si>
    <t>MLOC_3497.1</t>
  </si>
  <si>
    <t>MLOC_35067.1</t>
  </si>
  <si>
    <t>MLOC_35141.1</t>
  </si>
  <si>
    <t>MLOC_35157.1</t>
  </si>
  <si>
    <t>MLOC_35166.1</t>
  </si>
  <si>
    <t>MLOC_35187.1</t>
  </si>
  <si>
    <t>MLOC_35200.1</t>
  </si>
  <si>
    <t>MLOC_35239.1</t>
  </si>
  <si>
    <t>MLOC_35253.1</t>
  </si>
  <si>
    <t>MLOC_35305.1</t>
  </si>
  <si>
    <t>MLOC_35336.1</t>
  </si>
  <si>
    <t>MLOC_35422.1</t>
  </si>
  <si>
    <t>MLOC_35439.1</t>
  </si>
  <si>
    <t>MLOC_35444.1</t>
  </si>
  <si>
    <t>MLOC_3546.1</t>
  </si>
  <si>
    <t>MLOC_35465.1</t>
  </si>
  <si>
    <t>MLOC_35481.1</t>
  </si>
  <si>
    <t>MLOC_35508.1</t>
  </si>
  <si>
    <t>MLOC_35522.1</t>
  </si>
  <si>
    <t>MLOC_35533.1</t>
  </si>
  <si>
    <t>MLOC_35546.1</t>
  </si>
  <si>
    <t>MLOC_35557.1</t>
  </si>
  <si>
    <t>MLOC_35560.1</t>
  </si>
  <si>
    <t>MLOC_35581.1</t>
  </si>
  <si>
    <t>MLOC_35600.2</t>
  </si>
  <si>
    <t>MLOC_35601.1</t>
  </si>
  <si>
    <t>MLOC_35639.1</t>
  </si>
  <si>
    <t>MLOC_35650.1</t>
  </si>
  <si>
    <t>MLOC_35654.1</t>
  </si>
  <si>
    <t>MLOC_35691.1</t>
  </si>
  <si>
    <t>MLOC_35725.1</t>
  </si>
  <si>
    <t>MLOC_35858.1</t>
  </si>
  <si>
    <t>MLOC_359.1</t>
  </si>
  <si>
    <t>MLOC_35981.1</t>
  </si>
  <si>
    <t>MLOC_35994.1</t>
  </si>
  <si>
    <t>MLOC_35995.1</t>
  </si>
  <si>
    <t>MLOC_3601.1</t>
  </si>
  <si>
    <t>MLOC_36114.1</t>
  </si>
  <si>
    <t>MLOC_36287.1</t>
  </si>
  <si>
    <t>MLOC_36580.1</t>
  </si>
  <si>
    <t>MLOC_3662.1</t>
  </si>
  <si>
    <t>MLOC_36675.1</t>
  </si>
  <si>
    <t>MLOC_3676.1</t>
  </si>
  <si>
    <t>MLOC_36805.1</t>
  </si>
  <si>
    <t>MLOC_36915.1</t>
  </si>
  <si>
    <t>MLOC_36978.1</t>
  </si>
  <si>
    <t>MLOC_37011.1</t>
  </si>
  <si>
    <t>MLOC_37166.1</t>
  </si>
  <si>
    <t>MLOC_37179.1</t>
  </si>
  <si>
    <t>MLOC_3739.1</t>
  </si>
  <si>
    <t>MLOC_37406.1</t>
  </si>
  <si>
    <t>MLOC_3748.1</t>
  </si>
  <si>
    <t>MLOC_37489.1</t>
  </si>
  <si>
    <t>MLOC_3752.1</t>
  </si>
  <si>
    <t>MLOC_378.1</t>
  </si>
  <si>
    <t>MLOC_38.1</t>
  </si>
  <si>
    <t>MLOC_38077.1</t>
  </si>
  <si>
    <t>MLOC_38166.1</t>
  </si>
  <si>
    <t>MLOC_38171.1</t>
  </si>
  <si>
    <t>MLOC_3825.1</t>
  </si>
  <si>
    <t>MLOC_38542.1</t>
  </si>
  <si>
    <t>MLOC_3867.1</t>
  </si>
  <si>
    <t>MLOC_38719.1</t>
  </si>
  <si>
    <t>MLOC_38812.1</t>
  </si>
  <si>
    <t>MLOC_3901.1</t>
  </si>
  <si>
    <t>MLOC_39151.1</t>
  </si>
  <si>
    <t>MLOC_39289.1</t>
  </si>
  <si>
    <t>MLOC_39461.1</t>
  </si>
  <si>
    <t>MLOC_39499.1</t>
  </si>
  <si>
    <t>MLOC_39508.1</t>
  </si>
  <si>
    <t>MLOC_39972.2</t>
  </si>
  <si>
    <t>MLOC_40118.1</t>
  </si>
  <si>
    <t>MLOC_403.1</t>
  </si>
  <si>
    <t>MLOC_40361.1</t>
  </si>
  <si>
    <t>MLOC_40512.1</t>
  </si>
  <si>
    <t>MLOC_40520.1</t>
  </si>
  <si>
    <t>MLOC_40549.1</t>
  </si>
  <si>
    <t>MLOC_40569.1</t>
  </si>
  <si>
    <t>MLOC_40578.1</t>
  </si>
  <si>
    <t>MLOC_40594.1</t>
  </si>
  <si>
    <t>MLOC_40658.1</t>
  </si>
  <si>
    <t>MLOC_40715.1</t>
  </si>
  <si>
    <t>MLOC_4077.1</t>
  </si>
  <si>
    <t>MLOC_40794.1</t>
  </si>
  <si>
    <t>MLOC_40959.1</t>
  </si>
  <si>
    <t>MLOC_40970.1</t>
  </si>
  <si>
    <t>MLOC_41054.1</t>
  </si>
  <si>
    <t>MLOC_41055.1</t>
  </si>
  <si>
    <t>MLOC_41074.1</t>
  </si>
  <si>
    <t>MLOC_41089.1</t>
  </si>
  <si>
    <t>MLOC_41109.1</t>
  </si>
  <si>
    <t>MLOC_41119.1</t>
  </si>
  <si>
    <t>MLOC_41156.1</t>
  </si>
  <si>
    <t>MLOC_41176.1</t>
  </si>
  <si>
    <t>MLOC_41219.1</t>
  </si>
  <si>
    <t>MLOC_41239.1</t>
  </si>
  <si>
    <t>MLOC_41257.1</t>
  </si>
  <si>
    <t>MLOC_41263.1</t>
  </si>
  <si>
    <t>MLOC_41280.1</t>
  </si>
  <si>
    <t>MLOC_41298.1</t>
  </si>
  <si>
    <t>MLOC_41338.2</t>
  </si>
  <si>
    <t>MLOC_41356.1</t>
  </si>
  <si>
    <t>MLOC_41361.1</t>
  </si>
  <si>
    <t>MLOC_41402.1</t>
  </si>
  <si>
    <t>MLOC_41416.1</t>
  </si>
  <si>
    <t>MLOC_41420.1</t>
  </si>
  <si>
    <t>MLOC_41430.1</t>
  </si>
  <si>
    <t>MLOC_41431.1</t>
  </si>
  <si>
    <t>MLOC_41455.1</t>
  </si>
  <si>
    <t>MLOC_41475.1</t>
  </si>
  <si>
    <t>MLOC_41482.1</t>
  </si>
  <si>
    <t>MLOC_41549.1</t>
  </si>
  <si>
    <t>MLOC_41575.1</t>
  </si>
  <si>
    <t>MLOC_41576.1</t>
  </si>
  <si>
    <t>MLOC_41592.1</t>
  </si>
  <si>
    <t>MLOC_41595.1</t>
  </si>
  <si>
    <t>MLOC_41616.1</t>
  </si>
  <si>
    <t>MLOC_41618.1</t>
  </si>
  <si>
    <t>MLOC_41646.1</t>
  </si>
  <si>
    <t>MLOC_41661.1</t>
  </si>
  <si>
    <t>MLOC_41673.1</t>
  </si>
  <si>
    <t>MLOC_41721.1</t>
  </si>
  <si>
    <t>MLOC_41739.1</t>
  </si>
  <si>
    <t>MLOC_41761.1</t>
  </si>
  <si>
    <t>MLOC_41765.1</t>
  </si>
  <si>
    <t>MLOC_41769.1</t>
  </si>
  <si>
    <t>MLOC_41817.1</t>
  </si>
  <si>
    <t>MLOC_41821.1</t>
  </si>
  <si>
    <t>MLOC_41833.1</t>
  </si>
  <si>
    <t>MLOC_4185.1</t>
  </si>
  <si>
    <t>MLOC_41851.1</t>
  </si>
  <si>
    <t>MLOC_4187.1</t>
  </si>
  <si>
    <t>MLOC_41878.1</t>
  </si>
  <si>
    <t>MLOC_41892.1</t>
  </si>
  <si>
    <t>MLOC_41951.1</t>
  </si>
  <si>
    <t>MLOC_41957.1</t>
  </si>
  <si>
    <t>MLOC_42003.1</t>
  </si>
  <si>
    <t>MLOC_42016.2</t>
  </si>
  <si>
    <t>MLOC_42024.1</t>
  </si>
  <si>
    <t>MLOC_42030.1</t>
  </si>
  <si>
    <t>MLOC_42043.1</t>
  </si>
  <si>
    <t>MLOC_42074.1</t>
  </si>
  <si>
    <t>MLOC_42115.1</t>
  </si>
  <si>
    <t>MLOC_42118.1</t>
  </si>
  <si>
    <t>MLOC_42156.1</t>
  </si>
  <si>
    <t>MLOC_42187.1</t>
  </si>
  <si>
    <t>MLOC_42251.1</t>
  </si>
  <si>
    <t>MLOC_42303.1</t>
  </si>
  <si>
    <t>MLOC_42374.1</t>
  </si>
  <si>
    <t>MLOC_42375.1</t>
  </si>
  <si>
    <t>MLOC_42383.1</t>
  </si>
  <si>
    <t>MLOC_42414.1</t>
  </si>
  <si>
    <t>MLOC_42440.1</t>
  </si>
  <si>
    <t>MLOC_42445.1</t>
  </si>
  <si>
    <t>MLOC_42464.1</t>
  </si>
  <si>
    <t>MLOC_42541.1</t>
  </si>
  <si>
    <t>MLOC_42573.1</t>
  </si>
  <si>
    <t>MLOC_42641.1</t>
  </si>
  <si>
    <t>MLOC_42648.1</t>
  </si>
  <si>
    <t>MLOC_42654.1</t>
  </si>
  <si>
    <t>MLOC_42661.1</t>
  </si>
  <si>
    <t>MLOC_42690.1</t>
  </si>
  <si>
    <t>MLOC_42728.1</t>
  </si>
  <si>
    <t>MLOC_42735.1</t>
  </si>
  <si>
    <t>MLOC_42761.2</t>
  </si>
  <si>
    <t>MLOC_42811.1</t>
  </si>
  <si>
    <t>MLOC_42813.1</t>
  </si>
  <si>
    <t>MLOC_42914.1</t>
  </si>
  <si>
    <t>MLOC_42915.1</t>
  </si>
  <si>
    <t>MLOC_43065.1</t>
  </si>
  <si>
    <t>MLOC_43146.1</t>
  </si>
  <si>
    <t>MLOC_43181.1</t>
  </si>
  <si>
    <t>MLOC_43206.1</t>
  </si>
  <si>
    <t>MLOC_43236.1</t>
  </si>
  <si>
    <t>MLOC_43293.1</t>
  </si>
  <si>
    <t>MLOC_4331.1</t>
  </si>
  <si>
    <t>MLOC_43350.1</t>
  </si>
  <si>
    <t>MLOC_43366.1</t>
  </si>
  <si>
    <t>MLOC_43436.1</t>
  </si>
  <si>
    <t>MLOC_4351.1</t>
  </si>
  <si>
    <t>MLOC_43578.1</t>
  </si>
  <si>
    <t>MLOC_43601.1</t>
  </si>
  <si>
    <t>MLOC_43621.1</t>
  </si>
  <si>
    <t>MLOC_43792.1</t>
  </si>
  <si>
    <t>MLOC_43896.1</t>
  </si>
  <si>
    <t>MLOC_44039.1</t>
  </si>
  <si>
    <t>MLOC_44437.1</t>
  </si>
  <si>
    <t>MLOC_44520.1</t>
  </si>
  <si>
    <t>MLOC_447.1</t>
  </si>
  <si>
    <t>MLOC_44716.1</t>
  </si>
  <si>
    <t>MLOC_44896.1</t>
  </si>
  <si>
    <t>MLOC_44936.1</t>
  </si>
  <si>
    <t>MLOC_44944.1</t>
  </si>
  <si>
    <t>MLOC_44974.1</t>
  </si>
  <si>
    <t>MLOC_45039.1</t>
  </si>
  <si>
    <t>MLOC_45147.1</t>
  </si>
  <si>
    <t>MLOC_45159.1</t>
  </si>
  <si>
    <t>MLOC_4542.1</t>
  </si>
  <si>
    <t>MLOC_45422.1</t>
  </si>
  <si>
    <t>MLOC_45423.1</t>
  </si>
  <si>
    <t>MLOC_45491.1</t>
  </si>
  <si>
    <t>MLOC_45519.1</t>
  </si>
  <si>
    <t>MLOC_45542.1</t>
  </si>
  <si>
    <t>MLOC_45590.1</t>
  </si>
  <si>
    <t>MLOC_45618.1</t>
  </si>
  <si>
    <t>MLOC_45724.1</t>
  </si>
  <si>
    <t>MLOC_45749.1</t>
  </si>
  <si>
    <t>MLOC_45822.1</t>
  </si>
  <si>
    <t>MLOC_45861.1</t>
  </si>
  <si>
    <t>MLOC_45966.1</t>
  </si>
  <si>
    <t>MLOC_45969.1</t>
  </si>
  <si>
    <t>MLOC_46051.1</t>
  </si>
  <si>
    <t>MLOC_46188.1</t>
  </si>
  <si>
    <t>MLOC_462.1</t>
  </si>
  <si>
    <t>MLOC_46225.1</t>
  </si>
  <si>
    <t>MLOC_46230.1</t>
  </si>
  <si>
    <t>MLOC_46232.1</t>
  </si>
  <si>
    <t>MLOC_46238.1</t>
  </si>
  <si>
    <t>MLOC_46274.1</t>
  </si>
  <si>
    <t>MLOC_46324.1</t>
  </si>
  <si>
    <t>MLOC_46447.1</t>
  </si>
  <si>
    <t>MLOC_46457.1</t>
  </si>
  <si>
    <t>MLOC_46467.1</t>
  </si>
  <si>
    <t>MLOC_46562.1</t>
  </si>
  <si>
    <t>MLOC_46606.1</t>
  </si>
  <si>
    <t>MLOC_46628.1</t>
  </si>
  <si>
    <t>MLOC_46665.1</t>
  </si>
  <si>
    <t>MLOC_46690.1</t>
  </si>
  <si>
    <t>MLOC_46698.1</t>
  </si>
  <si>
    <t>MLOC_46749.1</t>
  </si>
  <si>
    <t>MLOC_46766.1</t>
  </si>
  <si>
    <t>MLOC_46770.1</t>
  </si>
  <si>
    <t>MLOC_46788.1</t>
  </si>
  <si>
    <t>MLOC_46797.1</t>
  </si>
  <si>
    <t>MLOC_46798.2</t>
  </si>
  <si>
    <t>MLOC_46809.1</t>
  </si>
  <si>
    <t>MLOC_46835.1</t>
  </si>
  <si>
    <t>MLOC_46884.1</t>
  </si>
  <si>
    <t>MLOC_46892.1</t>
  </si>
  <si>
    <t>MLOC_46893.1</t>
  </si>
  <si>
    <t>MLOC_46944.1</t>
  </si>
  <si>
    <t>MLOC_47004.1</t>
  </si>
  <si>
    <t>MLOC_47017.1</t>
  </si>
  <si>
    <t>MLOC_47023.2</t>
  </si>
  <si>
    <t>MLOC_47033.1</t>
  </si>
  <si>
    <t>MLOC_47086.1</t>
  </si>
  <si>
    <t>MLOC_47114.1</t>
  </si>
  <si>
    <t>MLOC_47121.1</t>
  </si>
  <si>
    <t>MLOC_47165.1</t>
  </si>
  <si>
    <t>MLOC_47228.1</t>
  </si>
  <si>
    <t>MLOC_4727.1</t>
  </si>
  <si>
    <t>MLOC_47280.1</t>
  </si>
  <si>
    <t>MLOC_47282.1</t>
  </si>
  <si>
    <t>MLOC_47309.1</t>
  </si>
  <si>
    <t>MLOC_47321.1</t>
  </si>
  <si>
    <t>MLOC_4736.1</t>
  </si>
  <si>
    <t>MLOC_47398.1</t>
  </si>
  <si>
    <t>MLOC_47427.1</t>
  </si>
  <si>
    <t>MLOC_47443.1</t>
  </si>
  <si>
    <t>MLOC_47451.1</t>
  </si>
  <si>
    <t>MLOC_47498.1</t>
  </si>
  <si>
    <t>MLOC_47507.1</t>
  </si>
  <si>
    <t>MLOC_47526.1</t>
  </si>
  <si>
    <t>MLOC_4759.1</t>
  </si>
  <si>
    <t>MLOC_4766.1</t>
  </si>
  <si>
    <t>MLOC_47709.1</t>
  </si>
  <si>
    <t>MLOC_47732.1</t>
  </si>
  <si>
    <t>MLOC_47744.1</t>
  </si>
  <si>
    <t>MLOC_47758.1</t>
  </si>
  <si>
    <t>MLOC_47787.1</t>
  </si>
  <si>
    <t>MLOC_47788.1</t>
  </si>
  <si>
    <t>MLOC_47792.1</t>
  </si>
  <si>
    <t>MLOC_47851.1</t>
  </si>
  <si>
    <t>MLOC_47857.1</t>
  </si>
  <si>
    <t>MLOC_47860.1</t>
  </si>
  <si>
    <t>MLOC_47882.1</t>
  </si>
  <si>
    <t>MLOC_47909.1</t>
  </si>
  <si>
    <t>MLOC_47928.1</t>
  </si>
  <si>
    <t>MLOC_48034.1</t>
  </si>
  <si>
    <t>MLOC_48039.1</t>
  </si>
  <si>
    <t>MLOC_48080.1</t>
  </si>
  <si>
    <t>MLOC_48084.1</t>
  </si>
  <si>
    <t>MLOC_48134.1</t>
  </si>
  <si>
    <t>MLOC_48186.1</t>
  </si>
  <si>
    <t>MLOC_48256.1</t>
  </si>
  <si>
    <t>MLOC_48270.1</t>
  </si>
  <si>
    <t>MLOC_48297.1</t>
  </si>
  <si>
    <t>MLOC_48377.1</t>
  </si>
  <si>
    <t>MLOC_48436.1</t>
  </si>
  <si>
    <t>MLOC_48467.1</t>
  </si>
  <si>
    <t>MLOC_4849.1</t>
  </si>
  <si>
    <t>MLOC_48494.2</t>
  </si>
  <si>
    <t>MLOC_48509.1</t>
  </si>
  <si>
    <t>MLOC_48536.1</t>
  </si>
  <si>
    <t>MLOC_48597.1</t>
  </si>
  <si>
    <t>MLOC_48663.1</t>
  </si>
  <si>
    <t>MLOC_48673.1</t>
  </si>
  <si>
    <t>MLOC_48677.1</t>
  </si>
  <si>
    <t>MLOC_48700.1</t>
  </si>
  <si>
    <t>MLOC_48703.1</t>
  </si>
  <si>
    <t>MLOC_48722.1</t>
  </si>
  <si>
    <t>MLOC_48772.1</t>
  </si>
  <si>
    <t>MLOC_48799.1</t>
  </si>
  <si>
    <t>MLOC_48845.1</t>
  </si>
  <si>
    <t>MLOC_48848.1</t>
  </si>
  <si>
    <t>MLOC_48855.1</t>
  </si>
  <si>
    <t>MLOC_48879.2</t>
  </si>
  <si>
    <t>MLOC_48916.1</t>
  </si>
  <si>
    <t>MLOC_48921.1</t>
  </si>
  <si>
    <t>MLOC_48954.1</t>
  </si>
  <si>
    <t>MLOC_48999.1</t>
  </si>
  <si>
    <t>MLOC_49020.1</t>
  </si>
  <si>
    <t>MLOC_49033.1</t>
  </si>
  <si>
    <t>MLOC_49038.1</t>
  </si>
  <si>
    <t>MLOC_49069.1</t>
  </si>
  <si>
    <t>MLOC_49082.1</t>
  </si>
  <si>
    <t>MLOC_49096.1</t>
  </si>
  <si>
    <t>MLOC_49132.1</t>
  </si>
  <si>
    <t>MLOC_49143.1</t>
  </si>
  <si>
    <t>MLOC_49174.1</t>
  </si>
  <si>
    <t>MLOC_49181.2</t>
  </si>
  <si>
    <t>MLOC_49198.1</t>
  </si>
  <si>
    <t>MLOC_49199.1</t>
  </si>
  <si>
    <t>MLOC_49223.1</t>
  </si>
  <si>
    <t>MLOC_49226.1</t>
  </si>
  <si>
    <t>MLOC_49227.1</t>
  </si>
  <si>
    <t>MLOC_49238.1</t>
  </si>
  <si>
    <t>MLOC_49372.1</t>
  </si>
  <si>
    <t>MLOC_49456.1</t>
  </si>
  <si>
    <t>MLOC_49488.1</t>
  </si>
  <si>
    <t>MLOC_49492.1</t>
  </si>
  <si>
    <t>MLOC_49494.1</t>
  </si>
  <si>
    <t>MLOC_49536.1</t>
  </si>
  <si>
    <t>MLOC_49577.1</t>
  </si>
  <si>
    <t>MLOC_49587.1</t>
  </si>
  <si>
    <t>MLOC_49588.1</t>
  </si>
  <si>
    <t>MLOC_49637.1</t>
  </si>
  <si>
    <t>MLOC_49641.1</t>
  </si>
  <si>
    <t>MLOC_49642.1</t>
  </si>
  <si>
    <t>MLOC_49651.1</t>
  </si>
  <si>
    <t>MLOC_49656.1</t>
  </si>
  <si>
    <t>MLOC_49676.1</t>
  </si>
  <si>
    <t>MLOC_49679.1</t>
  </si>
  <si>
    <t>MLOC_49703.1</t>
  </si>
  <si>
    <t>MLOC_49716.1</t>
  </si>
  <si>
    <t>MLOC_49725.1</t>
  </si>
  <si>
    <t>MLOC_49727.1</t>
  </si>
  <si>
    <t>MLOC_49731.1</t>
  </si>
  <si>
    <t>MLOC_49871.1</t>
  </si>
  <si>
    <t>MLOC_49874.1</t>
  </si>
  <si>
    <t>MLOC_49909.1</t>
  </si>
  <si>
    <t>MLOC_49913.1</t>
  </si>
  <si>
    <t>MLOC_49973.1</t>
  </si>
  <si>
    <t>MLOC_49984.1</t>
  </si>
  <si>
    <t>MLOC_50062.1</t>
  </si>
  <si>
    <t>MLOC_50094.1</t>
  </si>
  <si>
    <t>MLOC_50132.2</t>
  </si>
  <si>
    <t>MLOC_50160.1</t>
  </si>
  <si>
    <t>MLOC_50170.1</t>
  </si>
  <si>
    <t>MLOC_50172.1</t>
  </si>
  <si>
    <t>MLOC_50176.1</t>
  </si>
  <si>
    <t>MLOC_50177.1</t>
  </si>
  <si>
    <t>MLOC_50182.1</t>
  </si>
  <si>
    <t>MLOC_50200.1</t>
  </si>
  <si>
    <t>MLOC_50202.1</t>
  </si>
  <si>
    <t>MLOC_50380.1</t>
  </si>
  <si>
    <t>MLOC_50434.1</t>
  </si>
  <si>
    <t>MLOC_50558.1</t>
  </si>
  <si>
    <t>MLOC_506.1</t>
  </si>
  <si>
    <t>MLOC_50635.1</t>
  </si>
  <si>
    <t>MLOC_50676.1</t>
  </si>
  <si>
    <t>MLOC_50717.1</t>
  </si>
  <si>
    <t>MLOC_5074.2</t>
  </si>
  <si>
    <t>MLOC_50743.1</t>
  </si>
  <si>
    <t>MLOC_50775.1</t>
  </si>
  <si>
    <t>MLOC_50818.1</t>
  </si>
  <si>
    <t>MLOC_50927.1</t>
  </si>
  <si>
    <t>MLOC_50967.1</t>
  </si>
  <si>
    <t>MLOC_510.1</t>
  </si>
  <si>
    <t>MLOC_51037.1</t>
  </si>
  <si>
    <t>MLOC_51138.1</t>
  </si>
  <si>
    <t>MLOC_51397.1</t>
  </si>
  <si>
    <t>MLOC_51455.1</t>
  </si>
  <si>
    <t>MLOC_51676.1</t>
  </si>
  <si>
    <t>MLOC_51844.1</t>
  </si>
  <si>
    <t>MLOC_51853.1</t>
  </si>
  <si>
    <t>MLOC_51859.1</t>
  </si>
  <si>
    <t>MLOC_51898.1</t>
  </si>
  <si>
    <t>MLOC_51965.1</t>
  </si>
  <si>
    <t>MLOC_52053.1</t>
  </si>
  <si>
    <t>MLOC_52163.1</t>
  </si>
  <si>
    <t>MLOC_52185.1</t>
  </si>
  <si>
    <t>MLOC_5221.1</t>
  </si>
  <si>
    <t>MLOC_5222.1</t>
  </si>
  <si>
    <t>MLOC_52284.1</t>
  </si>
  <si>
    <t>MLOC_52476.1</t>
  </si>
  <si>
    <t>MLOC_52547.1</t>
  </si>
  <si>
    <t>MLOC_52609.1</t>
  </si>
  <si>
    <t>MLOC_52612.1</t>
  </si>
  <si>
    <t>MLOC_52750.1</t>
  </si>
  <si>
    <t>MLOC_52899.1</t>
  </si>
  <si>
    <t>MLOC_52929.1</t>
  </si>
  <si>
    <t>MLOC_52990.1</t>
  </si>
  <si>
    <t>MLOC_53055.1</t>
  </si>
  <si>
    <t>MLOC_53067.1</t>
  </si>
  <si>
    <t>MLOC_53178.1</t>
  </si>
  <si>
    <t>MLOC_53236.1</t>
  </si>
  <si>
    <t>MLOC_53302.1</t>
  </si>
  <si>
    <t>MLOC_53335.1</t>
  </si>
  <si>
    <t>MLOC_53345.1</t>
  </si>
  <si>
    <t>MLOC_53369.1</t>
  </si>
  <si>
    <t>MLOC_53385.3</t>
  </si>
  <si>
    <t>MLOC_53397.1</t>
  </si>
  <si>
    <t>MLOC_53408.1</t>
  </si>
  <si>
    <t>MLOC_53457.1</t>
  </si>
  <si>
    <t>MLOC_53559.1</t>
  </si>
  <si>
    <t>MLOC_53603.1</t>
  </si>
  <si>
    <t>MLOC_53654.1</t>
  </si>
  <si>
    <t>MLOC_53655.1</t>
  </si>
  <si>
    <t>MLOC_53771.1</t>
  </si>
  <si>
    <t>MLOC_53803.1</t>
  </si>
  <si>
    <t>MLOC_5387.1</t>
  </si>
  <si>
    <t>MLOC_53888.1</t>
  </si>
  <si>
    <t>MLOC_53959.1</t>
  </si>
  <si>
    <t>MLOC_540.1</t>
  </si>
  <si>
    <t>MLOC_54118.1</t>
  </si>
  <si>
    <t>MLOC_54150.1</t>
  </si>
  <si>
    <t>MLOC_54196.1</t>
  </si>
  <si>
    <t>MLOC_54245.1</t>
  </si>
  <si>
    <t>MLOC_54289.1</t>
  </si>
  <si>
    <t>MLOC_54305.1</t>
  </si>
  <si>
    <t>MLOC_54350.1</t>
  </si>
  <si>
    <t>MLOC_54409.1</t>
  </si>
  <si>
    <t>MLOC_5443.1</t>
  </si>
  <si>
    <t>MLOC_54460.1</t>
  </si>
  <si>
    <t>MLOC_54475.1</t>
  </si>
  <si>
    <t>MLOC_54541.1</t>
  </si>
  <si>
    <t>MLOC_54557.1</t>
  </si>
  <si>
    <t>MLOC_54572.1</t>
  </si>
  <si>
    <t>MLOC_54581.1</t>
  </si>
  <si>
    <t>MLOC_54616.1</t>
  </si>
  <si>
    <t>MLOC_54658.1</t>
  </si>
  <si>
    <t>MLOC_54713.1</t>
  </si>
  <si>
    <t>MLOC_54735.1</t>
  </si>
  <si>
    <t>MLOC_54752.1</t>
  </si>
  <si>
    <t>MLOC_54823.1</t>
  </si>
  <si>
    <t>MLOC_54825.1</t>
  </si>
  <si>
    <t>MLOC_54846.1</t>
  </si>
  <si>
    <t>MLOC_54881.1</t>
  </si>
  <si>
    <t>MLOC_54882.1</t>
  </si>
  <si>
    <t>MLOC_54922.1</t>
  </si>
  <si>
    <t>MLOC_55143.1</t>
  </si>
  <si>
    <t>MLOC_55300.1</t>
  </si>
  <si>
    <t>MLOC_55488.1</t>
  </si>
  <si>
    <t>MLOC_55508.1</t>
  </si>
  <si>
    <t>MLOC_55514.1</t>
  </si>
  <si>
    <t>MLOC_55576.1</t>
  </si>
  <si>
    <t>MLOC_55682.1</t>
  </si>
  <si>
    <t>MLOC_55797.1</t>
  </si>
  <si>
    <t>MLOC_55841.1</t>
  </si>
  <si>
    <t>MLOC_55941.1</t>
  </si>
  <si>
    <t>MLOC_56090.1</t>
  </si>
  <si>
    <t>MLOC_56114.1</t>
  </si>
  <si>
    <t>MLOC_56266.1</t>
  </si>
  <si>
    <t>MLOC_56321.1</t>
  </si>
  <si>
    <t>MLOC_56432.1</t>
  </si>
  <si>
    <t>MLOC_56448.1</t>
  </si>
  <si>
    <t>MLOC_56498.1</t>
  </si>
  <si>
    <t>MLOC_56631.1</t>
  </si>
  <si>
    <t>MLOC_56866.1</t>
  </si>
  <si>
    <t>MLOC_57036.1</t>
  </si>
  <si>
    <t>MLOC_57387.1</t>
  </si>
  <si>
    <t>MLOC_57443.1</t>
  </si>
  <si>
    <t>MLOC_57471.1</t>
  </si>
  <si>
    <t>MLOC_57597.1</t>
  </si>
  <si>
    <t>MLOC_57663.1</t>
  </si>
  <si>
    <t>MLOC_57712.1</t>
  </si>
  <si>
    <t>MLOC_57774.1</t>
  </si>
  <si>
    <t>MLOC_57875.1</t>
  </si>
  <si>
    <t>MLOC_579.1</t>
  </si>
  <si>
    <t>MLOC_57962.1</t>
  </si>
  <si>
    <t>MLOC_58071.1</t>
  </si>
  <si>
    <t>MLOC_58125.1</t>
  </si>
  <si>
    <t>MLOC_58130.1</t>
  </si>
  <si>
    <t>MLOC_58152.1</t>
  </si>
  <si>
    <t>MLOC_5824.1</t>
  </si>
  <si>
    <t>MLOC_58332.2</t>
  </si>
  <si>
    <t>MLOC_58355.1</t>
  </si>
  <si>
    <t>MLOC_58419.1</t>
  </si>
  <si>
    <t>MLOC_58442.1</t>
  </si>
  <si>
    <t>MLOC_58474.1</t>
  </si>
  <si>
    <t>MLOC_58505.1</t>
  </si>
  <si>
    <t>MLOC_58547.1</t>
  </si>
  <si>
    <t>MLOC_58591.1</t>
  </si>
  <si>
    <t>MLOC_5876.1</t>
  </si>
  <si>
    <t>MLOC_58925.1</t>
  </si>
  <si>
    <t>MLOC_59012.1</t>
  </si>
  <si>
    <t>MLOC_59076.1</t>
  </si>
  <si>
    <t>MLOC_59217.1</t>
  </si>
  <si>
    <t>MLOC_5930.1</t>
  </si>
  <si>
    <t>MLOC_59303.1</t>
  </si>
  <si>
    <t>MLOC_59316.1</t>
  </si>
  <si>
    <t>MLOC_59354.1</t>
  </si>
  <si>
    <t>MLOC_59366.1</t>
  </si>
  <si>
    <t>MLOC_59384.1</t>
  </si>
  <si>
    <t>MLOC_59420.1</t>
  </si>
  <si>
    <t>MLOC_59448.1</t>
  </si>
  <si>
    <t>MLOC_59535.1</t>
  </si>
  <si>
    <t>MLOC_59552.1</t>
  </si>
  <si>
    <t>MLOC_59609.1</t>
  </si>
  <si>
    <t>MLOC_59750.1</t>
  </si>
  <si>
    <t>MLOC_59878.1</t>
  </si>
  <si>
    <t>MLOC_599.1</t>
  </si>
  <si>
    <t>MLOC_59915.1</t>
  </si>
  <si>
    <t>MLOC_59918.1</t>
  </si>
  <si>
    <t>MLOC_59981.1</t>
  </si>
  <si>
    <t>MLOC_60076.1</t>
  </si>
  <si>
    <t>MLOC_60190.1</t>
  </si>
  <si>
    <t>MLOC_60205.1</t>
  </si>
  <si>
    <t>MLOC_60248.1</t>
  </si>
  <si>
    <t>MLOC_60405.1</t>
  </si>
  <si>
    <t>MLOC_60514.1</t>
  </si>
  <si>
    <t>MLOC_60566.1</t>
  </si>
  <si>
    <t>MLOC_60599.1</t>
  </si>
  <si>
    <t>MLOC_60650.1</t>
  </si>
  <si>
    <t>MLOC_60669.1</t>
  </si>
  <si>
    <t>MLOC_60744.1</t>
  </si>
  <si>
    <t>MLOC_60751.1</t>
  </si>
  <si>
    <t>MLOC_60794.1</t>
  </si>
  <si>
    <t>MLOC_60853.1</t>
  </si>
  <si>
    <t>MLOC_60888.1</t>
  </si>
  <si>
    <t>MLOC_60920.1</t>
  </si>
  <si>
    <t>MLOC_60967.1</t>
  </si>
  <si>
    <t>MLOC_61011.1</t>
  </si>
  <si>
    <t>MLOC_61128.1</t>
  </si>
  <si>
    <t>MLOC_61147.1</t>
  </si>
  <si>
    <t>MLOC_61241.1</t>
  </si>
  <si>
    <t>MLOC_61246.1</t>
  </si>
  <si>
    <t>MLOC_61266.1</t>
  </si>
  <si>
    <t>MLOC_61400.1</t>
  </si>
  <si>
    <t>MLOC_61632.1</t>
  </si>
  <si>
    <t>MLOC_61854.1</t>
  </si>
  <si>
    <t>MLOC_6188.1</t>
  </si>
  <si>
    <t>MLOC_62040.1</t>
  </si>
  <si>
    <t>MLOC_62080.1</t>
  </si>
  <si>
    <t>MLOC_621.1</t>
  </si>
  <si>
    <t>MLOC_62195.1</t>
  </si>
  <si>
    <t>MLOC_62406.1</t>
  </si>
  <si>
    <t>MLOC_62477.1</t>
  </si>
  <si>
    <t>MLOC_62648.1</t>
  </si>
  <si>
    <t>MLOC_62679.1</t>
  </si>
  <si>
    <t>MLOC_62691.1</t>
  </si>
  <si>
    <t>MLOC_62733.1</t>
  </si>
  <si>
    <t>MLOC_62740.1</t>
  </si>
  <si>
    <t>MLOC_62748.1</t>
  </si>
  <si>
    <t>MLOC_63019.1</t>
  </si>
  <si>
    <t>MLOC_63088.1</t>
  </si>
  <si>
    <t>MLOC_63107.2</t>
  </si>
  <si>
    <t>MLOC_6317.1</t>
  </si>
  <si>
    <t>MLOC_63189.1</t>
  </si>
  <si>
    <t>MLOC_63239.3</t>
  </si>
  <si>
    <t>MLOC_63283.1</t>
  </si>
  <si>
    <t>MLOC_63366.1</t>
  </si>
  <si>
    <t>MLOC_63496.1</t>
  </si>
  <si>
    <t>MLOC_63581.1</t>
  </si>
  <si>
    <t>MLOC_63591.1</t>
  </si>
  <si>
    <t>MLOC_63602.3</t>
  </si>
  <si>
    <t>MLOC_63622.1</t>
  </si>
  <si>
    <t>MLOC_63664.1</t>
  </si>
  <si>
    <t>MLOC_63670.4</t>
  </si>
  <si>
    <t>MLOC_6382.2</t>
  </si>
  <si>
    <t>MLOC_63829.1</t>
  </si>
  <si>
    <t>MLOC_63855.1</t>
  </si>
  <si>
    <t>MLOC_64071.1</t>
  </si>
  <si>
    <t>MLOC_64124.1</t>
  </si>
  <si>
    <t>MLOC_64285.1</t>
  </si>
  <si>
    <t>MLOC_6460.1</t>
  </si>
  <si>
    <t>MLOC_6467.1</t>
  </si>
  <si>
    <t>MLOC_64677.1</t>
  </si>
  <si>
    <t>MLOC_64680.1</t>
  </si>
  <si>
    <t>MLOC_64825.2</t>
  </si>
  <si>
    <t>MLOC_64850.1</t>
  </si>
  <si>
    <t>MLOC_65028.1</t>
  </si>
  <si>
    <t>MLOC_65068.1</t>
  </si>
  <si>
    <t>MLOC_65118.1</t>
  </si>
  <si>
    <t>MLOC_65273.2</t>
  </si>
  <si>
    <t>MLOC_6540.1</t>
  </si>
  <si>
    <t>MLOC_65484.1</t>
  </si>
  <si>
    <t>MLOC_65617.1</t>
  </si>
  <si>
    <t>MLOC_66014.1</t>
  </si>
  <si>
    <t>MLOC_66129.1</t>
  </si>
  <si>
    <t>MLOC_6621.1</t>
  </si>
  <si>
    <t>MLOC_66221.1</t>
  </si>
  <si>
    <t>MLOC_66251.1</t>
  </si>
  <si>
    <t>MLOC_66300.1</t>
  </si>
  <si>
    <t>MLOC_66462.2</t>
  </si>
  <si>
    <t>MLOC_66847.1</t>
  </si>
  <si>
    <t>MLOC_66896.1</t>
  </si>
  <si>
    <t>MLOC_66983.1</t>
  </si>
  <si>
    <t>MLOC_67104.1</t>
  </si>
  <si>
    <t>MLOC_67135.1</t>
  </si>
  <si>
    <t>MLOC_67145.1</t>
  </si>
  <si>
    <t>MLOC_67157.1</t>
  </si>
  <si>
    <t>MLOC_67197.1</t>
  </si>
  <si>
    <t>MLOC_67212.1</t>
  </si>
  <si>
    <t>MLOC_67238.1</t>
  </si>
  <si>
    <t>MLOC_67279.1</t>
  </si>
  <si>
    <t>MLOC_67358.1</t>
  </si>
  <si>
    <t>MLOC_67456.1</t>
  </si>
  <si>
    <t>MLOC_67528.1</t>
  </si>
  <si>
    <t>MLOC_67575.1</t>
  </si>
  <si>
    <t>MLOC_67750.1</t>
  </si>
  <si>
    <t>MLOC_67956.1</t>
  </si>
  <si>
    <t>MLOC_67957.1</t>
  </si>
  <si>
    <t>MLOC_68193.1</t>
  </si>
  <si>
    <t>MLOC_68269.1</t>
  </si>
  <si>
    <t>MLOC_68324.1</t>
  </si>
  <si>
    <t>MLOC_68425.1</t>
  </si>
  <si>
    <t>MLOC_68481.1</t>
  </si>
  <si>
    <t>MLOC_68631.1</t>
  </si>
  <si>
    <t>MLOC_68755.1</t>
  </si>
  <si>
    <t>MLOC_68814.1</t>
  </si>
  <si>
    <t>MLOC_68835.2</t>
  </si>
  <si>
    <t>MLOC_68854.1</t>
  </si>
  <si>
    <t>MLOC_68893.1</t>
  </si>
  <si>
    <t>MLOC_68946.1</t>
  </si>
  <si>
    <t>MLOC_68998.1</t>
  </si>
  <si>
    <t>MLOC_692.1</t>
  </si>
  <si>
    <t>MLOC_69289.1</t>
  </si>
  <si>
    <t>MLOC_69300.1</t>
  </si>
  <si>
    <t>MLOC_69512.1</t>
  </si>
  <si>
    <t>MLOC_69666.1</t>
  </si>
  <si>
    <t>MLOC_69684.1</t>
  </si>
  <si>
    <t>MLOC_69719.1</t>
  </si>
  <si>
    <t>MLOC_6979.1</t>
  </si>
  <si>
    <t>MLOC_69847.1</t>
  </si>
  <si>
    <t>MLOC_69900.2</t>
  </si>
  <si>
    <t>MLOC_69913.1</t>
  </si>
  <si>
    <t>MLOC_6999.1</t>
  </si>
  <si>
    <t>MLOC_7002.1</t>
  </si>
  <si>
    <t>MLOC_70198.1</t>
  </si>
  <si>
    <t>MLOC_70273.1</t>
  </si>
  <si>
    <t>MLOC_70324.1</t>
  </si>
  <si>
    <t>MLOC_70523.1</t>
  </si>
  <si>
    <t>MLOC_70553.3</t>
  </si>
  <si>
    <t>MLOC_7059.1</t>
  </si>
  <si>
    <t>MLOC_70814.1</t>
  </si>
  <si>
    <t>MLOC_70847.1</t>
  </si>
  <si>
    <t>MLOC_71093.1</t>
  </si>
  <si>
    <t>MLOC_71152.1</t>
  </si>
  <si>
    <t>MLOC_712.1</t>
  </si>
  <si>
    <t>MLOC_71289.1</t>
  </si>
  <si>
    <t>MLOC_71377.1</t>
  </si>
  <si>
    <t>MLOC_7139.1</t>
  </si>
  <si>
    <t>MLOC_71670.1</t>
  </si>
  <si>
    <t>MLOC_71734.1</t>
  </si>
  <si>
    <t>MLOC_7198.1</t>
  </si>
  <si>
    <t>MLOC_72000.1</t>
  </si>
  <si>
    <t>MLOC_72151.1</t>
  </si>
  <si>
    <t>MLOC_72161.1</t>
  </si>
  <si>
    <t>MLOC_72236.1</t>
  </si>
  <si>
    <t>MLOC_72305.1</t>
  </si>
  <si>
    <t>MLOC_7237.1</t>
  </si>
  <si>
    <t>MLOC_7238.1</t>
  </si>
  <si>
    <t>MLOC_7239.1</t>
  </si>
  <si>
    <t>MLOC_72496.1</t>
  </si>
  <si>
    <t>MLOC_72540.1</t>
  </si>
  <si>
    <t>MLOC_7256.1</t>
  </si>
  <si>
    <t>MLOC_72567.1</t>
  </si>
  <si>
    <t>MLOC_72655.3</t>
  </si>
  <si>
    <t>MLOC_72745.1</t>
  </si>
  <si>
    <t>MLOC_72748.1</t>
  </si>
  <si>
    <t>MLOC_72749.1</t>
  </si>
  <si>
    <t>MLOC_72776.1</t>
  </si>
  <si>
    <t>MLOC_72954.1</t>
  </si>
  <si>
    <t>MLOC_73042.1</t>
  </si>
  <si>
    <t>MLOC_73095.1</t>
  </si>
  <si>
    <t>MLOC_73153.1</t>
  </si>
  <si>
    <t>MLOC_73221.1</t>
  </si>
  <si>
    <t>MLOC_73307.1</t>
  </si>
  <si>
    <t>MLOC_73325.8</t>
  </si>
  <si>
    <t>MLOC_73369.1</t>
  </si>
  <si>
    <t>MLOC_73406.1</t>
  </si>
  <si>
    <t>MLOC_7343.1</t>
  </si>
  <si>
    <t>MLOC_73478.1</t>
  </si>
  <si>
    <t>MLOC_73575.1</t>
  </si>
  <si>
    <t>MLOC_73681.1</t>
  </si>
  <si>
    <t>MLOC_73721.1</t>
  </si>
  <si>
    <t>MLOC_73763.2</t>
  </si>
  <si>
    <t>MLOC_73949.1</t>
  </si>
  <si>
    <t>MLOC_74101.3</t>
  </si>
  <si>
    <t>MLOC_74221.1</t>
  </si>
  <si>
    <t>MLOC_74273.1</t>
  </si>
  <si>
    <t>MLOC_7443.1</t>
  </si>
  <si>
    <t>MLOC_74487.1</t>
  </si>
  <si>
    <t>MLOC_7451.1</t>
  </si>
  <si>
    <t>MLOC_74567.2</t>
  </si>
  <si>
    <t>MLOC_74571.1</t>
  </si>
  <si>
    <t>MLOC_7479.1</t>
  </si>
  <si>
    <t>MLOC_74894.1</t>
  </si>
  <si>
    <t>MLOC_75250.1</t>
  </si>
  <si>
    <t>MLOC_75262.1</t>
  </si>
  <si>
    <t>MLOC_75318.1</t>
  </si>
  <si>
    <t>MLOC_75485.1</t>
  </si>
  <si>
    <t>MLOC_7552.1</t>
  </si>
  <si>
    <t>MLOC_75535.1</t>
  </si>
  <si>
    <t>MLOC_75546.1</t>
  </si>
  <si>
    <t>MLOC_75558.1</t>
  </si>
  <si>
    <t>MLOC_75563.3</t>
  </si>
  <si>
    <t>MLOC_75618.1</t>
  </si>
  <si>
    <t>MLOC_75688.1</t>
  </si>
  <si>
    <t>MLOC_75718.1</t>
  </si>
  <si>
    <t>MLOC_75785.1</t>
  </si>
  <si>
    <t>MLOC_75793.1</t>
  </si>
  <si>
    <t>MLOC_75799.1</t>
  </si>
  <si>
    <t>MLOC_75807.1</t>
  </si>
  <si>
    <t>MLOC_75865.1</t>
  </si>
  <si>
    <t>MLOC_75872.1</t>
  </si>
  <si>
    <t>MLOC_75879.1</t>
  </si>
  <si>
    <t>MLOC_75921.1</t>
  </si>
  <si>
    <t>MLOC_7593.1</t>
  </si>
  <si>
    <t>MLOC_75940.1</t>
  </si>
  <si>
    <t>MLOC_75959.1</t>
  </si>
  <si>
    <t>MLOC_75967.1</t>
  </si>
  <si>
    <t>MLOC_7597.2</t>
  </si>
  <si>
    <t>MLOC_760.1</t>
  </si>
  <si>
    <t>MLOC_76124.1</t>
  </si>
  <si>
    <t>MLOC_7618.1</t>
  </si>
  <si>
    <t>MLOC_76187.1</t>
  </si>
  <si>
    <t>MLOC_7619.1</t>
  </si>
  <si>
    <t>MLOC_76197.1</t>
  </si>
  <si>
    <t>MLOC_76217.1</t>
  </si>
  <si>
    <t>MLOC_76249.1</t>
  </si>
  <si>
    <t>MLOC_76256.1</t>
  </si>
  <si>
    <t>MLOC_76335.1</t>
  </si>
  <si>
    <t>MLOC_76427.3</t>
  </si>
  <si>
    <t>MLOC_76521.1</t>
  </si>
  <si>
    <t>MLOC_76529.1</t>
  </si>
  <si>
    <t>MLOC_76589.1</t>
  </si>
  <si>
    <t>MLOC_76642.1</t>
  </si>
  <si>
    <t>MLOC_76646.1</t>
  </si>
  <si>
    <t>MLOC_76667.1</t>
  </si>
  <si>
    <t>MLOC_76746.1</t>
  </si>
  <si>
    <t>MLOC_76786.1</t>
  </si>
  <si>
    <t>MLOC_76829.1</t>
  </si>
  <si>
    <t>MLOC_76841.1</t>
  </si>
  <si>
    <t>MLOC_7687.1</t>
  </si>
  <si>
    <t>MLOC_77134.1</t>
  </si>
  <si>
    <t>MLOC_77144.1</t>
  </si>
  <si>
    <t>MLOC_77177.1</t>
  </si>
  <si>
    <t>MLOC_77191.1</t>
  </si>
  <si>
    <t>MLOC_77202.1</t>
  </si>
  <si>
    <t>MLOC_77259.1</t>
  </si>
  <si>
    <t>MLOC_77348.1</t>
  </si>
  <si>
    <t>MLOC_77354.1</t>
  </si>
  <si>
    <t>MLOC_77381.1</t>
  </si>
  <si>
    <t>MLOC_77465.1</t>
  </si>
  <si>
    <t>MLOC_77468.1</t>
  </si>
  <si>
    <t>MLOC_77481.1</t>
  </si>
  <si>
    <t>MLOC_77492.1</t>
  </si>
  <si>
    <t>MLOC_77552.1</t>
  </si>
  <si>
    <t>MLOC_77614.7</t>
  </si>
  <si>
    <t>MLOC_77759.1</t>
  </si>
  <si>
    <t>MLOC_77770.3</t>
  </si>
  <si>
    <t>MLOC_77775.1</t>
  </si>
  <si>
    <t>MLOC_77842.1</t>
  </si>
  <si>
    <t>MLOC_77907.1</t>
  </si>
  <si>
    <t>MLOC_77910.2</t>
  </si>
  <si>
    <t>MLOC_77912.1</t>
  </si>
  <si>
    <t>MLOC_7797.1</t>
  </si>
  <si>
    <t>MLOC_77982.1</t>
  </si>
  <si>
    <t>MLOC_78002.4</t>
  </si>
  <si>
    <t>MLOC_78046.1</t>
  </si>
  <si>
    <t>MLOC_78096.1</t>
  </si>
  <si>
    <t>MLOC_78152.1</t>
  </si>
  <si>
    <t>MLOC_78202.1</t>
  </si>
  <si>
    <t>MLOC_78212.1</t>
  </si>
  <si>
    <t>MLOC_78215.1</t>
  </si>
  <si>
    <t>MLOC_78255.1</t>
  </si>
  <si>
    <t>MLOC_78263.2</t>
  </si>
  <si>
    <t>MLOC_78283.1</t>
  </si>
  <si>
    <t>MLOC_78323.1</t>
  </si>
  <si>
    <t>MLOC_78344.1</t>
  </si>
  <si>
    <t>MLOC_78370.1</t>
  </si>
  <si>
    <t>MLOC_78371.1</t>
  </si>
  <si>
    <t>MLOC_78438.1</t>
  </si>
  <si>
    <t>MLOC_78463.1</t>
  </si>
  <si>
    <t>MLOC_78465.1</t>
  </si>
  <si>
    <t>MLOC_78467.2</t>
  </si>
  <si>
    <t>MLOC_78472.1</t>
  </si>
  <si>
    <t>MLOC_78478.1</t>
  </si>
  <si>
    <t>MLOC_78512.1</t>
  </si>
  <si>
    <t>MLOC_78528.2</t>
  </si>
  <si>
    <t>MLOC_78573.1</t>
  </si>
  <si>
    <t>MLOC_78590.1</t>
  </si>
  <si>
    <t>MLOC_78736.1</t>
  </si>
  <si>
    <t>MLOC_78757.1</t>
  </si>
  <si>
    <t>MLOC_78900.1</t>
  </si>
  <si>
    <t>MLOC_78904.1</t>
  </si>
  <si>
    <t>MLOC_78972.1</t>
  </si>
  <si>
    <t>MLOC_78974.1</t>
  </si>
  <si>
    <t>MLOC_78980.1</t>
  </si>
  <si>
    <t>MLOC_78982.1</t>
  </si>
  <si>
    <t>MLOC_79006.1</t>
  </si>
  <si>
    <t>MLOC_79040.1</t>
  </si>
  <si>
    <t>MLOC_79042.1</t>
  </si>
  <si>
    <t>MLOC_79111.1</t>
  </si>
  <si>
    <t>MLOC_79143.1</t>
  </si>
  <si>
    <t>MLOC_79144.1</t>
  </si>
  <si>
    <t>MLOC_79163.1</t>
  </si>
  <si>
    <t>MLOC_79177.1</t>
  </si>
  <si>
    <t>MLOC_79233.1</t>
  </si>
  <si>
    <t>MLOC_79255.1</t>
  </si>
  <si>
    <t>MLOC_79264.1</t>
  </si>
  <si>
    <t>MLOC_79272.2</t>
  </si>
  <si>
    <t>MLOC_79274.1</t>
  </si>
  <si>
    <t>MLOC_79301.2</t>
  </si>
  <si>
    <t>MLOC_79321.1</t>
  </si>
  <si>
    <t>MLOC_79327.1</t>
  </si>
  <si>
    <t>MLOC_79439.1</t>
  </si>
  <si>
    <t>MLOC_79459.1</t>
  </si>
  <si>
    <t>MLOC_79480.1</t>
  </si>
  <si>
    <t>MLOC_79555.1</t>
  </si>
  <si>
    <t>MLOC_79581.3</t>
  </si>
  <si>
    <t>MLOC_79609.1</t>
  </si>
  <si>
    <t>MLOC_79625.1</t>
  </si>
  <si>
    <t>MLOC_79664.1</t>
  </si>
  <si>
    <t>MLOC_79724.1</t>
  </si>
  <si>
    <t>MLOC_79729.1</t>
  </si>
  <si>
    <t>MLOC_79752.1</t>
  </si>
  <si>
    <t>MLOC_79771.1</t>
  </si>
  <si>
    <t>MLOC_7980.1</t>
  </si>
  <si>
    <t>MLOC_79805.1</t>
  </si>
  <si>
    <t>MLOC_79864.1</t>
  </si>
  <si>
    <t>MLOC_79901.1</t>
  </si>
  <si>
    <t>MLOC_79917.1</t>
  </si>
  <si>
    <t>MLOC_80061.1</t>
  </si>
  <si>
    <t>MLOC_80062.1</t>
  </si>
  <si>
    <t>MLOC_801.1</t>
  </si>
  <si>
    <t>MLOC_80196.1</t>
  </si>
  <si>
    <t>MLOC_80261.1</t>
  </si>
  <si>
    <t>MLOC_80266.1</t>
  </si>
  <si>
    <t>MLOC_80276.1</t>
  </si>
  <si>
    <t>MLOC_8029.1</t>
  </si>
  <si>
    <t>MLOC_80294.1</t>
  </si>
  <si>
    <t>MLOC_80302.1</t>
  </si>
  <si>
    <t>MLOC_80336.1</t>
  </si>
  <si>
    <t>MLOC_80346.1</t>
  </si>
  <si>
    <t>MLOC_80386.1</t>
  </si>
  <si>
    <t>MLOC_80467.1</t>
  </si>
  <si>
    <t>MLOC_80468.1</t>
  </si>
  <si>
    <t>MLOC_80477.1</t>
  </si>
  <si>
    <t>MLOC_8048.2</t>
  </si>
  <si>
    <t>MLOC_80532.1</t>
  </si>
  <si>
    <t>MLOC_80649.1</t>
  </si>
  <si>
    <t>MLOC_80657.1</t>
  </si>
  <si>
    <t>MLOC_80693.1</t>
  </si>
  <si>
    <t>MLOC_80714.1</t>
  </si>
  <si>
    <t>MLOC_80858.1</t>
  </si>
  <si>
    <t>MLOC_80907.1</t>
  </si>
  <si>
    <t>MLOC_80921.1</t>
  </si>
  <si>
    <t>MLOC_80989.1</t>
  </si>
  <si>
    <t>MLOC_81022.1</t>
  </si>
  <si>
    <t>MLOC_81025.1</t>
  </si>
  <si>
    <t>MLOC_8103.1</t>
  </si>
  <si>
    <t>MLOC_81085.1</t>
  </si>
  <si>
    <t>MLOC_81166.1</t>
  </si>
  <si>
    <t>MLOC_81220.1</t>
  </si>
  <si>
    <t>MLOC_81223.1</t>
  </si>
  <si>
    <t>MLOC_81279.1</t>
  </si>
  <si>
    <t>MLOC_81315.1</t>
  </si>
  <si>
    <t>MLOC_81316.1</t>
  </si>
  <si>
    <t>MLOC_81348.1</t>
  </si>
  <si>
    <t>MLOC_81352.1</t>
  </si>
  <si>
    <t>MLOC_81356.1</t>
  </si>
  <si>
    <t>MLOC_814.1</t>
  </si>
  <si>
    <t>MLOC_81420.1</t>
  </si>
  <si>
    <t>MLOC_81483.1</t>
  </si>
  <si>
    <t>MLOC_81538.1</t>
  </si>
  <si>
    <t>MLOC_81539.1</t>
  </si>
  <si>
    <t>MLOC_81548.1</t>
  </si>
  <si>
    <t>MLOC_81632.1</t>
  </si>
  <si>
    <t>MLOC_81718.1</t>
  </si>
  <si>
    <t>MLOC_8173.1</t>
  </si>
  <si>
    <t>MLOC_81753.1</t>
  </si>
  <si>
    <t>MLOC_81774.1</t>
  </si>
  <si>
    <t>MLOC_81800.1</t>
  </si>
  <si>
    <t>MLOC_81904.1</t>
  </si>
  <si>
    <t>MLOC_81927.1</t>
  </si>
  <si>
    <t>MLOC_82069.1</t>
  </si>
  <si>
    <t>MLOC_82097.1</t>
  </si>
  <si>
    <t>MLOC_8238.1</t>
  </si>
  <si>
    <t>MLOC_838.1</t>
  </si>
  <si>
    <t>MLOC_8387.1</t>
  </si>
  <si>
    <t>MLOC_8401.1</t>
  </si>
  <si>
    <t>MLOC_8446.1</t>
  </si>
  <si>
    <t>MLOC_845.1</t>
  </si>
  <si>
    <t>MLOC_8464.1</t>
  </si>
  <si>
    <t>MLOC_8483.1</t>
  </si>
  <si>
    <t>MLOC_8506.1</t>
  </si>
  <si>
    <t>MLOC_8552.1</t>
  </si>
  <si>
    <t>MLOC_8563.1</t>
  </si>
  <si>
    <t>MLOC_8591.1</t>
  </si>
  <si>
    <t>MLOC_8606.1</t>
  </si>
  <si>
    <t>MLOC_8658.1</t>
  </si>
  <si>
    <t>MLOC_8660.1</t>
  </si>
  <si>
    <t>MLOC_8717.1</t>
  </si>
  <si>
    <t>MLOC_8732.1</t>
  </si>
  <si>
    <t>MLOC_8743.1</t>
  </si>
  <si>
    <t>MLOC_8792.1</t>
  </si>
  <si>
    <t>MLOC_8801.1</t>
  </si>
  <si>
    <t>MLOC_8828.1</t>
  </si>
  <si>
    <t>MLOC_8854.1</t>
  </si>
  <si>
    <t>MLOC_8867.1</t>
  </si>
  <si>
    <t>MLOC_8872.1</t>
  </si>
  <si>
    <t>MLOC_888.1</t>
  </si>
  <si>
    <t>MLOC_8914.1</t>
  </si>
  <si>
    <t>MLOC_8916.1</t>
  </si>
  <si>
    <t>MLOC_8942.1</t>
  </si>
  <si>
    <t>MLOC_8943.1</t>
  </si>
  <si>
    <t>MLOC_8966.1</t>
  </si>
  <si>
    <t>MLOC_9026.1</t>
  </si>
  <si>
    <t>MLOC_9043.1</t>
  </si>
  <si>
    <t>MLOC_9045.1</t>
  </si>
  <si>
    <t>MLOC_9126.1</t>
  </si>
  <si>
    <t>MLOC_9180.1</t>
  </si>
  <si>
    <t>MLOC_9196.1</t>
  </si>
  <si>
    <t>MLOC_9218.1</t>
  </si>
  <si>
    <t>MLOC_9232.1</t>
  </si>
  <si>
    <t>MLOC_9237.1</t>
  </si>
  <si>
    <t>MLOC_9239.1</t>
  </si>
  <si>
    <t>MLOC_9282.1</t>
  </si>
  <si>
    <t>MLOC_9313.1</t>
  </si>
  <si>
    <t>MLOC_9336.1</t>
  </si>
  <si>
    <t>MLOC_9342.1</t>
  </si>
  <si>
    <t>MLOC_9355.1</t>
  </si>
  <si>
    <t>MLOC_9385.1</t>
  </si>
  <si>
    <t>MLOC_9409.1</t>
  </si>
  <si>
    <t>MLOC_9430.1</t>
  </si>
  <si>
    <t>MLOC_9436.1</t>
  </si>
  <si>
    <t>MLOC_9438.1</t>
  </si>
  <si>
    <t>MLOC_9471.1</t>
  </si>
  <si>
    <t>MLOC_9507.1</t>
  </si>
  <si>
    <t>MLOC_9516.1</t>
  </si>
  <si>
    <t>MLOC_9624.1</t>
  </si>
  <si>
    <t>MLOC_9650.1</t>
  </si>
  <si>
    <t>MLOC_9673.1</t>
  </si>
  <si>
    <t>MLOC_9735.1</t>
  </si>
  <si>
    <t>MLOC_9775.1</t>
  </si>
  <si>
    <t>MLOC_9799.1</t>
  </si>
  <si>
    <t>MLOC_999.1</t>
  </si>
  <si>
    <t>LC</t>
  </si>
  <si>
    <r>
      <t>Table S2.</t>
    </r>
    <r>
      <rPr>
        <sz val="12"/>
        <rFont val="Calibri"/>
        <family val="2"/>
        <scheme val="minor"/>
      </rPr>
      <t xml:space="preserve"> High-confidence (HC) and low-confidence (LC) gene models predicted by IBSC (2012) that hit ≥ 10 BA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2" xfId="0" applyFont="1" applyBorder="1" applyAlignment="1">
      <alignment vertical="center"/>
    </xf>
    <xf numFmtId="0" fontId="1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26"/>
  <sheetViews>
    <sheetView tabSelected="1" zoomScale="96" zoomScaleNormal="96" workbookViewId="0">
      <selection activeCell="C3500" sqref="C3500"/>
    </sheetView>
  </sheetViews>
  <sheetFormatPr defaultRowHeight="15" customHeight="1" x14ac:dyDescent="0.2"/>
  <cols>
    <col min="1" max="1" width="15" style="1" customWidth="1"/>
    <col min="2" max="2" width="12" style="1" customWidth="1"/>
    <col min="3" max="3" width="91.28515625" style="1" customWidth="1"/>
    <col min="4" max="4" width="18.42578125" style="1" customWidth="1"/>
    <col min="5" max="16384" width="9.140625" style="1"/>
  </cols>
  <sheetData>
    <row r="1" spans="1:3" ht="24.75" customHeight="1" x14ac:dyDescent="0.2">
      <c r="A1" s="6" t="s">
        <v>3815</v>
      </c>
      <c r="B1" s="7"/>
      <c r="C1" s="7"/>
    </row>
    <row r="2" spans="1:3" s="3" customFormat="1" ht="15" customHeight="1" x14ac:dyDescent="0.2">
      <c r="A2" s="2" t="s">
        <v>1679</v>
      </c>
      <c r="B2" s="2" t="s">
        <v>1680</v>
      </c>
      <c r="C2" s="2" t="s">
        <v>1682</v>
      </c>
    </row>
    <row r="3" spans="1:3" ht="15" customHeight="1" x14ac:dyDescent="0.25">
      <c r="A3" s="4" t="s">
        <v>1678</v>
      </c>
      <c r="B3" s="1" t="s">
        <v>1681</v>
      </c>
      <c r="C3" s="1" t="s">
        <v>1750</v>
      </c>
    </row>
    <row r="4" spans="1:3" ht="15" customHeight="1" x14ac:dyDescent="0.25">
      <c r="A4" s="4" t="s">
        <v>1677</v>
      </c>
      <c r="B4" s="1" t="s">
        <v>1681</v>
      </c>
      <c r="C4" s="1" t="s">
        <v>1735</v>
      </c>
    </row>
    <row r="5" spans="1:3" ht="15" customHeight="1" x14ac:dyDescent="0.25">
      <c r="A5" s="4" t="s">
        <v>1676</v>
      </c>
      <c r="B5" s="1" t="s">
        <v>1681</v>
      </c>
      <c r="C5" s="1" t="s">
        <v>1712</v>
      </c>
    </row>
    <row r="6" spans="1:3" ht="15" customHeight="1" x14ac:dyDescent="0.25">
      <c r="A6" s="4" t="s">
        <v>1675</v>
      </c>
      <c r="B6" s="1" t="s">
        <v>1681</v>
      </c>
      <c r="C6" s="1" t="s">
        <v>1865</v>
      </c>
    </row>
    <row r="7" spans="1:3" ht="15" customHeight="1" x14ac:dyDescent="0.25">
      <c r="A7" s="4" t="s">
        <v>1674</v>
      </c>
      <c r="B7" s="1" t="s">
        <v>1681</v>
      </c>
      <c r="C7" s="1" t="s">
        <v>1712</v>
      </c>
    </row>
    <row r="8" spans="1:3" ht="15" customHeight="1" x14ac:dyDescent="0.25">
      <c r="A8" s="4" t="s">
        <v>1673</v>
      </c>
      <c r="B8" s="1" t="s">
        <v>1681</v>
      </c>
      <c r="C8" s="1" t="s">
        <v>1735</v>
      </c>
    </row>
    <row r="9" spans="1:3" ht="15" customHeight="1" x14ac:dyDescent="0.25">
      <c r="A9" s="4" t="s">
        <v>1672</v>
      </c>
      <c r="B9" s="1" t="s">
        <v>1681</v>
      </c>
      <c r="C9" s="1" t="s">
        <v>1834</v>
      </c>
    </row>
    <row r="10" spans="1:3" ht="15" customHeight="1" x14ac:dyDescent="0.25">
      <c r="A10" s="4" t="s">
        <v>1671</v>
      </c>
      <c r="B10" s="1" t="s">
        <v>1681</v>
      </c>
      <c r="C10" s="1" t="s">
        <v>1735</v>
      </c>
    </row>
    <row r="11" spans="1:3" ht="15" customHeight="1" x14ac:dyDescent="0.25">
      <c r="A11" s="4" t="s">
        <v>1670</v>
      </c>
      <c r="B11" s="1" t="s">
        <v>1681</v>
      </c>
      <c r="C11" s="1" t="s">
        <v>1873</v>
      </c>
    </row>
    <row r="12" spans="1:3" ht="15" customHeight="1" x14ac:dyDescent="0.25">
      <c r="A12" s="4" t="s">
        <v>1669</v>
      </c>
      <c r="B12" s="1" t="s">
        <v>1681</v>
      </c>
      <c r="C12" s="1" t="s">
        <v>1735</v>
      </c>
    </row>
    <row r="13" spans="1:3" ht="15" customHeight="1" x14ac:dyDescent="0.25">
      <c r="A13" s="4" t="s">
        <v>1668</v>
      </c>
      <c r="B13" s="1" t="s">
        <v>1681</v>
      </c>
      <c r="C13" s="1" t="s">
        <v>1735</v>
      </c>
    </row>
    <row r="14" spans="1:3" ht="15" customHeight="1" x14ac:dyDescent="0.25">
      <c r="A14" s="4" t="s">
        <v>1667</v>
      </c>
      <c r="B14" s="1" t="s">
        <v>1681</v>
      </c>
      <c r="C14" s="1" t="s">
        <v>1899</v>
      </c>
    </row>
    <row r="15" spans="1:3" ht="15" customHeight="1" x14ac:dyDescent="0.25">
      <c r="A15" s="4" t="s">
        <v>1666</v>
      </c>
      <c r="B15" s="1" t="s">
        <v>1681</v>
      </c>
      <c r="C15" s="1" t="s">
        <v>1735</v>
      </c>
    </row>
    <row r="16" spans="1:3" ht="15" customHeight="1" x14ac:dyDescent="0.25">
      <c r="A16" s="4" t="s">
        <v>1665</v>
      </c>
      <c r="B16" s="1" t="s">
        <v>1681</v>
      </c>
      <c r="C16" s="1" t="s">
        <v>1695</v>
      </c>
    </row>
    <row r="17" spans="1:3" ht="15" customHeight="1" x14ac:dyDescent="0.25">
      <c r="A17" s="4" t="s">
        <v>1664</v>
      </c>
      <c r="B17" s="1" t="s">
        <v>1681</v>
      </c>
      <c r="C17" s="1" t="s">
        <v>1895</v>
      </c>
    </row>
    <row r="18" spans="1:3" ht="15" customHeight="1" x14ac:dyDescent="0.25">
      <c r="A18" s="4" t="s">
        <v>1663</v>
      </c>
      <c r="B18" s="1" t="s">
        <v>1681</v>
      </c>
      <c r="C18" s="1" t="s">
        <v>1735</v>
      </c>
    </row>
    <row r="19" spans="1:3" ht="15" customHeight="1" x14ac:dyDescent="0.25">
      <c r="A19" s="4" t="s">
        <v>1662</v>
      </c>
      <c r="B19" s="1" t="s">
        <v>1681</v>
      </c>
      <c r="C19" s="1" t="s">
        <v>1869</v>
      </c>
    </row>
    <row r="20" spans="1:3" ht="15" customHeight="1" x14ac:dyDescent="0.25">
      <c r="A20" s="4" t="s">
        <v>1661</v>
      </c>
      <c r="B20" s="1" t="s">
        <v>1681</v>
      </c>
      <c r="C20" s="1" t="s">
        <v>1735</v>
      </c>
    </row>
    <row r="21" spans="1:3" ht="15" customHeight="1" x14ac:dyDescent="0.25">
      <c r="A21" s="4" t="s">
        <v>1660</v>
      </c>
      <c r="B21" s="1" t="s">
        <v>1681</v>
      </c>
      <c r="C21" s="1" t="s">
        <v>1875</v>
      </c>
    </row>
    <row r="22" spans="1:3" ht="15" customHeight="1" x14ac:dyDescent="0.25">
      <c r="A22" s="4" t="s">
        <v>1659</v>
      </c>
      <c r="B22" s="1" t="s">
        <v>1681</v>
      </c>
      <c r="C22" s="1" t="s">
        <v>1866</v>
      </c>
    </row>
    <row r="23" spans="1:3" ht="15" customHeight="1" x14ac:dyDescent="0.25">
      <c r="A23" s="4" t="s">
        <v>1658</v>
      </c>
      <c r="B23" s="1" t="s">
        <v>1681</v>
      </c>
      <c r="C23" s="1" t="s">
        <v>1735</v>
      </c>
    </row>
    <row r="24" spans="1:3" ht="15" customHeight="1" x14ac:dyDescent="0.25">
      <c r="A24" s="4" t="s">
        <v>1657</v>
      </c>
      <c r="B24" s="1" t="s">
        <v>1681</v>
      </c>
      <c r="C24" s="1" t="s">
        <v>1712</v>
      </c>
    </row>
    <row r="25" spans="1:3" ht="15" customHeight="1" x14ac:dyDescent="0.25">
      <c r="A25" s="4" t="s">
        <v>1656</v>
      </c>
      <c r="B25" s="1" t="s">
        <v>1681</v>
      </c>
      <c r="C25" s="1" t="s">
        <v>1735</v>
      </c>
    </row>
    <row r="26" spans="1:3" ht="15" customHeight="1" x14ac:dyDescent="0.25">
      <c r="A26" s="4" t="s">
        <v>1655</v>
      </c>
      <c r="B26" s="1" t="s">
        <v>1681</v>
      </c>
      <c r="C26" s="1" t="s">
        <v>1735</v>
      </c>
    </row>
    <row r="27" spans="1:3" ht="15" customHeight="1" x14ac:dyDescent="0.25">
      <c r="A27" s="4" t="s">
        <v>1654</v>
      </c>
      <c r="B27" s="1" t="s">
        <v>1681</v>
      </c>
      <c r="C27" s="1" t="s">
        <v>1858</v>
      </c>
    </row>
    <row r="28" spans="1:3" ht="15" customHeight="1" x14ac:dyDescent="0.25">
      <c r="A28" s="4" t="s">
        <v>1653</v>
      </c>
      <c r="B28" s="1" t="s">
        <v>1681</v>
      </c>
      <c r="C28" s="1" t="s">
        <v>1834</v>
      </c>
    </row>
    <row r="29" spans="1:3" ht="15" customHeight="1" x14ac:dyDescent="0.25">
      <c r="A29" s="4" t="s">
        <v>1652</v>
      </c>
      <c r="B29" s="1" t="s">
        <v>1681</v>
      </c>
      <c r="C29" s="1" t="s">
        <v>1732</v>
      </c>
    </row>
    <row r="30" spans="1:3" ht="15" customHeight="1" x14ac:dyDescent="0.25">
      <c r="A30" s="4" t="s">
        <v>1651</v>
      </c>
      <c r="B30" s="1" t="s">
        <v>1681</v>
      </c>
      <c r="C30" s="1" t="s">
        <v>1735</v>
      </c>
    </row>
    <row r="31" spans="1:3" ht="15" customHeight="1" x14ac:dyDescent="0.25">
      <c r="A31" s="4" t="s">
        <v>1650</v>
      </c>
      <c r="B31" s="1" t="s">
        <v>1681</v>
      </c>
      <c r="C31" s="1" t="s">
        <v>1735</v>
      </c>
    </row>
    <row r="32" spans="1:3" ht="15" customHeight="1" x14ac:dyDescent="0.25">
      <c r="A32" s="4" t="s">
        <v>1649</v>
      </c>
      <c r="B32" s="1" t="s">
        <v>1681</v>
      </c>
      <c r="C32" s="1" t="s">
        <v>1874</v>
      </c>
    </row>
    <row r="33" spans="1:3" ht="15" customHeight="1" x14ac:dyDescent="0.25">
      <c r="A33" s="4" t="s">
        <v>1648</v>
      </c>
      <c r="B33" s="1" t="s">
        <v>1681</v>
      </c>
      <c r="C33" s="1" t="s">
        <v>1721</v>
      </c>
    </row>
    <row r="34" spans="1:3" ht="15" customHeight="1" x14ac:dyDescent="0.25">
      <c r="A34" s="4" t="s">
        <v>1647</v>
      </c>
      <c r="B34" s="1" t="s">
        <v>1681</v>
      </c>
      <c r="C34" s="1" t="s">
        <v>1809</v>
      </c>
    </row>
    <row r="35" spans="1:3" ht="15" customHeight="1" x14ac:dyDescent="0.25">
      <c r="A35" s="4" t="s">
        <v>1646</v>
      </c>
      <c r="B35" s="1" t="s">
        <v>1681</v>
      </c>
      <c r="C35" s="1" t="s">
        <v>1735</v>
      </c>
    </row>
    <row r="36" spans="1:3" ht="15" customHeight="1" x14ac:dyDescent="0.25">
      <c r="A36" s="4" t="s">
        <v>1645</v>
      </c>
      <c r="B36" s="1" t="s">
        <v>1681</v>
      </c>
      <c r="C36" s="1" t="s">
        <v>1735</v>
      </c>
    </row>
    <row r="37" spans="1:3" ht="15" customHeight="1" x14ac:dyDescent="0.25">
      <c r="A37" s="4" t="s">
        <v>1644</v>
      </c>
      <c r="B37" s="1" t="s">
        <v>1681</v>
      </c>
      <c r="C37" s="1" t="s">
        <v>1735</v>
      </c>
    </row>
    <row r="38" spans="1:3" ht="15" customHeight="1" x14ac:dyDescent="0.25">
      <c r="A38" s="4" t="s">
        <v>1643</v>
      </c>
      <c r="B38" s="1" t="s">
        <v>1681</v>
      </c>
      <c r="C38" s="1" t="s">
        <v>1712</v>
      </c>
    </row>
    <row r="39" spans="1:3" ht="15" customHeight="1" x14ac:dyDescent="0.25">
      <c r="A39" s="4" t="s">
        <v>1642</v>
      </c>
      <c r="B39" s="1" t="s">
        <v>1681</v>
      </c>
      <c r="C39" s="1" t="s">
        <v>1809</v>
      </c>
    </row>
    <row r="40" spans="1:3" ht="15" customHeight="1" x14ac:dyDescent="0.25">
      <c r="A40" s="4" t="s">
        <v>1641</v>
      </c>
      <c r="B40" s="1" t="s">
        <v>1681</v>
      </c>
      <c r="C40" s="1" t="s">
        <v>1873</v>
      </c>
    </row>
    <row r="41" spans="1:3" ht="15" customHeight="1" x14ac:dyDescent="0.25">
      <c r="A41" s="4" t="s">
        <v>1640</v>
      </c>
      <c r="B41" s="1" t="s">
        <v>1681</v>
      </c>
      <c r="C41" s="1" t="s">
        <v>1735</v>
      </c>
    </row>
    <row r="42" spans="1:3" ht="15" customHeight="1" x14ac:dyDescent="0.25">
      <c r="A42" s="4" t="s">
        <v>1639</v>
      </c>
      <c r="B42" s="1" t="s">
        <v>1681</v>
      </c>
      <c r="C42" s="1" t="s">
        <v>1712</v>
      </c>
    </row>
    <row r="43" spans="1:3" ht="15" customHeight="1" x14ac:dyDescent="0.25">
      <c r="A43" s="4" t="s">
        <v>1638</v>
      </c>
      <c r="B43" s="1" t="s">
        <v>1681</v>
      </c>
      <c r="C43" s="1" t="s">
        <v>1735</v>
      </c>
    </row>
    <row r="44" spans="1:3" ht="15" customHeight="1" x14ac:dyDescent="0.25">
      <c r="A44" s="4" t="s">
        <v>1637</v>
      </c>
      <c r="B44" s="1" t="s">
        <v>1681</v>
      </c>
      <c r="C44" s="1" t="s">
        <v>1899</v>
      </c>
    </row>
    <row r="45" spans="1:3" ht="15" customHeight="1" x14ac:dyDescent="0.25">
      <c r="A45" s="4" t="s">
        <v>1636</v>
      </c>
      <c r="B45" s="1" t="s">
        <v>1681</v>
      </c>
      <c r="C45" s="1" t="s">
        <v>1735</v>
      </c>
    </row>
    <row r="46" spans="1:3" ht="15" customHeight="1" x14ac:dyDescent="0.25">
      <c r="A46" s="4" t="s">
        <v>1635</v>
      </c>
      <c r="B46" s="1" t="s">
        <v>1681</v>
      </c>
      <c r="C46" s="1" t="s">
        <v>1735</v>
      </c>
    </row>
    <row r="47" spans="1:3" ht="15" customHeight="1" x14ac:dyDescent="0.25">
      <c r="A47" s="4" t="s">
        <v>1634</v>
      </c>
      <c r="B47" s="1" t="s">
        <v>1681</v>
      </c>
      <c r="C47" s="1" t="s">
        <v>1693</v>
      </c>
    </row>
    <row r="48" spans="1:3" ht="15" customHeight="1" x14ac:dyDescent="0.25">
      <c r="A48" s="4" t="s">
        <v>1633</v>
      </c>
      <c r="B48" s="1" t="s">
        <v>1681</v>
      </c>
      <c r="C48" s="1" t="s">
        <v>1712</v>
      </c>
    </row>
    <row r="49" spans="1:3" ht="15" customHeight="1" x14ac:dyDescent="0.25">
      <c r="A49" s="4" t="s">
        <v>1632</v>
      </c>
      <c r="B49" s="1" t="s">
        <v>1681</v>
      </c>
      <c r="C49" s="1" t="s">
        <v>1735</v>
      </c>
    </row>
    <row r="50" spans="1:3" ht="15" customHeight="1" x14ac:dyDescent="0.25">
      <c r="A50" s="4" t="s">
        <v>1631</v>
      </c>
      <c r="B50" s="1" t="s">
        <v>1681</v>
      </c>
      <c r="C50" s="1" t="s">
        <v>1735</v>
      </c>
    </row>
    <row r="51" spans="1:3" ht="15" customHeight="1" x14ac:dyDescent="0.25">
      <c r="A51" s="4" t="s">
        <v>1630</v>
      </c>
      <c r="B51" s="1" t="s">
        <v>1681</v>
      </c>
      <c r="C51" s="1" t="s">
        <v>1712</v>
      </c>
    </row>
    <row r="52" spans="1:3" ht="15" customHeight="1" x14ac:dyDescent="0.25">
      <c r="A52" s="4" t="s">
        <v>1629</v>
      </c>
      <c r="B52" s="1" t="s">
        <v>1681</v>
      </c>
      <c r="C52" s="1" t="s">
        <v>1899</v>
      </c>
    </row>
    <row r="53" spans="1:3" ht="15" customHeight="1" x14ac:dyDescent="0.25">
      <c r="A53" s="4" t="s">
        <v>1628</v>
      </c>
      <c r="B53" s="1" t="s">
        <v>1681</v>
      </c>
      <c r="C53" s="1" t="s">
        <v>1735</v>
      </c>
    </row>
    <row r="54" spans="1:3" ht="15" customHeight="1" x14ac:dyDescent="0.25">
      <c r="A54" s="4" t="s">
        <v>1627</v>
      </c>
      <c r="B54" s="1" t="s">
        <v>1681</v>
      </c>
      <c r="C54" s="1" t="s">
        <v>1735</v>
      </c>
    </row>
    <row r="55" spans="1:3" ht="15" customHeight="1" x14ac:dyDescent="0.25">
      <c r="A55" s="4" t="s">
        <v>1626</v>
      </c>
      <c r="B55" s="1" t="s">
        <v>1681</v>
      </c>
      <c r="C55" s="1" t="s">
        <v>1735</v>
      </c>
    </row>
    <row r="56" spans="1:3" ht="15" customHeight="1" x14ac:dyDescent="0.25">
      <c r="A56" s="4" t="s">
        <v>1625</v>
      </c>
      <c r="B56" s="1" t="s">
        <v>1681</v>
      </c>
      <c r="C56" s="1" t="s">
        <v>1735</v>
      </c>
    </row>
    <row r="57" spans="1:3" ht="15" customHeight="1" x14ac:dyDescent="0.25">
      <c r="A57" s="4" t="s">
        <v>1624</v>
      </c>
      <c r="B57" s="1" t="s">
        <v>1681</v>
      </c>
      <c r="C57" s="1" t="s">
        <v>1735</v>
      </c>
    </row>
    <row r="58" spans="1:3" ht="15" customHeight="1" x14ac:dyDescent="0.25">
      <c r="A58" s="4" t="s">
        <v>1623</v>
      </c>
      <c r="B58" s="1" t="s">
        <v>1681</v>
      </c>
      <c r="C58" s="1" t="s">
        <v>1735</v>
      </c>
    </row>
    <row r="59" spans="1:3" ht="15" customHeight="1" x14ac:dyDescent="0.25">
      <c r="A59" s="4" t="s">
        <v>1622</v>
      </c>
      <c r="B59" s="1" t="s">
        <v>1681</v>
      </c>
      <c r="C59" s="1" t="s">
        <v>1809</v>
      </c>
    </row>
    <row r="60" spans="1:3" ht="15" customHeight="1" x14ac:dyDescent="0.25">
      <c r="A60" s="4" t="s">
        <v>1621</v>
      </c>
      <c r="B60" s="1" t="s">
        <v>1681</v>
      </c>
      <c r="C60" s="1" t="s">
        <v>1865</v>
      </c>
    </row>
    <row r="61" spans="1:3" ht="15" customHeight="1" x14ac:dyDescent="0.25">
      <c r="A61" s="4" t="s">
        <v>1620</v>
      </c>
      <c r="B61" s="1" t="s">
        <v>1681</v>
      </c>
      <c r="C61" s="1" t="s">
        <v>1735</v>
      </c>
    </row>
    <row r="62" spans="1:3" ht="15" customHeight="1" x14ac:dyDescent="0.25">
      <c r="A62" s="4" t="s">
        <v>1619</v>
      </c>
      <c r="B62" s="1" t="s">
        <v>1681</v>
      </c>
      <c r="C62" s="1" t="s">
        <v>1873</v>
      </c>
    </row>
    <row r="63" spans="1:3" ht="15" customHeight="1" x14ac:dyDescent="0.25">
      <c r="A63" s="4" t="s">
        <v>1618</v>
      </c>
      <c r="B63" s="1" t="s">
        <v>1681</v>
      </c>
      <c r="C63" s="1" t="s">
        <v>1735</v>
      </c>
    </row>
    <row r="64" spans="1:3" ht="15" customHeight="1" x14ac:dyDescent="0.25">
      <c r="A64" s="4" t="s">
        <v>1617</v>
      </c>
      <c r="B64" s="1" t="s">
        <v>1681</v>
      </c>
      <c r="C64" s="1" t="s">
        <v>1848</v>
      </c>
    </row>
    <row r="65" spans="1:3" ht="15" customHeight="1" x14ac:dyDescent="0.25">
      <c r="A65" s="4" t="s">
        <v>1616</v>
      </c>
      <c r="B65" s="1" t="s">
        <v>1681</v>
      </c>
      <c r="C65" s="1" t="s">
        <v>1940</v>
      </c>
    </row>
    <row r="66" spans="1:3" ht="15" customHeight="1" x14ac:dyDescent="0.25">
      <c r="A66" s="4" t="s">
        <v>1615</v>
      </c>
      <c r="B66" s="1" t="s">
        <v>1681</v>
      </c>
      <c r="C66" s="1" t="s">
        <v>1735</v>
      </c>
    </row>
    <row r="67" spans="1:3" ht="15" customHeight="1" x14ac:dyDescent="0.25">
      <c r="A67" s="4" t="s">
        <v>1614</v>
      </c>
      <c r="B67" s="1" t="s">
        <v>1681</v>
      </c>
      <c r="C67" s="1" t="s">
        <v>1876</v>
      </c>
    </row>
    <row r="68" spans="1:3" ht="15" customHeight="1" x14ac:dyDescent="0.25">
      <c r="A68" s="4" t="s">
        <v>1613</v>
      </c>
      <c r="B68" s="1" t="s">
        <v>1681</v>
      </c>
      <c r="C68" s="1" t="s">
        <v>1712</v>
      </c>
    </row>
    <row r="69" spans="1:3" ht="15" customHeight="1" x14ac:dyDescent="0.25">
      <c r="A69" s="4" t="s">
        <v>1612</v>
      </c>
      <c r="B69" s="1" t="s">
        <v>1681</v>
      </c>
      <c r="C69" s="1" t="s">
        <v>1968</v>
      </c>
    </row>
    <row r="70" spans="1:3" ht="15" customHeight="1" x14ac:dyDescent="0.25">
      <c r="A70" s="4" t="s">
        <v>1611</v>
      </c>
      <c r="B70" s="1" t="s">
        <v>1681</v>
      </c>
      <c r="C70" s="1" t="s">
        <v>1712</v>
      </c>
    </row>
    <row r="71" spans="1:3" ht="15" customHeight="1" x14ac:dyDescent="0.25">
      <c r="A71" s="4" t="s">
        <v>1610</v>
      </c>
      <c r="B71" s="1" t="s">
        <v>1681</v>
      </c>
      <c r="C71" s="1" t="s">
        <v>1967</v>
      </c>
    </row>
    <row r="72" spans="1:3" ht="15" customHeight="1" x14ac:dyDescent="0.25">
      <c r="A72" s="4" t="s">
        <v>1609</v>
      </c>
      <c r="B72" s="1" t="s">
        <v>1681</v>
      </c>
      <c r="C72" s="1" t="s">
        <v>1860</v>
      </c>
    </row>
    <row r="73" spans="1:3" ht="15" customHeight="1" x14ac:dyDescent="0.25">
      <c r="A73" s="4" t="s">
        <v>1608</v>
      </c>
      <c r="B73" s="1" t="s">
        <v>1681</v>
      </c>
      <c r="C73" s="1" t="s">
        <v>1735</v>
      </c>
    </row>
    <row r="74" spans="1:3" ht="15" customHeight="1" x14ac:dyDescent="0.25">
      <c r="A74" s="4" t="s">
        <v>1607</v>
      </c>
      <c r="B74" s="1" t="s">
        <v>1681</v>
      </c>
      <c r="C74" s="1" t="s">
        <v>1809</v>
      </c>
    </row>
    <row r="75" spans="1:3" ht="15" customHeight="1" x14ac:dyDescent="0.25">
      <c r="A75" s="4" t="s">
        <v>1606</v>
      </c>
      <c r="B75" s="1" t="s">
        <v>1681</v>
      </c>
      <c r="C75" s="1" t="s">
        <v>1809</v>
      </c>
    </row>
    <row r="76" spans="1:3" ht="15" customHeight="1" x14ac:dyDescent="0.25">
      <c r="A76" s="4" t="s">
        <v>1605</v>
      </c>
      <c r="B76" s="1" t="s">
        <v>1681</v>
      </c>
      <c r="C76" s="1" t="s">
        <v>1735</v>
      </c>
    </row>
    <row r="77" spans="1:3" ht="15" customHeight="1" x14ac:dyDescent="0.25">
      <c r="A77" s="4" t="s">
        <v>1604</v>
      </c>
      <c r="B77" s="1" t="s">
        <v>1681</v>
      </c>
      <c r="C77" s="1" t="s">
        <v>1735</v>
      </c>
    </row>
    <row r="78" spans="1:3" ht="15" customHeight="1" x14ac:dyDescent="0.25">
      <c r="A78" s="4" t="s">
        <v>1603</v>
      </c>
      <c r="B78" s="1" t="s">
        <v>1681</v>
      </c>
      <c r="C78" s="1" t="s">
        <v>1735</v>
      </c>
    </row>
    <row r="79" spans="1:3" ht="15" customHeight="1" x14ac:dyDescent="0.25">
      <c r="A79" s="4" t="s">
        <v>1602</v>
      </c>
      <c r="B79" s="1" t="s">
        <v>1681</v>
      </c>
      <c r="C79" s="1" t="s">
        <v>1721</v>
      </c>
    </row>
    <row r="80" spans="1:3" ht="15" customHeight="1" x14ac:dyDescent="0.25">
      <c r="A80" s="4" t="s">
        <v>1601</v>
      </c>
      <c r="B80" s="1" t="s">
        <v>1681</v>
      </c>
      <c r="C80" s="1" t="s">
        <v>1712</v>
      </c>
    </row>
    <row r="81" spans="1:3" ht="15" customHeight="1" x14ac:dyDescent="0.25">
      <c r="A81" s="4" t="s">
        <v>1600</v>
      </c>
      <c r="B81" s="1" t="s">
        <v>1681</v>
      </c>
      <c r="C81" s="1" t="s">
        <v>1809</v>
      </c>
    </row>
    <row r="82" spans="1:3" ht="15" customHeight="1" x14ac:dyDescent="0.25">
      <c r="A82" s="4" t="s">
        <v>1599</v>
      </c>
      <c r="B82" s="1" t="s">
        <v>1681</v>
      </c>
      <c r="C82" s="1" t="s">
        <v>1712</v>
      </c>
    </row>
    <row r="83" spans="1:3" ht="15" customHeight="1" x14ac:dyDescent="0.25">
      <c r="A83" s="4" t="s">
        <v>1598</v>
      </c>
      <c r="B83" s="1" t="s">
        <v>1681</v>
      </c>
      <c r="C83" s="1" t="s">
        <v>1735</v>
      </c>
    </row>
    <row r="84" spans="1:3" ht="15" customHeight="1" x14ac:dyDescent="0.25">
      <c r="A84" s="4" t="s">
        <v>1597</v>
      </c>
      <c r="B84" s="1" t="s">
        <v>1681</v>
      </c>
      <c r="C84" s="1" t="s">
        <v>1745</v>
      </c>
    </row>
    <row r="85" spans="1:3" ht="15" customHeight="1" x14ac:dyDescent="0.25">
      <c r="A85" s="4" t="s">
        <v>1596</v>
      </c>
      <c r="B85" s="1" t="s">
        <v>1681</v>
      </c>
      <c r="C85" s="1" t="s">
        <v>1735</v>
      </c>
    </row>
    <row r="86" spans="1:3" ht="15" customHeight="1" x14ac:dyDescent="0.25">
      <c r="A86" s="4" t="s">
        <v>1595</v>
      </c>
      <c r="B86" s="1" t="s">
        <v>1681</v>
      </c>
      <c r="C86" s="1" t="s">
        <v>1735</v>
      </c>
    </row>
    <row r="87" spans="1:3" ht="15" customHeight="1" x14ac:dyDescent="0.25">
      <c r="A87" s="4" t="s">
        <v>1594</v>
      </c>
      <c r="B87" s="1" t="s">
        <v>1681</v>
      </c>
      <c r="C87" s="1" t="s">
        <v>1735</v>
      </c>
    </row>
    <row r="88" spans="1:3" ht="15" customHeight="1" x14ac:dyDescent="0.25">
      <c r="A88" s="4" t="s">
        <v>1593</v>
      </c>
      <c r="B88" s="1" t="s">
        <v>1681</v>
      </c>
      <c r="C88" s="1" t="s">
        <v>1735</v>
      </c>
    </row>
    <row r="89" spans="1:3" ht="15" customHeight="1" x14ac:dyDescent="0.25">
      <c r="A89" s="4" t="s">
        <v>1592</v>
      </c>
      <c r="B89" s="1" t="s">
        <v>1681</v>
      </c>
      <c r="C89" s="1" t="s">
        <v>1735</v>
      </c>
    </row>
    <row r="90" spans="1:3" ht="15" customHeight="1" x14ac:dyDescent="0.25">
      <c r="A90" s="4" t="s">
        <v>1591</v>
      </c>
      <c r="B90" s="1" t="s">
        <v>1681</v>
      </c>
      <c r="C90" s="1" t="s">
        <v>1966</v>
      </c>
    </row>
    <row r="91" spans="1:3" ht="15" customHeight="1" x14ac:dyDescent="0.25">
      <c r="A91" s="4" t="s">
        <v>1590</v>
      </c>
      <c r="B91" s="1" t="s">
        <v>1681</v>
      </c>
      <c r="C91" s="1" t="s">
        <v>1735</v>
      </c>
    </row>
    <row r="92" spans="1:3" ht="15" customHeight="1" x14ac:dyDescent="0.25">
      <c r="A92" s="4" t="s">
        <v>1589</v>
      </c>
      <c r="B92" s="1" t="s">
        <v>1681</v>
      </c>
      <c r="C92" s="1" t="s">
        <v>1735</v>
      </c>
    </row>
    <row r="93" spans="1:3" ht="15" customHeight="1" x14ac:dyDescent="0.25">
      <c r="A93" s="4" t="s">
        <v>1588</v>
      </c>
      <c r="B93" s="1" t="s">
        <v>1681</v>
      </c>
      <c r="C93" s="1" t="s">
        <v>1860</v>
      </c>
    </row>
    <row r="94" spans="1:3" ht="15" customHeight="1" x14ac:dyDescent="0.25">
      <c r="A94" s="4" t="s">
        <v>1587</v>
      </c>
      <c r="B94" s="1" t="s">
        <v>1681</v>
      </c>
      <c r="C94" s="1" t="s">
        <v>1712</v>
      </c>
    </row>
    <row r="95" spans="1:3" ht="15" customHeight="1" x14ac:dyDescent="0.25">
      <c r="A95" s="4" t="s">
        <v>1586</v>
      </c>
      <c r="B95" s="1" t="s">
        <v>1681</v>
      </c>
      <c r="C95" s="1" t="s">
        <v>1899</v>
      </c>
    </row>
    <row r="96" spans="1:3" ht="15" customHeight="1" x14ac:dyDescent="0.25">
      <c r="A96" s="4" t="s">
        <v>1585</v>
      </c>
      <c r="B96" s="1" t="s">
        <v>1681</v>
      </c>
      <c r="C96" s="1" t="s">
        <v>1712</v>
      </c>
    </row>
    <row r="97" spans="1:3" ht="15" customHeight="1" x14ac:dyDescent="0.25">
      <c r="A97" s="4" t="s">
        <v>1584</v>
      </c>
      <c r="B97" s="1" t="s">
        <v>1681</v>
      </c>
      <c r="C97" s="1" t="s">
        <v>1735</v>
      </c>
    </row>
    <row r="98" spans="1:3" ht="15" customHeight="1" x14ac:dyDescent="0.25">
      <c r="A98" s="4" t="s">
        <v>1583</v>
      </c>
      <c r="B98" s="1" t="s">
        <v>1681</v>
      </c>
      <c r="C98" s="1" t="s">
        <v>1871</v>
      </c>
    </row>
    <row r="99" spans="1:3" ht="15" customHeight="1" x14ac:dyDescent="0.25">
      <c r="A99" s="4" t="s">
        <v>1582</v>
      </c>
      <c r="B99" s="1" t="s">
        <v>1681</v>
      </c>
      <c r="C99" s="1" t="s">
        <v>1735</v>
      </c>
    </row>
    <row r="100" spans="1:3" ht="15" customHeight="1" x14ac:dyDescent="0.25">
      <c r="A100" s="4" t="s">
        <v>1581</v>
      </c>
      <c r="B100" s="1" t="s">
        <v>1681</v>
      </c>
      <c r="C100" s="1" t="s">
        <v>1867</v>
      </c>
    </row>
    <row r="101" spans="1:3" ht="15" customHeight="1" x14ac:dyDescent="0.25">
      <c r="A101" s="4" t="s">
        <v>1580</v>
      </c>
      <c r="B101" s="1" t="s">
        <v>1681</v>
      </c>
      <c r="C101" s="1" t="s">
        <v>1965</v>
      </c>
    </row>
    <row r="102" spans="1:3" ht="15" customHeight="1" x14ac:dyDescent="0.25">
      <c r="A102" s="4" t="s">
        <v>1579</v>
      </c>
      <c r="B102" s="1" t="s">
        <v>1681</v>
      </c>
      <c r="C102" s="1" t="s">
        <v>1735</v>
      </c>
    </row>
    <row r="103" spans="1:3" ht="15" customHeight="1" x14ac:dyDescent="0.25">
      <c r="A103" s="4" t="s">
        <v>1578</v>
      </c>
      <c r="B103" s="1" t="s">
        <v>1681</v>
      </c>
      <c r="C103" s="1" t="s">
        <v>1712</v>
      </c>
    </row>
    <row r="104" spans="1:3" ht="15" customHeight="1" x14ac:dyDescent="0.25">
      <c r="A104" s="4" t="s">
        <v>1577</v>
      </c>
      <c r="B104" s="1" t="s">
        <v>1681</v>
      </c>
      <c r="C104" s="1" t="s">
        <v>1735</v>
      </c>
    </row>
    <row r="105" spans="1:3" ht="15" customHeight="1" x14ac:dyDescent="0.25">
      <c r="A105" s="4" t="s">
        <v>1576</v>
      </c>
      <c r="B105" s="1" t="s">
        <v>1681</v>
      </c>
      <c r="C105" s="1" t="s">
        <v>1735</v>
      </c>
    </row>
    <row r="106" spans="1:3" ht="15" customHeight="1" x14ac:dyDescent="0.25">
      <c r="A106" s="4" t="s">
        <v>1575</v>
      </c>
      <c r="B106" s="1" t="s">
        <v>1681</v>
      </c>
      <c r="C106" s="1" t="s">
        <v>1809</v>
      </c>
    </row>
    <row r="107" spans="1:3" ht="15" customHeight="1" x14ac:dyDescent="0.25">
      <c r="A107" s="4" t="s">
        <v>1574</v>
      </c>
      <c r="B107" s="1" t="s">
        <v>1681</v>
      </c>
      <c r="C107" s="1" t="s">
        <v>1712</v>
      </c>
    </row>
    <row r="108" spans="1:3" ht="15" customHeight="1" x14ac:dyDescent="0.25">
      <c r="A108" s="4" t="s">
        <v>1573</v>
      </c>
      <c r="B108" s="1" t="s">
        <v>1681</v>
      </c>
      <c r="C108" s="1" t="s">
        <v>1896</v>
      </c>
    </row>
    <row r="109" spans="1:3" ht="15" customHeight="1" x14ac:dyDescent="0.25">
      <c r="A109" s="4" t="s">
        <v>1572</v>
      </c>
      <c r="B109" s="1" t="s">
        <v>1681</v>
      </c>
      <c r="C109" s="1" t="s">
        <v>1735</v>
      </c>
    </row>
    <row r="110" spans="1:3" ht="15" customHeight="1" x14ac:dyDescent="0.25">
      <c r="A110" s="4" t="s">
        <v>1571</v>
      </c>
      <c r="B110" s="1" t="s">
        <v>1681</v>
      </c>
      <c r="C110" s="1" t="s">
        <v>1735</v>
      </c>
    </row>
    <row r="111" spans="1:3" ht="15" customHeight="1" x14ac:dyDescent="0.25">
      <c r="A111" s="4" t="s">
        <v>1570</v>
      </c>
      <c r="B111" s="1" t="s">
        <v>1681</v>
      </c>
      <c r="C111" s="1" t="s">
        <v>1728</v>
      </c>
    </row>
    <row r="112" spans="1:3" ht="15" customHeight="1" x14ac:dyDescent="0.25">
      <c r="A112" s="4" t="s">
        <v>1569</v>
      </c>
      <c r="B112" s="1" t="s">
        <v>1681</v>
      </c>
      <c r="C112" s="1" t="s">
        <v>1809</v>
      </c>
    </row>
    <row r="113" spans="1:3" ht="15" customHeight="1" x14ac:dyDescent="0.25">
      <c r="A113" s="4" t="s">
        <v>1568</v>
      </c>
      <c r="B113" s="1" t="s">
        <v>1681</v>
      </c>
      <c r="C113" s="1" t="s">
        <v>1874</v>
      </c>
    </row>
    <row r="114" spans="1:3" ht="15" customHeight="1" x14ac:dyDescent="0.25">
      <c r="A114" s="4" t="s">
        <v>1567</v>
      </c>
      <c r="B114" s="1" t="s">
        <v>1681</v>
      </c>
      <c r="C114" s="1" t="s">
        <v>1735</v>
      </c>
    </row>
    <row r="115" spans="1:3" ht="15" customHeight="1" x14ac:dyDescent="0.25">
      <c r="A115" s="4" t="s">
        <v>1566</v>
      </c>
      <c r="B115" s="1" t="s">
        <v>1681</v>
      </c>
      <c r="C115" s="1" t="s">
        <v>1735</v>
      </c>
    </row>
    <row r="116" spans="1:3" ht="15" customHeight="1" x14ac:dyDescent="0.25">
      <c r="A116" s="4" t="s">
        <v>1565</v>
      </c>
      <c r="B116" s="1" t="s">
        <v>1681</v>
      </c>
      <c r="C116" s="1" t="s">
        <v>1889</v>
      </c>
    </row>
    <row r="117" spans="1:3" ht="15" customHeight="1" x14ac:dyDescent="0.25">
      <c r="A117" s="4" t="s">
        <v>1564</v>
      </c>
      <c r="B117" s="1" t="s">
        <v>1681</v>
      </c>
      <c r="C117" s="1" t="s">
        <v>1866</v>
      </c>
    </row>
    <row r="118" spans="1:3" ht="15" customHeight="1" x14ac:dyDescent="0.25">
      <c r="A118" s="4" t="s">
        <v>1563</v>
      </c>
      <c r="B118" s="1" t="s">
        <v>1681</v>
      </c>
      <c r="C118" s="1" t="s">
        <v>1865</v>
      </c>
    </row>
    <row r="119" spans="1:3" ht="15" customHeight="1" x14ac:dyDescent="0.25">
      <c r="A119" s="4" t="s">
        <v>1562</v>
      </c>
      <c r="B119" s="1" t="s">
        <v>1681</v>
      </c>
      <c r="C119" s="1" t="s">
        <v>1809</v>
      </c>
    </row>
    <row r="120" spans="1:3" ht="15" customHeight="1" x14ac:dyDescent="0.25">
      <c r="A120" s="4" t="s">
        <v>1561</v>
      </c>
      <c r="B120" s="1" t="s">
        <v>1681</v>
      </c>
      <c r="C120" s="1" t="s">
        <v>1735</v>
      </c>
    </row>
    <row r="121" spans="1:3" ht="15" customHeight="1" x14ac:dyDescent="0.25">
      <c r="A121" s="4" t="s">
        <v>1560</v>
      </c>
      <c r="B121" s="1" t="s">
        <v>1681</v>
      </c>
      <c r="C121" s="1" t="s">
        <v>1735</v>
      </c>
    </row>
    <row r="122" spans="1:3" ht="15" customHeight="1" x14ac:dyDescent="0.25">
      <c r="A122" s="4" t="s">
        <v>1559</v>
      </c>
      <c r="B122" s="1" t="s">
        <v>1681</v>
      </c>
      <c r="C122" s="1" t="s">
        <v>1916</v>
      </c>
    </row>
    <row r="123" spans="1:3" ht="15" customHeight="1" x14ac:dyDescent="0.25">
      <c r="A123" s="4" t="s">
        <v>1558</v>
      </c>
      <c r="B123" s="1" t="s">
        <v>1681</v>
      </c>
      <c r="C123" s="1" t="s">
        <v>1735</v>
      </c>
    </row>
    <row r="124" spans="1:3" ht="15" customHeight="1" x14ac:dyDescent="0.25">
      <c r="A124" s="4" t="s">
        <v>1557</v>
      </c>
      <c r="B124" s="1" t="s">
        <v>1681</v>
      </c>
      <c r="C124" s="1" t="s">
        <v>1735</v>
      </c>
    </row>
    <row r="125" spans="1:3" ht="15" customHeight="1" x14ac:dyDescent="0.25">
      <c r="A125" s="4" t="s">
        <v>1556</v>
      </c>
      <c r="B125" s="1" t="s">
        <v>1681</v>
      </c>
      <c r="C125" s="1" t="s">
        <v>1735</v>
      </c>
    </row>
    <row r="126" spans="1:3" ht="15" customHeight="1" x14ac:dyDescent="0.25">
      <c r="A126" s="4" t="s">
        <v>1555</v>
      </c>
      <c r="B126" s="1" t="s">
        <v>1681</v>
      </c>
      <c r="C126" s="1" t="s">
        <v>1735</v>
      </c>
    </row>
    <row r="127" spans="1:3" ht="15" customHeight="1" x14ac:dyDescent="0.25">
      <c r="A127" s="4" t="s">
        <v>1554</v>
      </c>
      <c r="B127" s="1" t="s">
        <v>1681</v>
      </c>
      <c r="C127" s="1" t="s">
        <v>1735</v>
      </c>
    </row>
    <row r="128" spans="1:3" ht="15" customHeight="1" x14ac:dyDescent="0.25">
      <c r="A128" s="4" t="s">
        <v>1553</v>
      </c>
      <c r="B128" s="1" t="s">
        <v>1681</v>
      </c>
      <c r="C128" s="1" t="s">
        <v>1776</v>
      </c>
    </row>
    <row r="129" spans="1:3" ht="15" customHeight="1" x14ac:dyDescent="0.25">
      <c r="A129" s="4" t="s">
        <v>1552</v>
      </c>
      <c r="B129" s="1" t="s">
        <v>1681</v>
      </c>
      <c r="C129" s="1" t="s">
        <v>1735</v>
      </c>
    </row>
    <row r="130" spans="1:3" ht="15" customHeight="1" x14ac:dyDescent="0.25">
      <c r="A130" s="4" t="s">
        <v>1551</v>
      </c>
      <c r="B130" s="1" t="s">
        <v>1681</v>
      </c>
      <c r="C130" s="1" t="s">
        <v>1809</v>
      </c>
    </row>
    <row r="131" spans="1:3" ht="15" customHeight="1" x14ac:dyDescent="0.25">
      <c r="A131" s="4" t="s">
        <v>1550</v>
      </c>
      <c r="B131" s="1" t="s">
        <v>1681</v>
      </c>
      <c r="C131" s="1" t="s">
        <v>1882</v>
      </c>
    </row>
    <row r="132" spans="1:3" ht="15" customHeight="1" x14ac:dyDescent="0.25">
      <c r="A132" s="4" t="s">
        <v>1549</v>
      </c>
      <c r="B132" s="1" t="s">
        <v>1681</v>
      </c>
      <c r="C132" s="1" t="s">
        <v>1875</v>
      </c>
    </row>
    <row r="133" spans="1:3" ht="15" customHeight="1" x14ac:dyDescent="0.25">
      <c r="A133" s="4" t="s">
        <v>1548</v>
      </c>
      <c r="B133" s="1" t="s">
        <v>1681</v>
      </c>
      <c r="C133" s="1" t="s">
        <v>1746</v>
      </c>
    </row>
    <row r="134" spans="1:3" ht="15" customHeight="1" x14ac:dyDescent="0.25">
      <c r="A134" s="4" t="s">
        <v>1547</v>
      </c>
      <c r="B134" s="1" t="s">
        <v>1681</v>
      </c>
      <c r="C134" s="1" t="s">
        <v>1735</v>
      </c>
    </row>
    <row r="135" spans="1:3" ht="15" customHeight="1" x14ac:dyDescent="0.25">
      <c r="A135" s="4" t="s">
        <v>1546</v>
      </c>
      <c r="B135" s="1" t="s">
        <v>1681</v>
      </c>
      <c r="C135" s="1" t="s">
        <v>1809</v>
      </c>
    </row>
    <row r="136" spans="1:3" ht="15" customHeight="1" x14ac:dyDescent="0.25">
      <c r="A136" s="4" t="s">
        <v>1545</v>
      </c>
      <c r="B136" s="1" t="s">
        <v>1681</v>
      </c>
      <c r="C136" s="1" t="s">
        <v>1735</v>
      </c>
    </row>
    <row r="137" spans="1:3" ht="15" customHeight="1" x14ac:dyDescent="0.25">
      <c r="A137" s="4" t="s">
        <v>1544</v>
      </c>
      <c r="B137" s="1" t="s">
        <v>1681</v>
      </c>
      <c r="C137" s="1" t="s">
        <v>1735</v>
      </c>
    </row>
    <row r="138" spans="1:3" ht="15" customHeight="1" x14ac:dyDescent="0.25">
      <c r="A138" s="4" t="s">
        <v>1543</v>
      </c>
      <c r="B138" s="1" t="s">
        <v>1681</v>
      </c>
      <c r="C138" s="1" t="s">
        <v>1735</v>
      </c>
    </row>
    <row r="139" spans="1:3" ht="15" customHeight="1" x14ac:dyDescent="0.25">
      <c r="A139" s="4" t="s">
        <v>1542</v>
      </c>
      <c r="B139" s="1" t="s">
        <v>1681</v>
      </c>
      <c r="C139" s="1" t="s">
        <v>1735</v>
      </c>
    </row>
    <row r="140" spans="1:3" ht="15" customHeight="1" x14ac:dyDescent="0.25">
      <c r="A140" s="4" t="s">
        <v>1541</v>
      </c>
      <c r="B140" s="1" t="s">
        <v>1681</v>
      </c>
      <c r="C140" s="1" t="s">
        <v>1735</v>
      </c>
    </row>
    <row r="141" spans="1:3" ht="15" customHeight="1" x14ac:dyDescent="0.25">
      <c r="A141" s="4" t="s">
        <v>1540</v>
      </c>
      <c r="B141" s="1" t="s">
        <v>1681</v>
      </c>
      <c r="C141" s="1" t="s">
        <v>1809</v>
      </c>
    </row>
    <row r="142" spans="1:3" ht="15" customHeight="1" x14ac:dyDescent="0.25">
      <c r="A142" s="4" t="s">
        <v>1539</v>
      </c>
      <c r="B142" s="1" t="s">
        <v>1681</v>
      </c>
      <c r="C142" s="1" t="s">
        <v>1712</v>
      </c>
    </row>
    <row r="143" spans="1:3" ht="15" customHeight="1" x14ac:dyDescent="0.25">
      <c r="A143" s="4" t="s">
        <v>1538</v>
      </c>
      <c r="B143" s="1" t="s">
        <v>1681</v>
      </c>
      <c r="C143" s="1" t="s">
        <v>1809</v>
      </c>
    </row>
    <row r="144" spans="1:3" ht="15" customHeight="1" x14ac:dyDescent="0.25">
      <c r="A144" s="4" t="s">
        <v>1537</v>
      </c>
      <c r="B144" s="1" t="s">
        <v>1681</v>
      </c>
      <c r="C144" s="1" t="s">
        <v>1809</v>
      </c>
    </row>
    <row r="145" spans="1:3" ht="15" customHeight="1" x14ac:dyDescent="0.25">
      <c r="A145" s="4" t="s">
        <v>1536</v>
      </c>
      <c r="B145" s="1" t="s">
        <v>1681</v>
      </c>
      <c r="C145" s="1" t="s">
        <v>1735</v>
      </c>
    </row>
    <row r="146" spans="1:3" ht="15" customHeight="1" x14ac:dyDescent="0.25">
      <c r="A146" s="4" t="s">
        <v>1535</v>
      </c>
      <c r="B146" s="1" t="s">
        <v>1681</v>
      </c>
      <c r="C146" s="1" t="s">
        <v>1809</v>
      </c>
    </row>
    <row r="147" spans="1:3" ht="15" customHeight="1" x14ac:dyDescent="0.25">
      <c r="A147" s="4" t="s">
        <v>1534</v>
      </c>
      <c r="B147" s="1" t="s">
        <v>1681</v>
      </c>
      <c r="C147" s="1" t="s">
        <v>1735</v>
      </c>
    </row>
    <row r="148" spans="1:3" ht="15" customHeight="1" x14ac:dyDescent="0.25">
      <c r="A148" s="4" t="s">
        <v>1533</v>
      </c>
      <c r="B148" s="1" t="s">
        <v>1681</v>
      </c>
      <c r="C148" s="1" t="s">
        <v>1735</v>
      </c>
    </row>
    <row r="149" spans="1:3" ht="15" customHeight="1" x14ac:dyDescent="0.25">
      <c r="A149" s="4" t="s">
        <v>1532</v>
      </c>
      <c r="B149" s="1" t="s">
        <v>1681</v>
      </c>
      <c r="C149" s="1" t="s">
        <v>1735</v>
      </c>
    </row>
    <row r="150" spans="1:3" ht="15" customHeight="1" x14ac:dyDescent="0.25">
      <c r="A150" s="4" t="s">
        <v>1531</v>
      </c>
      <c r="B150" s="1" t="s">
        <v>1681</v>
      </c>
      <c r="C150" s="1" t="s">
        <v>1735</v>
      </c>
    </row>
    <row r="151" spans="1:3" ht="15" customHeight="1" x14ac:dyDescent="0.25">
      <c r="A151" s="4" t="s">
        <v>1530</v>
      </c>
      <c r="B151" s="1" t="s">
        <v>1681</v>
      </c>
      <c r="C151" s="1" t="s">
        <v>1732</v>
      </c>
    </row>
    <row r="152" spans="1:3" ht="15" customHeight="1" x14ac:dyDescent="0.25">
      <c r="A152" s="4" t="s">
        <v>1529</v>
      </c>
      <c r="B152" s="1" t="s">
        <v>1681</v>
      </c>
      <c r="C152" s="1" t="s">
        <v>1732</v>
      </c>
    </row>
    <row r="153" spans="1:3" ht="15" customHeight="1" x14ac:dyDescent="0.25">
      <c r="A153" s="4" t="s">
        <v>1528</v>
      </c>
      <c r="B153" s="1" t="s">
        <v>1681</v>
      </c>
      <c r="C153" s="1" t="s">
        <v>1846</v>
      </c>
    </row>
    <row r="154" spans="1:3" ht="15" customHeight="1" x14ac:dyDescent="0.25">
      <c r="A154" s="4" t="s">
        <v>1527</v>
      </c>
      <c r="B154" s="1" t="s">
        <v>1681</v>
      </c>
      <c r="C154" s="1" t="s">
        <v>1870</v>
      </c>
    </row>
    <row r="155" spans="1:3" ht="15" customHeight="1" x14ac:dyDescent="0.25">
      <c r="A155" s="4" t="s">
        <v>1526</v>
      </c>
      <c r="B155" s="1" t="s">
        <v>1681</v>
      </c>
      <c r="C155" s="1" t="s">
        <v>1735</v>
      </c>
    </row>
    <row r="156" spans="1:3" ht="15" customHeight="1" x14ac:dyDescent="0.25">
      <c r="A156" s="4" t="s">
        <v>1525</v>
      </c>
      <c r="B156" s="1" t="s">
        <v>1681</v>
      </c>
      <c r="C156" s="1" t="s">
        <v>1712</v>
      </c>
    </row>
    <row r="157" spans="1:3" ht="15" customHeight="1" x14ac:dyDescent="0.25">
      <c r="A157" s="4" t="s">
        <v>1524</v>
      </c>
      <c r="B157" s="1" t="s">
        <v>1681</v>
      </c>
      <c r="C157" s="1" t="s">
        <v>1735</v>
      </c>
    </row>
    <row r="158" spans="1:3" ht="15" customHeight="1" x14ac:dyDescent="0.25">
      <c r="A158" s="4" t="s">
        <v>1523</v>
      </c>
      <c r="B158" s="1" t="s">
        <v>1681</v>
      </c>
      <c r="C158" s="1" t="s">
        <v>1875</v>
      </c>
    </row>
    <row r="159" spans="1:3" ht="15" customHeight="1" x14ac:dyDescent="0.25">
      <c r="A159" s="4" t="s">
        <v>1522</v>
      </c>
      <c r="B159" s="1" t="s">
        <v>1681</v>
      </c>
      <c r="C159" s="1" t="s">
        <v>1735</v>
      </c>
    </row>
    <row r="160" spans="1:3" ht="15" customHeight="1" x14ac:dyDescent="0.25">
      <c r="A160" s="4" t="s">
        <v>1521</v>
      </c>
      <c r="B160" s="1" t="s">
        <v>1681</v>
      </c>
      <c r="C160" s="1" t="s">
        <v>1712</v>
      </c>
    </row>
    <row r="161" spans="1:3" ht="15" customHeight="1" x14ac:dyDescent="0.25">
      <c r="A161" s="4" t="s">
        <v>1520</v>
      </c>
      <c r="B161" s="1" t="s">
        <v>1681</v>
      </c>
      <c r="C161" s="1" t="s">
        <v>1877</v>
      </c>
    </row>
    <row r="162" spans="1:3" ht="15" customHeight="1" x14ac:dyDescent="0.25">
      <c r="A162" s="4" t="s">
        <v>1519</v>
      </c>
      <c r="B162" s="1" t="s">
        <v>1681</v>
      </c>
      <c r="C162" s="1" t="s">
        <v>1784</v>
      </c>
    </row>
    <row r="163" spans="1:3" ht="15" customHeight="1" x14ac:dyDescent="0.25">
      <c r="A163" s="4" t="s">
        <v>1518</v>
      </c>
      <c r="B163" s="1" t="s">
        <v>1681</v>
      </c>
      <c r="C163" s="1" t="s">
        <v>1735</v>
      </c>
    </row>
    <row r="164" spans="1:3" ht="15" customHeight="1" x14ac:dyDescent="0.25">
      <c r="A164" s="4" t="s">
        <v>1517</v>
      </c>
      <c r="B164" s="1" t="s">
        <v>1681</v>
      </c>
      <c r="C164" s="1" t="s">
        <v>1809</v>
      </c>
    </row>
    <row r="165" spans="1:3" ht="15" customHeight="1" x14ac:dyDescent="0.25">
      <c r="A165" s="4" t="s">
        <v>1516</v>
      </c>
      <c r="B165" s="1" t="s">
        <v>1681</v>
      </c>
      <c r="C165" s="1" t="s">
        <v>1809</v>
      </c>
    </row>
    <row r="166" spans="1:3" ht="15" customHeight="1" x14ac:dyDescent="0.25">
      <c r="A166" s="4" t="s">
        <v>1515</v>
      </c>
      <c r="B166" s="1" t="s">
        <v>1681</v>
      </c>
      <c r="C166" s="1" t="s">
        <v>1735</v>
      </c>
    </row>
    <row r="167" spans="1:3" ht="15" customHeight="1" x14ac:dyDescent="0.25">
      <c r="A167" s="4" t="s">
        <v>1514</v>
      </c>
      <c r="B167" s="1" t="s">
        <v>1681</v>
      </c>
      <c r="C167" s="1" t="s">
        <v>1964</v>
      </c>
    </row>
    <row r="168" spans="1:3" ht="15" customHeight="1" x14ac:dyDescent="0.25">
      <c r="A168" s="4" t="s">
        <v>1513</v>
      </c>
      <c r="B168" s="1" t="s">
        <v>1681</v>
      </c>
      <c r="C168" s="1" t="s">
        <v>1963</v>
      </c>
    </row>
    <row r="169" spans="1:3" ht="15" customHeight="1" x14ac:dyDescent="0.25">
      <c r="A169" s="4" t="s">
        <v>1512</v>
      </c>
      <c r="B169" s="1" t="s">
        <v>1681</v>
      </c>
      <c r="C169" s="1" t="s">
        <v>1959</v>
      </c>
    </row>
    <row r="170" spans="1:3" ht="15" customHeight="1" x14ac:dyDescent="0.25">
      <c r="A170" s="4" t="s">
        <v>1511</v>
      </c>
      <c r="B170" s="1" t="s">
        <v>1681</v>
      </c>
      <c r="C170" s="1" t="s">
        <v>1910</v>
      </c>
    </row>
    <row r="171" spans="1:3" ht="15" customHeight="1" x14ac:dyDescent="0.25">
      <c r="A171" s="4" t="s">
        <v>1510</v>
      </c>
      <c r="B171" s="1" t="s">
        <v>1681</v>
      </c>
      <c r="C171" s="1" t="s">
        <v>1848</v>
      </c>
    </row>
    <row r="172" spans="1:3" ht="15" customHeight="1" x14ac:dyDescent="0.25">
      <c r="A172" s="4" t="s">
        <v>1509</v>
      </c>
      <c r="B172" s="1" t="s">
        <v>1681</v>
      </c>
      <c r="C172" s="1" t="s">
        <v>1809</v>
      </c>
    </row>
    <row r="173" spans="1:3" ht="15" customHeight="1" x14ac:dyDescent="0.25">
      <c r="A173" s="4" t="s">
        <v>1508</v>
      </c>
      <c r="B173" s="1" t="s">
        <v>1681</v>
      </c>
      <c r="C173" s="1" t="s">
        <v>1874</v>
      </c>
    </row>
    <row r="174" spans="1:3" ht="15" customHeight="1" x14ac:dyDescent="0.25">
      <c r="A174" s="4" t="s">
        <v>1507</v>
      </c>
      <c r="B174" s="1" t="s">
        <v>1681</v>
      </c>
      <c r="C174" s="1" t="s">
        <v>1701</v>
      </c>
    </row>
    <row r="175" spans="1:3" ht="15" customHeight="1" x14ac:dyDescent="0.25">
      <c r="A175" s="4" t="s">
        <v>1506</v>
      </c>
      <c r="B175" s="1" t="s">
        <v>1681</v>
      </c>
      <c r="C175" s="1" t="s">
        <v>1712</v>
      </c>
    </row>
    <row r="176" spans="1:3" ht="15" customHeight="1" x14ac:dyDescent="0.25">
      <c r="A176" s="4" t="s">
        <v>1505</v>
      </c>
      <c r="B176" s="1" t="s">
        <v>1681</v>
      </c>
      <c r="C176" s="1" t="s">
        <v>1735</v>
      </c>
    </row>
    <row r="177" spans="1:3" ht="15" customHeight="1" x14ac:dyDescent="0.25">
      <c r="A177" s="4" t="s">
        <v>1504</v>
      </c>
      <c r="B177" s="1" t="s">
        <v>1681</v>
      </c>
      <c r="C177" s="1" t="s">
        <v>1735</v>
      </c>
    </row>
    <row r="178" spans="1:3" ht="15" customHeight="1" x14ac:dyDescent="0.25">
      <c r="A178" s="4" t="s">
        <v>1503</v>
      </c>
      <c r="B178" s="1" t="s">
        <v>1681</v>
      </c>
      <c r="C178" s="1" t="s">
        <v>1809</v>
      </c>
    </row>
    <row r="179" spans="1:3" ht="15" customHeight="1" x14ac:dyDescent="0.25">
      <c r="A179" s="4" t="s">
        <v>1502</v>
      </c>
      <c r="B179" s="1" t="s">
        <v>1681</v>
      </c>
      <c r="C179" s="1" t="s">
        <v>1962</v>
      </c>
    </row>
    <row r="180" spans="1:3" ht="15" customHeight="1" x14ac:dyDescent="0.25">
      <c r="A180" s="4" t="s">
        <v>1501</v>
      </c>
      <c r="B180" s="1" t="s">
        <v>1681</v>
      </c>
      <c r="C180" s="1" t="s">
        <v>1809</v>
      </c>
    </row>
    <row r="181" spans="1:3" ht="15" customHeight="1" x14ac:dyDescent="0.25">
      <c r="A181" s="4" t="s">
        <v>1500</v>
      </c>
      <c r="B181" s="1" t="s">
        <v>1681</v>
      </c>
      <c r="C181" s="1" t="s">
        <v>1750</v>
      </c>
    </row>
    <row r="182" spans="1:3" ht="15" customHeight="1" x14ac:dyDescent="0.25">
      <c r="A182" s="4" t="s">
        <v>1499</v>
      </c>
      <c r="B182" s="1" t="s">
        <v>1681</v>
      </c>
      <c r="C182" s="1" t="s">
        <v>1780</v>
      </c>
    </row>
    <row r="183" spans="1:3" ht="15" customHeight="1" x14ac:dyDescent="0.25">
      <c r="A183" s="4" t="s">
        <v>1498</v>
      </c>
      <c r="B183" s="1" t="s">
        <v>1681</v>
      </c>
      <c r="C183" s="1" t="s">
        <v>1834</v>
      </c>
    </row>
    <row r="184" spans="1:3" ht="15" customHeight="1" x14ac:dyDescent="0.25">
      <c r="A184" s="4" t="s">
        <v>1497</v>
      </c>
      <c r="B184" s="1" t="s">
        <v>1681</v>
      </c>
      <c r="C184" s="1" t="s">
        <v>1899</v>
      </c>
    </row>
    <row r="185" spans="1:3" ht="15" customHeight="1" x14ac:dyDescent="0.25">
      <c r="A185" s="4" t="s">
        <v>1496</v>
      </c>
      <c r="B185" s="1" t="s">
        <v>1681</v>
      </c>
      <c r="C185" s="1" t="s">
        <v>1809</v>
      </c>
    </row>
    <row r="186" spans="1:3" ht="15" customHeight="1" x14ac:dyDescent="0.25">
      <c r="A186" s="4" t="s">
        <v>1495</v>
      </c>
      <c r="B186" s="1" t="s">
        <v>1681</v>
      </c>
      <c r="C186" s="1" t="s">
        <v>1735</v>
      </c>
    </row>
    <row r="187" spans="1:3" ht="15" customHeight="1" x14ac:dyDescent="0.25">
      <c r="A187" s="4" t="s">
        <v>1494</v>
      </c>
      <c r="B187" s="1" t="s">
        <v>1681</v>
      </c>
      <c r="C187" s="1" t="s">
        <v>1758</v>
      </c>
    </row>
    <row r="188" spans="1:3" ht="15" customHeight="1" x14ac:dyDescent="0.25">
      <c r="A188" s="4" t="s">
        <v>1493</v>
      </c>
      <c r="B188" s="1" t="s">
        <v>1681</v>
      </c>
      <c r="C188" s="1" t="s">
        <v>1735</v>
      </c>
    </row>
    <row r="189" spans="1:3" ht="15" customHeight="1" x14ac:dyDescent="0.25">
      <c r="A189" s="4" t="s">
        <v>1492</v>
      </c>
      <c r="B189" s="1" t="s">
        <v>1681</v>
      </c>
      <c r="C189" s="1" t="s">
        <v>1750</v>
      </c>
    </row>
    <row r="190" spans="1:3" ht="15" customHeight="1" x14ac:dyDescent="0.25">
      <c r="A190" s="4" t="s">
        <v>1491</v>
      </c>
      <c r="B190" s="1" t="s">
        <v>1681</v>
      </c>
      <c r="C190" s="1" t="s">
        <v>1809</v>
      </c>
    </row>
    <row r="191" spans="1:3" ht="15" customHeight="1" x14ac:dyDescent="0.25">
      <c r="A191" s="4" t="s">
        <v>1490</v>
      </c>
      <c r="B191" s="1" t="s">
        <v>1681</v>
      </c>
      <c r="C191" s="1" t="s">
        <v>1735</v>
      </c>
    </row>
    <row r="192" spans="1:3" ht="15" customHeight="1" x14ac:dyDescent="0.25">
      <c r="A192" s="4" t="s">
        <v>1489</v>
      </c>
      <c r="B192" s="1" t="s">
        <v>1681</v>
      </c>
      <c r="C192" s="1" t="s">
        <v>1735</v>
      </c>
    </row>
    <row r="193" spans="1:3" ht="15" customHeight="1" x14ac:dyDescent="0.25">
      <c r="A193" s="4" t="s">
        <v>1488</v>
      </c>
      <c r="B193" s="1" t="s">
        <v>1681</v>
      </c>
      <c r="C193" s="1" t="s">
        <v>1889</v>
      </c>
    </row>
    <row r="194" spans="1:3" ht="15" customHeight="1" x14ac:dyDescent="0.25">
      <c r="A194" s="4" t="s">
        <v>1487</v>
      </c>
      <c r="B194" s="1" t="s">
        <v>1681</v>
      </c>
      <c r="C194" s="1" t="s">
        <v>1735</v>
      </c>
    </row>
    <row r="195" spans="1:3" ht="15" customHeight="1" x14ac:dyDescent="0.25">
      <c r="A195" s="4" t="s">
        <v>1486</v>
      </c>
      <c r="B195" s="1" t="s">
        <v>1681</v>
      </c>
      <c r="C195" s="1" t="s">
        <v>1732</v>
      </c>
    </row>
    <row r="196" spans="1:3" ht="15" customHeight="1" x14ac:dyDescent="0.25">
      <c r="A196" s="4" t="s">
        <v>1485</v>
      </c>
      <c r="B196" s="1" t="s">
        <v>1681</v>
      </c>
      <c r="C196" s="1" t="s">
        <v>1801</v>
      </c>
    </row>
    <row r="197" spans="1:3" ht="15" customHeight="1" x14ac:dyDescent="0.25">
      <c r="A197" s="4" t="s">
        <v>1484</v>
      </c>
      <c r="B197" s="1" t="s">
        <v>1681</v>
      </c>
      <c r="C197" s="1" t="s">
        <v>1814</v>
      </c>
    </row>
    <row r="198" spans="1:3" ht="15" customHeight="1" x14ac:dyDescent="0.25">
      <c r="A198" s="4" t="s">
        <v>1483</v>
      </c>
      <c r="B198" s="1" t="s">
        <v>1681</v>
      </c>
      <c r="C198" s="1" t="s">
        <v>1776</v>
      </c>
    </row>
    <row r="199" spans="1:3" ht="15" customHeight="1" x14ac:dyDescent="0.25">
      <c r="A199" s="4" t="s">
        <v>1482</v>
      </c>
      <c r="B199" s="1" t="s">
        <v>1681</v>
      </c>
      <c r="C199" s="1" t="s">
        <v>1809</v>
      </c>
    </row>
    <row r="200" spans="1:3" ht="15" customHeight="1" x14ac:dyDescent="0.25">
      <c r="A200" s="4" t="s">
        <v>1481</v>
      </c>
      <c r="B200" s="1" t="s">
        <v>1681</v>
      </c>
      <c r="C200" s="1" t="s">
        <v>1735</v>
      </c>
    </row>
    <row r="201" spans="1:3" ht="15" customHeight="1" x14ac:dyDescent="0.25">
      <c r="A201" s="4" t="s">
        <v>1480</v>
      </c>
      <c r="B201" s="1" t="s">
        <v>1681</v>
      </c>
      <c r="C201" s="1" t="s">
        <v>1735</v>
      </c>
    </row>
    <row r="202" spans="1:3" ht="15" customHeight="1" x14ac:dyDescent="0.25">
      <c r="A202" s="4" t="s">
        <v>1479</v>
      </c>
      <c r="B202" s="1" t="s">
        <v>1681</v>
      </c>
      <c r="C202" s="1" t="s">
        <v>1735</v>
      </c>
    </row>
    <row r="203" spans="1:3" ht="15" customHeight="1" x14ac:dyDescent="0.25">
      <c r="A203" s="4" t="s">
        <v>1478</v>
      </c>
      <c r="B203" s="1" t="s">
        <v>1681</v>
      </c>
      <c r="C203" s="1" t="s">
        <v>1735</v>
      </c>
    </row>
    <row r="204" spans="1:3" ht="15" customHeight="1" x14ac:dyDescent="0.25">
      <c r="A204" s="4" t="s">
        <v>1477</v>
      </c>
      <c r="B204" s="1" t="s">
        <v>1681</v>
      </c>
      <c r="C204" s="1" t="s">
        <v>1749</v>
      </c>
    </row>
    <row r="205" spans="1:3" ht="15" customHeight="1" x14ac:dyDescent="0.25">
      <c r="A205" s="4" t="s">
        <v>1476</v>
      </c>
      <c r="B205" s="1" t="s">
        <v>1681</v>
      </c>
      <c r="C205" s="1" t="s">
        <v>1735</v>
      </c>
    </row>
    <row r="206" spans="1:3" ht="15" customHeight="1" x14ac:dyDescent="0.25">
      <c r="A206" s="4" t="s">
        <v>1475</v>
      </c>
      <c r="B206" s="1" t="s">
        <v>1681</v>
      </c>
      <c r="C206" s="1" t="s">
        <v>1809</v>
      </c>
    </row>
    <row r="207" spans="1:3" ht="15" customHeight="1" x14ac:dyDescent="0.25">
      <c r="A207" s="4" t="s">
        <v>1474</v>
      </c>
      <c r="B207" s="1" t="s">
        <v>1681</v>
      </c>
      <c r="C207" s="1" t="s">
        <v>1683</v>
      </c>
    </row>
    <row r="208" spans="1:3" ht="15" customHeight="1" x14ac:dyDescent="0.25">
      <c r="A208" s="4" t="s">
        <v>1473</v>
      </c>
      <c r="B208" s="1" t="s">
        <v>1681</v>
      </c>
      <c r="C208" s="1" t="s">
        <v>1922</v>
      </c>
    </row>
    <row r="209" spans="1:3" ht="15" customHeight="1" x14ac:dyDescent="0.25">
      <c r="A209" s="4" t="s">
        <v>1472</v>
      </c>
      <c r="B209" s="1" t="s">
        <v>1681</v>
      </c>
      <c r="C209" s="1" t="s">
        <v>1735</v>
      </c>
    </row>
    <row r="210" spans="1:3" ht="15" customHeight="1" x14ac:dyDescent="0.25">
      <c r="A210" s="4" t="s">
        <v>1471</v>
      </c>
      <c r="B210" s="1" t="s">
        <v>1681</v>
      </c>
      <c r="C210" s="1" t="s">
        <v>1735</v>
      </c>
    </row>
    <row r="211" spans="1:3" ht="15" customHeight="1" x14ac:dyDescent="0.25">
      <c r="A211" s="4" t="s">
        <v>1470</v>
      </c>
      <c r="B211" s="1" t="s">
        <v>1681</v>
      </c>
      <c r="C211" s="1" t="s">
        <v>1959</v>
      </c>
    </row>
    <row r="212" spans="1:3" ht="15" customHeight="1" x14ac:dyDescent="0.25">
      <c r="A212" s="4" t="s">
        <v>1469</v>
      </c>
      <c r="B212" s="1" t="s">
        <v>1681</v>
      </c>
      <c r="C212" s="1" t="s">
        <v>1923</v>
      </c>
    </row>
    <row r="213" spans="1:3" ht="15" customHeight="1" x14ac:dyDescent="0.25">
      <c r="A213" s="4" t="s">
        <v>1468</v>
      </c>
      <c r="B213" s="1" t="s">
        <v>1681</v>
      </c>
      <c r="C213" s="1" t="s">
        <v>1961</v>
      </c>
    </row>
    <row r="214" spans="1:3" ht="15" customHeight="1" x14ac:dyDescent="0.25">
      <c r="A214" s="4" t="s">
        <v>1467</v>
      </c>
      <c r="B214" s="1" t="s">
        <v>1681</v>
      </c>
      <c r="C214" s="1" t="s">
        <v>1814</v>
      </c>
    </row>
    <row r="215" spans="1:3" ht="15" customHeight="1" x14ac:dyDescent="0.25">
      <c r="A215" s="4" t="s">
        <v>1466</v>
      </c>
      <c r="B215" s="1" t="s">
        <v>1681</v>
      </c>
      <c r="C215" s="1" t="s">
        <v>1747</v>
      </c>
    </row>
    <row r="216" spans="1:3" ht="15" customHeight="1" x14ac:dyDescent="0.25">
      <c r="A216" s="4" t="s">
        <v>1465</v>
      </c>
      <c r="B216" s="1" t="s">
        <v>1681</v>
      </c>
      <c r="C216" s="1" t="s">
        <v>1809</v>
      </c>
    </row>
    <row r="217" spans="1:3" ht="15" customHeight="1" x14ac:dyDescent="0.25">
      <c r="A217" s="4" t="s">
        <v>1464</v>
      </c>
      <c r="B217" s="1" t="s">
        <v>1681</v>
      </c>
      <c r="C217" s="1" t="s">
        <v>1735</v>
      </c>
    </row>
    <row r="218" spans="1:3" ht="15" customHeight="1" x14ac:dyDescent="0.25">
      <c r="A218" s="4" t="s">
        <v>1463</v>
      </c>
      <c r="B218" s="1" t="s">
        <v>1681</v>
      </c>
      <c r="C218" s="1" t="s">
        <v>1693</v>
      </c>
    </row>
    <row r="219" spans="1:3" ht="15" customHeight="1" x14ac:dyDescent="0.25">
      <c r="A219" s="4" t="s">
        <v>1462</v>
      </c>
      <c r="B219" s="1" t="s">
        <v>1681</v>
      </c>
      <c r="C219" s="1" t="s">
        <v>1735</v>
      </c>
    </row>
    <row r="220" spans="1:3" ht="15" customHeight="1" x14ac:dyDescent="0.25">
      <c r="A220" s="4" t="s">
        <v>1461</v>
      </c>
      <c r="B220" s="1" t="s">
        <v>1681</v>
      </c>
      <c r="C220" s="1" t="s">
        <v>1870</v>
      </c>
    </row>
    <row r="221" spans="1:3" ht="15" customHeight="1" x14ac:dyDescent="0.25">
      <c r="A221" s="4" t="s">
        <v>1460</v>
      </c>
      <c r="B221" s="1" t="s">
        <v>1681</v>
      </c>
      <c r="C221" s="1" t="s">
        <v>1923</v>
      </c>
    </row>
    <row r="222" spans="1:3" ht="15" customHeight="1" x14ac:dyDescent="0.25">
      <c r="A222" s="4" t="s">
        <v>1459</v>
      </c>
      <c r="B222" s="1" t="s">
        <v>1681</v>
      </c>
      <c r="C222" s="1" t="s">
        <v>1809</v>
      </c>
    </row>
    <row r="223" spans="1:3" ht="15" customHeight="1" x14ac:dyDescent="0.25">
      <c r="A223" s="4" t="s">
        <v>1458</v>
      </c>
      <c r="B223" s="1" t="s">
        <v>1681</v>
      </c>
      <c r="C223" s="1" t="s">
        <v>1746</v>
      </c>
    </row>
    <row r="224" spans="1:3" ht="15" customHeight="1" x14ac:dyDescent="0.25">
      <c r="A224" s="4" t="s">
        <v>1457</v>
      </c>
      <c r="B224" s="1" t="s">
        <v>1681</v>
      </c>
      <c r="C224" s="1" t="s">
        <v>1735</v>
      </c>
    </row>
    <row r="225" spans="1:3" ht="15" customHeight="1" x14ac:dyDescent="0.25">
      <c r="A225" s="4" t="s">
        <v>1456</v>
      </c>
      <c r="B225" s="1" t="s">
        <v>1681</v>
      </c>
      <c r="C225" s="1" t="s">
        <v>1735</v>
      </c>
    </row>
    <row r="226" spans="1:3" ht="15" customHeight="1" x14ac:dyDescent="0.25">
      <c r="A226" s="4" t="s">
        <v>1455</v>
      </c>
      <c r="B226" s="1" t="s">
        <v>1681</v>
      </c>
      <c r="C226" s="1" t="s">
        <v>1735</v>
      </c>
    </row>
    <row r="227" spans="1:3" ht="15" customHeight="1" x14ac:dyDescent="0.25">
      <c r="A227" s="4" t="s">
        <v>1454</v>
      </c>
      <c r="B227" s="1" t="s">
        <v>1681</v>
      </c>
      <c r="C227" s="1" t="s">
        <v>1814</v>
      </c>
    </row>
    <row r="228" spans="1:3" ht="15" customHeight="1" x14ac:dyDescent="0.25">
      <c r="A228" s="4" t="s">
        <v>1453</v>
      </c>
      <c r="B228" s="1" t="s">
        <v>1681</v>
      </c>
      <c r="C228" s="1" t="s">
        <v>1709</v>
      </c>
    </row>
    <row r="229" spans="1:3" ht="15" customHeight="1" x14ac:dyDescent="0.25">
      <c r="A229" s="4" t="s">
        <v>1452</v>
      </c>
      <c r="B229" s="1" t="s">
        <v>1681</v>
      </c>
      <c r="C229" s="1" t="s">
        <v>1960</v>
      </c>
    </row>
    <row r="230" spans="1:3" ht="15" customHeight="1" x14ac:dyDescent="0.25">
      <c r="A230" s="4" t="s">
        <v>1451</v>
      </c>
      <c r="B230" s="1" t="s">
        <v>1681</v>
      </c>
      <c r="C230" s="1" t="s">
        <v>1732</v>
      </c>
    </row>
    <row r="231" spans="1:3" ht="15" customHeight="1" x14ac:dyDescent="0.25">
      <c r="A231" s="4" t="s">
        <v>1450</v>
      </c>
      <c r="B231" s="1" t="s">
        <v>1681</v>
      </c>
      <c r="C231" s="1" t="s">
        <v>1735</v>
      </c>
    </row>
    <row r="232" spans="1:3" ht="15" customHeight="1" x14ac:dyDescent="0.25">
      <c r="A232" s="4" t="s">
        <v>1449</v>
      </c>
      <c r="B232" s="1" t="s">
        <v>1681</v>
      </c>
      <c r="C232" s="1" t="s">
        <v>1874</v>
      </c>
    </row>
    <row r="233" spans="1:3" ht="15" customHeight="1" x14ac:dyDescent="0.25">
      <c r="A233" s="4" t="s">
        <v>1448</v>
      </c>
      <c r="B233" s="1" t="s">
        <v>1681</v>
      </c>
      <c r="C233" s="1" t="s">
        <v>1959</v>
      </c>
    </row>
    <row r="234" spans="1:3" ht="15" customHeight="1" x14ac:dyDescent="0.25">
      <c r="A234" s="4" t="s">
        <v>1447</v>
      </c>
      <c r="B234" s="1" t="s">
        <v>1681</v>
      </c>
      <c r="C234" s="1" t="s">
        <v>1858</v>
      </c>
    </row>
    <row r="235" spans="1:3" ht="15" customHeight="1" x14ac:dyDescent="0.25">
      <c r="A235" s="4" t="s">
        <v>1446</v>
      </c>
      <c r="B235" s="1" t="s">
        <v>1681</v>
      </c>
      <c r="C235" s="1" t="s">
        <v>1735</v>
      </c>
    </row>
    <row r="236" spans="1:3" ht="15" customHeight="1" x14ac:dyDescent="0.25">
      <c r="A236" s="4" t="s">
        <v>1445</v>
      </c>
      <c r="B236" s="1" t="s">
        <v>1681</v>
      </c>
      <c r="C236" s="1" t="s">
        <v>1816</v>
      </c>
    </row>
    <row r="237" spans="1:3" ht="15" customHeight="1" x14ac:dyDescent="0.25">
      <c r="A237" s="4" t="s">
        <v>1444</v>
      </c>
      <c r="B237" s="1" t="s">
        <v>1681</v>
      </c>
      <c r="C237" s="1" t="s">
        <v>1712</v>
      </c>
    </row>
    <row r="238" spans="1:3" ht="15" customHeight="1" x14ac:dyDescent="0.25">
      <c r="A238" s="4" t="s">
        <v>1443</v>
      </c>
      <c r="B238" s="1" t="s">
        <v>1681</v>
      </c>
      <c r="C238" s="1" t="s">
        <v>1695</v>
      </c>
    </row>
    <row r="239" spans="1:3" ht="15" customHeight="1" x14ac:dyDescent="0.25">
      <c r="A239" s="4" t="s">
        <v>1442</v>
      </c>
      <c r="B239" s="1" t="s">
        <v>1681</v>
      </c>
      <c r="C239" s="1" t="s">
        <v>1712</v>
      </c>
    </row>
    <row r="240" spans="1:3" ht="15" customHeight="1" x14ac:dyDescent="0.25">
      <c r="A240" s="4" t="s">
        <v>1441</v>
      </c>
      <c r="B240" s="1" t="s">
        <v>1681</v>
      </c>
      <c r="C240" s="1" t="s">
        <v>1846</v>
      </c>
    </row>
    <row r="241" spans="1:3" ht="15" customHeight="1" x14ac:dyDescent="0.25">
      <c r="A241" s="4" t="s">
        <v>1440</v>
      </c>
      <c r="B241" s="1" t="s">
        <v>1681</v>
      </c>
      <c r="C241" s="1" t="s">
        <v>1882</v>
      </c>
    </row>
    <row r="242" spans="1:3" ht="15" customHeight="1" x14ac:dyDescent="0.25">
      <c r="A242" s="4" t="s">
        <v>1439</v>
      </c>
      <c r="B242" s="1" t="s">
        <v>1681</v>
      </c>
      <c r="C242" s="1" t="s">
        <v>1712</v>
      </c>
    </row>
    <row r="243" spans="1:3" ht="15" customHeight="1" x14ac:dyDescent="0.25">
      <c r="A243" s="4" t="s">
        <v>1438</v>
      </c>
      <c r="B243" s="1" t="s">
        <v>1681</v>
      </c>
      <c r="C243" s="1" t="s">
        <v>1735</v>
      </c>
    </row>
    <row r="244" spans="1:3" ht="15" customHeight="1" x14ac:dyDescent="0.25">
      <c r="A244" s="4" t="s">
        <v>1437</v>
      </c>
      <c r="B244" s="1" t="s">
        <v>1681</v>
      </c>
      <c r="C244" s="1" t="s">
        <v>1880</v>
      </c>
    </row>
    <row r="245" spans="1:3" ht="15" customHeight="1" x14ac:dyDescent="0.25">
      <c r="A245" s="4" t="s">
        <v>1436</v>
      </c>
      <c r="B245" s="1" t="s">
        <v>1681</v>
      </c>
      <c r="C245" s="1" t="s">
        <v>1735</v>
      </c>
    </row>
    <row r="246" spans="1:3" ht="15" customHeight="1" x14ac:dyDescent="0.25">
      <c r="A246" s="4" t="s">
        <v>1435</v>
      </c>
      <c r="B246" s="1" t="s">
        <v>1681</v>
      </c>
      <c r="C246" s="1" t="s">
        <v>1958</v>
      </c>
    </row>
    <row r="247" spans="1:3" ht="15" customHeight="1" x14ac:dyDescent="0.25">
      <c r="A247" s="4" t="s">
        <v>1434</v>
      </c>
      <c r="B247" s="1" t="s">
        <v>1681</v>
      </c>
      <c r="C247" s="1" t="s">
        <v>1735</v>
      </c>
    </row>
    <row r="248" spans="1:3" ht="15" customHeight="1" x14ac:dyDescent="0.25">
      <c r="A248" s="4" t="s">
        <v>1433</v>
      </c>
      <c r="B248" s="1" t="s">
        <v>1681</v>
      </c>
      <c r="C248" s="1" t="s">
        <v>1869</v>
      </c>
    </row>
    <row r="249" spans="1:3" ht="15" customHeight="1" x14ac:dyDescent="0.25">
      <c r="A249" s="4" t="s">
        <v>1432</v>
      </c>
      <c r="B249" s="1" t="s">
        <v>1681</v>
      </c>
      <c r="C249" s="1" t="s">
        <v>1735</v>
      </c>
    </row>
    <row r="250" spans="1:3" ht="15" customHeight="1" x14ac:dyDescent="0.25">
      <c r="A250" s="4" t="s">
        <v>1431</v>
      </c>
      <c r="B250" s="1" t="s">
        <v>1681</v>
      </c>
      <c r="C250" s="1" t="s">
        <v>1735</v>
      </c>
    </row>
    <row r="251" spans="1:3" ht="15" customHeight="1" x14ac:dyDescent="0.25">
      <c r="A251" s="4" t="s">
        <v>1430</v>
      </c>
      <c r="B251" s="1" t="s">
        <v>1681</v>
      </c>
      <c r="C251" s="1" t="s">
        <v>1841</v>
      </c>
    </row>
    <row r="252" spans="1:3" ht="15" customHeight="1" x14ac:dyDescent="0.25">
      <c r="A252" s="4" t="s">
        <v>1429</v>
      </c>
      <c r="B252" s="1" t="s">
        <v>1681</v>
      </c>
      <c r="C252" s="1" t="s">
        <v>1746</v>
      </c>
    </row>
    <row r="253" spans="1:3" ht="15" customHeight="1" x14ac:dyDescent="0.25">
      <c r="A253" s="4" t="s">
        <v>1428</v>
      </c>
      <c r="B253" s="1" t="s">
        <v>1681</v>
      </c>
      <c r="C253" s="1" t="s">
        <v>1848</v>
      </c>
    </row>
    <row r="254" spans="1:3" ht="15" customHeight="1" x14ac:dyDescent="0.25">
      <c r="A254" s="4" t="s">
        <v>1427</v>
      </c>
      <c r="B254" s="1" t="s">
        <v>1681</v>
      </c>
      <c r="C254" s="1" t="s">
        <v>1735</v>
      </c>
    </row>
    <row r="255" spans="1:3" ht="15" customHeight="1" x14ac:dyDescent="0.25">
      <c r="A255" s="4" t="s">
        <v>1426</v>
      </c>
      <c r="B255" s="1" t="s">
        <v>1681</v>
      </c>
      <c r="C255" s="1" t="s">
        <v>1735</v>
      </c>
    </row>
    <row r="256" spans="1:3" ht="15" customHeight="1" x14ac:dyDescent="0.25">
      <c r="A256" s="4" t="s">
        <v>1425</v>
      </c>
      <c r="B256" s="1" t="s">
        <v>1681</v>
      </c>
      <c r="C256" s="1" t="s">
        <v>1809</v>
      </c>
    </row>
    <row r="257" spans="1:3" ht="15" customHeight="1" x14ac:dyDescent="0.25">
      <c r="A257" s="4" t="s">
        <v>1424</v>
      </c>
      <c r="B257" s="1" t="s">
        <v>1681</v>
      </c>
      <c r="C257" s="1" t="s">
        <v>1735</v>
      </c>
    </row>
    <row r="258" spans="1:3" ht="15" customHeight="1" x14ac:dyDescent="0.25">
      <c r="A258" s="4" t="s">
        <v>1423</v>
      </c>
      <c r="B258" s="1" t="s">
        <v>1681</v>
      </c>
      <c r="C258" s="1" t="s">
        <v>1957</v>
      </c>
    </row>
    <row r="259" spans="1:3" ht="15" customHeight="1" x14ac:dyDescent="0.25">
      <c r="A259" s="4" t="s">
        <v>1422</v>
      </c>
      <c r="B259" s="1" t="s">
        <v>1681</v>
      </c>
      <c r="C259" s="1" t="s">
        <v>1869</v>
      </c>
    </row>
    <row r="260" spans="1:3" ht="15" customHeight="1" x14ac:dyDescent="0.25">
      <c r="A260" s="4" t="s">
        <v>1421</v>
      </c>
      <c r="B260" s="1" t="s">
        <v>1681</v>
      </c>
      <c r="C260" s="1" t="s">
        <v>1735</v>
      </c>
    </row>
    <row r="261" spans="1:3" ht="15" customHeight="1" x14ac:dyDescent="0.25">
      <c r="A261" s="4" t="s">
        <v>1420</v>
      </c>
      <c r="B261" s="1" t="s">
        <v>1681</v>
      </c>
      <c r="C261" s="1" t="s">
        <v>1735</v>
      </c>
    </row>
    <row r="262" spans="1:3" ht="15" customHeight="1" x14ac:dyDescent="0.25">
      <c r="A262" s="4" t="s">
        <v>1419</v>
      </c>
      <c r="B262" s="1" t="s">
        <v>1681</v>
      </c>
      <c r="C262" s="1" t="s">
        <v>1801</v>
      </c>
    </row>
    <row r="263" spans="1:3" ht="15" customHeight="1" x14ac:dyDescent="0.25">
      <c r="A263" s="4" t="s">
        <v>1418</v>
      </c>
      <c r="B263" s="1" t="s">
        <v>1681</v>
      </c>
      <c r="C263" s="1" t="s">
        <v>1735</v>
      </c>
    </row>
    <row r="264" spans="1:3" ht="15" customHeight="1" x14ac:dyDescent="0.25">
      <c r="A264" s="4" t="s">
        <v>1417</v>
      </c>
      <c r="B264" s="1" t="s">
        <v>1681</v>
      </c>
      <c r="C264" s="1" t="s">
        <v>1866</v>
      </c>
    </row>
    <row r="265" spans="1:3" ht="15" customHeight="1" x14ac:dyDescent="0.25">
      <c r="A265" s="4" t="s">
        <v>1416</v>
      </c>
      <c r="B265" s="1" t="s">
        <v>1681</v>
      </c>
      <c r="C265" s="1" t="s">
        <v>1929</v>
      </c>
    </row>
    <row r="266" spans="1:3" ht="15" customHeight="1" x14ac:dyDescent="0.25">
      <c r="A266" s="4" t="s">
        <v>1415</v>
      </c>
      <c r="B266" s="1" t="s">
        <v>1681</v>
      </c>
      <c r="C266" s="1" t="s">
        <v>1735</v>
      </c>
    </row>
    <row r="267" spans="1:3" ht="15" customHeight="1" x14ac:dyDescent="0.25">
      <c r="A267" s="4" t="s">
        <v>1414</v>
      </c>
      <c r="B267" s="1" t="s">
        <v>1681</v>
      </c>
      <c r="C267" s="1" t="s">
        <v>1956</v>
      </c>
    </row>
    <row r="268" spans="1:3" ht="15" customHeight="1" x14ac:dyDescent="0.25">
      <c r="A268" s="4" t="s">
        <v>1413</v>
      </c>
      <c r="B268" s="1" t="s">
        <v>1681</v>
      </c>
      <c r="C268" s="1" t="s">
        <v>1955</v>
      </c>
    </row>
    <row r="269" spans="1:3" ht="15" customHeight="1" x14ac:dyDescent="0.25">
      <c r="A269" s="4" t="s">
        <v>1412</v>
      </c>
      <c r="B269" s="1" t="s">
        <v>1681</v>
      </c>
      <c r="C269" s="1" t="s">
        <v>1732</v>
      </c>
    </row>
    <row r="270" spans="1:3" ht="15" customHeight="1" x14ac:dyDescent="0.25">
      <c r="A270" s="4" t="s">
        <v>1411</v>
      </c>
      <c r="B270" s="1" t="s">
        <v>1681</v>
      </c>
      <c r="C270" s="1" t="s">
        <v>1735</v>
      </c>
    </row>
    <row r="271" spans="1:3" ht="15" customHeight="1" x14ac:dyDescent="0.25">
      <c r="A271" s="4" t="s">
        <v>1410</v>
      </c>
      <c r="B271" s="1" t="s">
        <v>1681</v>
      </c>
      <c r="C271" s="1" t="s">
        <v>1735</v>
      </c>
    </row>
    <row r="272" spans="1:3" ht="15" customHeight="1" x14ac:dyDescent="0.25">
      <c r="A272" s="4" t="s">
        <v>1409</v>
      </c>
      <c r="B272" s="1" t="s">
        <v>1681</v>
      </c>
      <c r="C272" s="1" t="s">
        <v>1746</v>
      </c>
    </row>
    <row r="273" spans="1:3" ht="15" customHeight="1" x14ac:dyDescent="0.25">
      <c r="A273" s="4" t="s">
        <v>1408</v>
      </c>
      <c r="B273" s="1" t="s">
        <v>1681</v>
      </c>
      <c r="C273" s="1" t="s">
        <v>1746</v>
      </c>
    </row>
    <row r="274" spans="1:3" ht="15" customHeight="1" x14ac:dyDescent="0.25">
      <c r="A274" s="4" t="s">
        <v>1407</v>
      </c>
      <c r="B274" s="1" t="s">
        <v>1681</v>
      </c>
      <c r="C274" s="1" t="s">
        <v>1693</v>
      </c>
    </row>
    <row r="275" spans="1:3" ht="15" customHeight="1" x14ac:dyDescent="0.25">
      <c r="A275" s="4" t="s">
        <v>1406</v>
      </c>
      <c r="B275" s="1" t="s">
        <v>1681</v>
      </c>
      <c r="C275" s="1" t="s">
        <v>1954</v>
      </c>
    </row>
    <row r="276" spans="1:3" ht="15" customHeight="1" x14ac:dyDescent="0.25">
      <c r="A276" s="4" t="s">
        <v>1405</v>
      </c>
      <c r="B276" s="1" t="s">
        <v>1681</v>
      </c>
      <c r="C276" s="1" t="s">
        <v>1953</v>
      </c>
    </row>
    <row r="277" spans="1:3" ht="15" customHeight="1" x14ac:dyDescent="0.25">
      <c r="A277" s="4" t="s">
        <v>1404</v>
      </c>
      <c r="B277" s="1" t="s">
        <v>1681</v>
      </c>
      <c r="C277" s="1" t="s">
        <v>1735</v>
      </c>
    </row>
    <row r="278" spans="1:3" ht="15" customHeight="1" x14ac:dyDescent="0.25">
      <c r="A278" s="4" t="s">
        <v>1403</v>
      </c>
      <c r="B278" s="1" t="s">
        <v>1681</v>
      </c>
      <c r="C278" s="1" t="s">
        <v>1952</v>
      </c>
    </row>
    <row r="279" spans="1:3" ht="15" customHeight="1" x14ac:dyDescent="0.25">
      <c r="A279" s="4" t="s">
        <v>1402</v>
      </c>
      <c r="B279" s="1" t="s">
        <v>1681</v>
      </c>
      <c r="C279" s="1" t="s">
        <v>1687</v>
      </c>
    </row>
    <row r="280" spans="1:3" ht="15" customHeight="1" x14ac:dyDescent="0.25">
      <c r="A280" s="4" t="s">
        <v>1401</v>
      </c>
      <c r="B280" s="1" t="s">
        <v>1681</v>
      </c>
      <c r="C280" s="1" t="s">
        <v>1735</v>
      </c>
    </row>
    <row r="281" spans="1:3" ht="15" customHeight="1" x14ac:dyDescent="0.25">
      <c r="A281" s="4" t="s">
        <v>1400</v>
      </c>
      <c r="B281" s="1" t="s">
        <v>1681</v>
      </c>
      <c r="C281" s="1" t="s">
        <v>1844</v>
      </c>
    </row>
    <row r="282" spans="1:3" ht="15" customHeight="1" x14ac:dyDescent="0.25">
      <c r="A282" s="4" t="s">
        <v>1399</v>
      </c>
      <c r="B282" s="1" t="s">
        <v>1681</v>
      </c>
      <c r="C282" s="1" t="s">
        <v>1871</v>
      </c>
    </row>
    <row r="283" spans="1:3" ht="15" customHeight="1" x14ac:dyDescent="0.25">
      <c r="A283" s="4" t="s">
        <v>1398</v>
      </c>
      <c r="B283" s="1" t="s">
        <v>1681</v>
      </c>
      <c r="C283" s="1" t="s">
        <v>1951</v>
      </c>
    </row>
    <row r="284" spans="1:3" ht="15" customHeight="1" x14ac:dyDescent="0.25">
      <c r="A284" s="4" t="s">
        <v>1397</v>
      </c>
      <c r="B284" s="1" t="s">
        <v>1681</v>
      </c>
      <c r="C284" s="1" t="s">
        <v>1735</v>
      </c>
    </row>
    <row r="285" spans="1:3" ht="15" customHeight="1" x14ac:dyDescent="0.25">
      <c r="A285" s="4" t="s">
        <v>1396</v>
      </c>
      <c r="B285" s="1" t="s">
        <v>1681</v>
      </c>
      <c r="C285" s="1" t="s">
        <v>1746</v>
      </c>
    </row>
    <row r="286" spans="1:3" ht="15" customHeight="1" x14ac:dyDescent="0.25">
      <c r="A286" s="4" t="s">
        <v>1395</v>
      </c>
      <c r="B286" s="1" t="s">
        <v>1681</v>
      </c>
      <c r="C286" s="1" t="s">
        <v>1950</v>
      </c>
    </row>
    <row r="287" spans="1:3" ht="15" customHeight="1" x14ac:dyDescent="0.25">
      <c r="A287" s="4" t="s">
        <v>1394</v>
      </c>
      <c r="B287" s="1" t="s">
        <v>1681</v>
      </c>
      <c r="C287" s="1" t="s">
        <v>1874</v>
      </c>
    </row>
    <row r="288" spans="1:3" ht="15" customHeight="1" x14ac:dyDescent="0.25">
      <c r="A288" s="4" t="s">
        <v>1393</v>
      </c>
      <c r="B288" s="1" t="s">
        <v>1681</v>
      </c>
      <c r="C288" s="1" t="s">
        <v>1814</v>
      </c>
    </row>
    <row r="289" spans="1:3" ht="15" customHeight="1" x14ac:dyDescent="0.25">
      <c r="A289" s="4" t="s">
        <v>1392</v>
      </c>
      <c r="B289" s="1" t="s">
        <v>1681</v>
      </c>
      <c r="C289" s="1" t="s">
        <v>1735</v>
      </c>
    </row>
    <row r="290" spans="1:3" ht="15" customHeight="1" x14ac:dyDescent="0.25">
      <c r="A290" s="4" t="s">
        <v>1391</v>
      </c>
      <c r="B290" s="1" t="s">
        <v>1681</v>
      </c>
      <c r="C290" s="1" t="s">
        <v>1949</v>
      </c>
    </row>
    <row r="291" spans="1:3" ht="15" customHeight="1" x14ac:dyDescent="0.25">
      <c r="A291" s="4" t="s">
        <v>1390</v>
      </c>
      <c r="B291" s="1" t="s">
        <v>1681</v>
      </c>
      <c r="C291" s="1" t="s">
        <v>1712</v>
      </c>
    </row>
    <row r="292" spans="1:3" ht="15" customHeight="1" x14ac:dyDescent="0.25">
      <c r="A292" s="4" t="s">
        <v>1389</v>
      </c>
      <c r="B292" s="1" t="s">
        <v>1681</v>
      </c>
      <c r="C292" s="1" t="s">
        <v>1735</v>
      </c>
    </row>
    <row r="293" spans="1:3" ht="15" customHeight="1" x14ac:dyDescent="0.25">
      <c r="A293" s="4" t="s">
        <v>1388</v>
      </c>
      <c r="B293" s="1" t="s">
        <v>1681</v>
      </c>
      <c r="C293" s="1" t="s">
        <v>1735</v>
      </c>
    </row>
    <row r="294" spans="1:3" ht="15" customHeight="1" x14ac:dyDescent="0.25">
      <c r="A294" s="4" t="s">
        <v>1387</v>
      </c>
      <c r="B294" s="1" t="s">
        <v>1681</v>
      </c>
      <c r="C294" s="1" t="s">
        <v>1698</v>
      </c>
    </row>
    <row r="295" spans="1:3" ht="15" customHeight="1" x14ac:dyDescent="0.25">
      <c r="A295" s="4" t="s">
        <v>1386</v>
      </c>
      <c r="B295" s="1" t="s">
        <v>1681</v>
      </c>
      <c r="C295" s="1" t="s">
        <v>1735</v>
      </c>
    </row>
    <row r="296" spans="1:3" ht="15" customHeight="1" x14ac:dyDescent="0.25">
      <c r="A296" s="4" t="s">
        <v>1385</v>
      </c>
      <c r="B296" s="1" t="s">
        <v>1681</v>
      </c>
      <c r="C296" s="1" t="s">
        <v>1948</v>
      </c>
    </row>
    <row r="297" spans="1:3" ht="15" customHeight="1" x14ac:dyDescent="0.25">
      <c r="A297" s="4" t="s">
        <v>1384</v>
      </c>
      <c r="B297" s="1" t="s">
        <v>1681</v>
      </c>
      <c r="C297" s="1" t="s">
        <v>1846</v>
      </c>
    </row>
    <row r="298" spans="1:3" ht="15" customHeight="1" x14ac:dyDescent="0.25">
      <c r="A298" s="4" t="s">
        <v>1383</v>
      </c>
      <c r="B298" s="1" t="s">
        <v>1681</v>
      </c>
      <c r="C298" s="1" t="s">
        <v>1735</v>
      </c>
    </row>
    <row r="299" spans="1:3" ht="15" customHeight="1" x14ac:dyDescent="0.25">
      <c r="A299" s="4" t="s">
        <v>1382</v>
      </c>
      <c r="B299" s="1" t="s">
        <v>1681</v>
      </c>
      <c r="C299" s="1" t="s">
        <v>1712</v>
      </c>
    </row>
    <row r="300" spans="1:3" ht="15" customHeight="1" x14ac:dyDescent="0.25">
      <c r="A300" s="4" t="s">
        <v>1381</v>
      </c>
      <c r="B300" s="1" t="s">
        <v>1681</v>
      </c>
      <c r="C300" s="1" t="s">
        <v>1854</v>
      </c>
    </row>
    <row r="301" spans="1:3" ht="15" customHeight="1" x14ac:dyDescent="0.25">
      <c r="A301" s="4" t="s">
        <v>1380</v>
      </c>
      <c r="B301" s="1" t="s">
        <v>1681</v>
      </c>
      <c r="C301" s="1" t="s">
        <v>1735</v>
      </c>
    </row>
    <row r="302" spans="1:3" ht="15" customHeight="1" x14ac:dyDescent="0.25">
      <c r="A302" s="4" t="s">
        <v>1379</v>
      </c>
      <c r="B302" s="1" t="s">
        <v>1681</v>
      </c>
      <c r="C302" s="1" t="s">
        <v>1735</v>
      </c>
    </row>
    <row r="303" spans="1:3" ht="15" customHeight="1" x14ac:dyDescent="0.25">
      <c r="A303" s="4" t="s">
        <v>1378</v>
      </c>
      <c r="B303" s="1" t="s">
        <v>1681</v>
      </c>
      <c r="C303" s="1" t="s">
        <v>1868</v>
      </c>
    </row>
    <row r="304" spans="1:3" ht="15" customHeight="1" x14ac:dyDescent="0.25">
      <c r="A304" s="4" t="s">
        <v>1377</v>
      </c>
      <c r="B304" s="1" t="s">
        <v>1681</v>
      </c>
      <c r="C304" s="1" t="s">
        <v>1947</v>
      </c>
    </row>
    <row r="305" spans="1:3" ht="15" customHeight="1" x14ac:dyDescent="0.25">
      <c r="A305" s="4" t="s">
        <v>1376</v>
      </c>
      <c r="B305" s="1" t="s">
        <v>1681</v>
      </c>
      <c r="C305" s="1" t="s">
        <v>1946</v>
      </c>
    </row>
    <row r="306" spans="1:3" ht="15" customHeight="1" x14ac:dyDescent="0.25">
      <c r="A306" s="4" t="s">
        <v>1375</v>
      </c>
      <c r="B306" s="1" t="s">
        <v>1681</v>
      </c>
      <c r="C306" s="1" t="s">
        <v>1945</v>
      </c>
    </row>
    <row r="307" spans="1:3" ht="15" customHeight="1" x14ac:dyDescent="0.25">
      <c r="A307" s="4" t="s">
        <v>1374</v>
      </c>
      <c r="B307" s="1" t="s">
        <v>1681</v>
      </c>
      <c r="C307" s="1" t="s">
        <v>1735</v>
      </c>
    </row>
    <row r="308" spans="1:3" ht="15" customHeight="1" x14ac:dyDescent="0.25">
      <c r="A308" s="4" t="s">
        <v>1373</v>
      </c>
      <c r="B308" s="1" t="s">
        <v>1681</v>
      </c>
      <c r="C308" s="1" t="s">
        <v>1843</v>
      </c>
    </row>
    <row r="309" spans="1:3" ht="15" customHeight="1" x14ac:dyDescent="0.25">
      <c r="A309" s="4" t="s">
        <v>1372</v>
      </c>
      <c r="B309" s="1" t="s">
        <v>1681</v>
      </c>
      <c r="C309" s="1" t="s">
        <v>1848</v>
      </c>
    </row>
    <row r="310" spans="1:3" ht="15" customHeight="1" x14ac:dyDescent="0.25">
      <c r="A310" s="4" t="s">
        <v>1371</v>
      </c>
      <c r="B310" s="1" t="s">
        <v>1681</v>
      </c>
      <c r="C310" s="1" t="s">
        <v>1732</v>
      </c>
    </row>
    <row r="311" spans="1:3" ht="15" customHeight="1" x14ac:dyDescent="0.25">
      <c r="A311" s="4" t="s">
        <v>1370</v>
      </c>
      <c r="B311" s="1" t="s">
        <v>1681</v>
      </c>
      <c r="C311" s="1" t="s">
        <v>1735</v>
      </c>
    </row>
    <row r="312" spans="1:3" ht="15" customHeight="1" x14ac:dyDescent="0.25">
      <c r="A312" s="4" t="s">
        <v>1369</v>
      </c>
      <c r="B312" s="1" t="s">
        <v>1681</v>
      </c>
      <c r="C312" s="1" t="s">
        <v>1895</v>
      </c>
    </row>
    <row r="313" spans="1:3" ht="15" customHeight="1" x14ac:dyDescent="0.25">
      <c r="A313" s="4" t="s">
        <v>1368</v>
      </c>
      <c r="B313" s="1" t="s">
        <v>1681</v>
      </c>
      <c r="C313" s="1" t="s">
        <v>1690</v>
      </c>
    </row>
    <row r="314" spans="1:3" ht="15" customHeight="1" x14ac:dyDescent="0.25">
      <c r="A314" s="4" t="s">
        <v>1367</v>
      </c>
      <c r="B314" s="1" t="s">
        <v>1681</v>
      </c>
      <c r="C314" s="1" t="s">
        <v>1944</v>
      </c>
    </row>
    <row r="315" spans="1:3" ht="15" customHeight="1" x14ac:dyDescent="0.25">
      <c r="A315" s="4" t="s">
        <v>1366</v>
      </c>
      <c r="B315" s="1" t="s">
        <v>1681</v>
      </c>
      <c r="C315" s="1" t="s">
        <v>1732</v>
      </c>
    </row>
    <row r="316" spans="1:3" ht="15" customHeight="1" x14ac:dyDescent="0.25">
      <c r="A316" s="4" t="s">
        <v>1365</v>
      </c>
      <c r="B316" s="1" t="s">
        <v>1681</v>
      </c>
      <c r="C316" s="1" t="s">
        <v>1831</v>
      </c>
    </row>
    <row r="317" spans="1:3" ht="15" customHeight="1" x14ac:dyDescent="0.25">
      <c r="A317" s="4" t="s">
        <v>1364</v>
      </c>
      <c r="B317" s="1" t="s">
        <v>1681</v>
      </c>
      <c r="C317" s="1" t="s">
        <v>1687</v>
      </c>
    </row>
    <row r="318" spans="1:3" ht="15" customHeight="1" x14ac:dyDescent="0.25">
      <c r="A318" s="4" t="s">
        <v>1363</v>
      </c>
      <c r="B318" s="1" t="s">
        <v>1681</v>
      </c>
      <c r="C318" s="1" t="s">
        <v>1798</v>
      </c>
    </row>
    <row r="319" spans="1:3" ht="15" customHeight="1" x14ac:dyDescent="0.25">
      <c r="A319" s="4" t="s">
        <v>1362</v>
      </c>
      <c r="B319" s="1" t="s">
        <v>1681</v>
      </c>
      <c r="C319" s="1" t="s">
        <v>1746</v>
      </c>
    </row>
    <row r="320" spans="1:3" ht="15" customHeight="1" x14ac:dyDescent="0.25">
      <c r="A320" s="4" t="s">
        <v>1361</v>
      </c>
      <c r="B320" s="1" t="s">
        <v>1681</v>
      </c>
      <c r="C320" s="1" t="s">
        <v>1698</v>
      </c>
    </row>
    <row r="321" spans="1:3" ht="15" customHeight="1" x14ac:dyDescent="0.25">
      <c r="A321" s="4" t="s">
        <v>1360</v>
      </c>
      <c r="B321" s="1" t="s">
        <v>1681</v>
      </c>
      <c r="C321" s="1" t="s">
        <v>1869</v>
      </c>
    </row>
    <row r="322" spans="1:3" ht="15" customHeight="1" x14ac:dyDescent="0.25">
      <c r="A322" s="4" t="s">
        <v>1359</v>
      </c>
      <c r="B322" s="1" t="s">
        <v>1681</v>
      </c>
      <c r="C322" s="1" t="s">
        <v>1735</v>
      </c>
    </row>
    <row r="323" spans="1:3" ht="15" customHeight="1" x14ac:dyDescent="0.25">
      <c r="A323" s="4" t="s">
        <v>1358</v>
      </c>
      <c r="B323" s="1" t="s">
        <v>1681</v>
      </c>
      <c r="C323" s="1" t="s">
        <v>1712</v>
      </c>
    </row>
    <row r="324" spans="1:3" ht="15" customHeight="1" x14ac:dyDescent="0.25">
      <c r="A324" s="4" t="s">
        <v>1357</v>
      </c>
      <c r="B324" s="1" t="s">
        <v>1681</v>
      </c>
      <c r="C324" s="1" t="s">
        <v>1943</v>
      </c>
    </row>
    <row r="325" spans="1:3" ht="15" customHeight="1" x14ac:dyDescent="0.25">
      <c r="A325" s="4" t="s">
        <v>1356</v>
      </c>
      <c r="B325" s="1" t="s">
        <v>1681</v>
      </c>
      <c r="C325" s="1" t="s">
        <v>1700</v>
      </c>
    </row>
    <row r="326" spans="1:3" ht="15" customHeight="1" x14ac:dyDescent="0.25">
      <c r="A326" s="4" t="s">
        <v>1355</v>
      </c>
      <c r="B326" s="1" t="s">
        <v>1681</v>
      </c>
      <c r="C326" s="1" t="s">
        <v>1834</v>
      </c>
    </row>
    <row r="327" spans="1:3" ht="15" customHeight="1" x14ac:dyDescent="0.25">
      <c r="A327" s="4" t="s">
        <v>1354</v>
      </c>
      <c r="B327" s="1" t="s">
        <v>1681</v>
      </c>
      <c r="C327" s="1" t="s">
        <v>1942</v>
      </c>
    </row>
    <row r="328" spans="1:3" ht="15" customHeight="1" x14ac:dyDescent="0.25">
      <c r="A328" s="4" t="s">
        <v>1353</v>
      </c>
      <c r="B328" s="1" t="s">
        <v>1681</v>
      </c>
      <c r="C328" s="1" t="s">
        <v>1735</v>
      </c>
    </row>
    <row r="329" spans="1:3" ht="15" customHeight="1" x14ac:dyDescent="0.25">
      <c r="A329" s="4" t="s">
        <v>1352</v>
      </c>
      <c r="B329" s="1" t="s">
        <v>1681</v>
      </c>
      <c r="C329" s="1" t="s">
        <v>1732</v>
      </c>
    </row>
    <row r="330" spans="1:3" ht="15" customHeight="1" x14ac:dyDescent="0.25">
      <c r="A330" s="4" t="s">
        <v>1351</v>
      </c>
      <c r="B330" s="1" t="s">
        <v>1681</v>
      </c>
      <c r="C330" s="1" t="s">
        <v>1712</v>
      </c>
    </row>
    <row r="331" spans="1:3" ht="15" customHeight="1" x14ac:dyDescent="0.25">
      <c r="A331" s="4" t="s">
        <v>1350</v>
      </c>
      <c r="B331" s="1" t="s">
        <v>1681</v>
      </c>
      <c r="C331" s="1" t="s">
        <v>1874</v>
      </c>
    </row>
    <row r="332" spans="1:3" ht="15" customHeight="1" x14ac:dyDescent="0.25">
      <c r="A332" s="4" t="s">
        <v>1349</v>
      </c>
      <c r="B332" s="1" t="s">
        <v>1681</v>
      </c>
      <c r="C332" s="1" t="s">
        <v>1941</v>
      </c>
    </row>
    <row r="333" spans="1:3" ht="15" customHeight="1" x14ac:dyDescent="0.25">
      <c r="A333" s="4" t="s">
        <v>1348</v>
      </c>
      <c r="B333" s="1" t="s">
        <v>1681</v>
      </c>
      <c r="C333" s="1" t="s">
        <v>1735</v>
      </c>
    </row>
    <row r="334" spans="1:3" ht="15" customHeight="1" x14ac:dyDescent="0.25">
      <c r="A334" s="4" t="s">
        <v>1347</v>
      </c>
      <c r="B334" s="1" t="s">
        <v>1681</v>
      </c>
      <c r="C334" s="1" t="s">
        <v>1732</v>
      </c>
    </row>
    <row r="335" spans="1:3" ht="15" customHeight="1" x14ac:dyDescent="0.25">
      <c r="A335" s="4" t="s">
        <v>1346</v>
      </c>
      <c r="B335" s="1" t="s">
        <v>1681</v>
      </c>
      <c r="C335" s="1" t="s">
        <v>1779</v>
      </c>
    </row>
    <row r="336" spans="1:3" ht="15" customHeight="1" x14ac:dyDescent="0.25">
      <c r="A336" s="4" t="s">
        <v>1345</v>
      </c>
      <c r="B336" s="1" t="s">
        <v>1681</v>
      </c>
      <c r="C336" s="1" t="s">
        <v>1940</v>
      </c>
    </row>
    <row r="337" spans="1:3" ht="15" customHeight="1" x14ac:dyDescent="0.25">
      <c r="A337" s="4" t="s">
        <v>1344</v>
      </c>
      <c r="B337" s="1" t="s">
        <v>1681</v>
      </c>
      <c r="C337" s="1" t="s">
        <v>1746</v>
      </c>
    </row>
    <row r="338" spans="1:3" ht="15" customHeight="1" x14ac:dyDescent="0.25">
      <c r="A338" s="4" t="s">
        <v>1343</v>
      </c>
      <c r="B338" s="1" t="s">
        <v>1681</v>
      </c>
      <c r="C338" s="1" t="s">
        <v>1880</v>
      </c>
    </row>
    <row r="339" spans="1:3" ht="15" customHeight="1" x14ac:dyDescent="0.25">
      <c r="A339" s="4" t="s">
        <v>1342</v>
      </c>
      <c r="B339" s="1" t="s">
        <v>1681</v>
      </c>
      <c r="C339" s="1" t="s">
        <v>1877</v>
      </c>
    </row>
    <row r="340" spans="1:3" ht="15" customHeight="1" x14ac:dyDescent="0.25">
      <c r="A340" s="4" t="s">
        <v>1341</v>
      </c>
      <c r="B340" s="1" t="s">
        <v>1681</v>
      </c>
      <c r="C340" s="1" t="s">
        <v>1939</v>
      </c>
    </row>
    <row r="341" spans="1:3" ht="15" customHeight="1" x14ac:dyDescent="0.25">
      <c r="A341" s="4" t="s">
        <v>1340</v>
      </c>
      <c r="B341" s="1" t="s">
        <v>1681</v>
      </c>
      <c r="C341" s="1" t="s">
        <v>1834</v>
      </c>
    </row>
    <row r="342" spans="1:3" ht="15" customHeight="1" x14ac:dyDescent="0.25">
      <c r="A342" s="4" t="s">
        <v>1339</v>
      </c>
      <c r="B342" s="1" t="s">
        <v>1681</v>
      </c>
      <c r="C342" s="1" t="s">
        <v>1735</v>
      </c>
    </row>
    <row r="343" spans="1:3" ht="15" customHeight="1" x14ac:dyDescent="0.25">
      <c r="A343" s="4" t="s">
        <v>1338</v>
      </c>
      <c r="B343" s="1" t="s">
        <v>1681</v>
      </c>
      <c r="C343" s="1" t="s">
        <v>1736</v>
      </c>
    </row>
    <row r="344" spans="1:3" ht="15" customHeight="1" x14ac:dyDescent="0.25">
      <c r="A344" s="4" t="s">
        <v>1337</v>
      </c>
      <c r="B344" s="1" t="s">
        <v>1681</v>
      </c>
      <c r="C344" s="1" t="s">
        <v>1735</v>
      </c>
    </row>
    <row r="345" spans="1:3" ht="15" customHeight="1" x14ac:dyDescent="0.25">
      <c r="A345" s="4" t="s">
        <v>1336</v>
      </c>
      <c r="B345" s="1" t="s">
        <v>1681</v>
      </c>
      <c r="C345" s="1" t="s">
        <v>1735</v>
      </c>
    </row>
    <row r="346" spans="1:3" ht="15" customHeight="1" x14ac:dyDescent="0.25">
      <c r="A346" s="4" t="s">
        <v>1335</v>
      </c>
      <c r="B346" s="1" t="s">
        <v>1681</v>
      </c>
      <c r="C346" s="1" t="s">
        <v>1916</v>
      </c>
    </row>
    <row r="347" spans="1:3" ht="15" customHeight="1" x14ac:dyDescent="0.25">
      <c r="A347" s="4" t="s">
        <v>1334</v>
      </c>
      <c r="B347" s="1" t="s">
        <v>1681</v>
      </c>
      <c r="C347" s="1" t="s">
        <v>1735</v>
      </c>
    </row>
    <row r="348" spans="1:3" ht="15" customHeight="1" x14ac:dyDescent="0.25">
      <c r="A348" s="4" t="s">
        <v>1333</v>
      </c>
      <c r="B348" s="1" t="s">
        <v>1681</v>
      </c>
      <c r="C348" s="1" t="s">
        <v>1938</v>
      </c>
    </row>
    <row r="349" spans="1:3" ht="15" customHeight="1" x14ac:dyDescent="0.25">
      <c r="A349" s="4" t="s">
        <v>1332</v>
      </c>
      <c r="B349" s="1" t="s">
        <v>1681</v>
      </c>
      <c r="C349" s="1" t="s">
        <v>1746</v>
      </c>
    </row>
    <row r="350" spans="1:3" ht="15" customHeight="1" x14ac:dyDescent="0.25">
      <c r="A350" s="4" t="s">
        <v>1331</v>
      </c>
      <c r="B350" s="1" t="s">
        <v>1681</v>
      </c>
      <c r="C350" s="1" t="s">
        <v>1735</v>
      </c>
    </row>
    <row r="351" spans="1:3" ht="15" customHeight="1" x14ac:dyDescent="0.25">
      <c r="A351" s="4" t="s">
        <v>1330</v>
      </c>
      <c r="B351" s="1" t="s">
        <v>1681</v>
      </c>
      <c r="C351" s="1" t="s">
        <v>1712</v>
      </c>
    </row>
    <row r="352" spans="1:3" ht="15" customHeight="1" x14ac:dyDescent="0.25">
      <c r="A352" s="4" t="s">
        <v>1329</v>
      </c>
      <c r="B352" s="1" t="s">
        <v>1681</v>
      </c>
      <c r="C352" s="1" t="s">
        <v>1735</v>
      </c>
    </row>
    <row r="353" spans="1:3" ht="15" customHeight="1" x14ac:dyDescent="0.25">
      <c r="A353" s="4" t="s">
        <v>1328</v>
      </c>
      <c r="B353" s="1" t="s">
        <v>1681</v>
      </c>
      <c r="C353" s="1" t="s">
        <v>1709</v>
      </c>
    </row>
    <row r="354" spans="1:3" ht="15" customHeight="1" x14ac:dyDescent="0.25">
      <c r="A354" s="4" t="s">
        <v>1327</v>
      </c>
      <c r="B354" s="1" t="s">
        <v>1681</v>
      </c>
      <c r="C354" s="1" t="s">
        <v>1735</v>
      </c>
    </row>
    <row r="355" spans="1:3" ht="15" customHeight="1" x14ac:dyDescent="0.25">
      <c r="A355" s="4" t="s">
        <v>1326</v>
      </c>
      <c r="B355" s="1" t="s">
        <v>1681</v>
      </c>
      <c r="C355" s="1" t="s">
        <v>1884</v>
      </c>
    </row>
    <row r="356" spans="1:3" ht="15" customHeight="1" x14ac:dyDescent="0.25">
      <c r="A356" s="4" t="s">
        <v>1325</v>
      </c>
      <c r="B356" s="1" t="s">
        <v>1681</v>
      </c>
      <c r="C356" s="1" t="s">
        <v>1735</v>
      </c>
    </row>
    <row r="357" spans="1:3" ht="15" customHeight="1" x14ac:dyDescent="0.25">
      <c r="A357" s="4" t="s">
        <v>1324</v>
      </c>
      <c r="B357" s="1" t="s">
        <v>1681</v>
      </c>
      <c r="C357" s="1" t="s">
        <v>1731</v>
      </c>
    </row>
    <row r="358" spans="1:3" ht="15" customHeight="1" x14ac:dyDescent="0.25">
      <c r="A358" s="4" t="s">
        <v>1323</v>
      </c>
      <c r="B358" s="1" t="s">
        <v>1681</v>
      </c>
      <c r="C358" s="1" t="s">
        <v>1735</v>
      </c>
    </row>
    <row r="359" spans="1:3" ht="15" customHeight="1" x14ac:dyDescent="0.25">
      <c r="A359" s="4" t="s">
        <v>1322</v>
      </c>
      <c r="B359" s="1" t="s">
        <v>1681</v>
      </c>
      <c r="C359" s="1" t="s">
        <v>1937</v>
      </c>
    </row>
    <row r="360" spans="1:3" ht="15" customHeight="1" x14ac:dyDescent="0.25">
      <c r="A360" s="4" t="s">
        <v>1321</v>
      </c>
      <c r="B360" s="1" t="s">
        <v>1681</v>
      </c>
      <c r="C360" s="1" t="s">
        <v>1735</v>
      </c>
    </row>
    <row r="361" spans="1:3" ht="15" customHeight="1" x14ac:dyDescent="0.25">
      <c r="A361" s="4" t="s">
        <v>1320</v>
      </c>
      <c r="B361" s="1" t="s">
        <v>1681</v>
      </c>
      <c r="C361" s="1" t="s">
        <v>1709</v>
      </c>
    </row>
    <row r="362" spans="1:3" ht="15" customHeight="1" x14ac:dyDescent="0.25">
      <c r="A362" s="4" t="s">
        <v>1319</v>
      </c>
      <c r="B362" s="1" t="s">
        <v>1681</v>
      </c>
      <c r="C362" s="1" t="s">
        <v>1735</v>
      </c>
    </row>
    <row r="363" spans="1:3" ht="15" customHeight="1" x14ac:dyDescent="0.25">
      <c r="A363" s="4" t="s">
        <v>1318</v>
      </c>
      <c r="B363" s="1" t="s">
        <v>1681</v>
      </c>
      <c r="C363" s="1" t="s">
        <v>1880</v>
      </c>
    </row>
    <row r="364" spans="1:3" ht="15" customHeight="1" x14ac:dyDescent="0.25">
      <c r="A364" s="4" t="s">
        <v>1317</v>
      </c>
      <c r="B364" s="1" t="s">
        <v>1681</v>
      </c>
      <c r="C364" s="1" t="s">
        <v>1880</v>
      </c>
    </row>
    <row r="365" spans="1:3" ht="15" customHeight="1" x14ac:dyDescent="0.25">
      <c r="A365" s="4" t="s">
        <v>1316</v>
      </c>
      <c r="B365" s="1" t="s">
        <v>1681</v>
      </c>
      <c r="C365" s="1" t="s">
        <v>1712</v>
      </c>
    </row>
    <row r="366" spans="1:3" ht="15" customHeight="1" x14ac:dyDescent="0.25">
      <c r="A366" s="4" t="s">
        <v>1315</v>
      </c>
      <c r="B366" s="1" t="s">
        <v>1681</v>
      </c>
      <c r="C366" s="1" t="s">
        <v>1798</v>
      </c>
    </row>
    <row r="367" spans="1:3" ht="15" customHeight="1" x14ac:dyDescent="0.25">
      <c r="A367" s="4" t="s">
        <v>1314</v>
      </c>
      <c r="B367" s="1" t="s">
        <v>1681</v>
      </c>
      <c r="C367" s="1" t="s">
        <v>1801</v>
      </c>
    </row>
    <row r="368" spans="1:3" ht="15" customHeight="1" x14ac:dyDescent="0.25">
      <c r="A368" s="4" t="s">
        <v>1313</v>
      </c>
      <c r="B368" s="1" t="s">
        <v>1681</v>
      </c>
      <c r="C368" s="1" t="s">
        <v>1735</v>
      </c>
    </row>
    <row r="369" spans="1:3" ht="15" customHeight="1" x14ac:dyDescent="0.25">
      <c r="A369" s="4" t="s">
        <v>1312</v>
      </c>
      <c r="B369" s="1" t="s">
        <v>1681</v>
      </c>
      <c r="C369" s="1" t="s">
        <v>1727</v>
      </c>
    </row>
    <row r="370" spans="1:3" ht="15" customHeight="1" x14ac:dyDescent="0.25">
      <c r="A370" s="4" t="s">
        <v>1311</v>
      </c>
      <c r="B370" s="1" t="s">
        <v>1681</v>
      </c>
      <c r="C370" s="1" t="s">
        <v>1730</v>
      </c>
    </row>
    <row r="371" spans="1:3" ht="15" customHeight="1" x14ac:dyDescent="0.25">
      <c r="A371" s="4" t="s">
        <v>1310</v>
      </c>
      <c r="B371" s="1" t="s">
        <v>1681</v>
      </c>
      <c r="C371" s="1" t="s">
        <v>1735</v>
      </c>
    </row>
    <row r="372" spans="1:3" ht="15" customHeight="1" x14ac:dyDescent="0.25">
      <c r="A372" s="4" t="s">
        <v>1309</v>
      </c>
      <c r="B372" s="1" t="s">
        <v>1681</v>
      </c>
      <c r="C372" s="1" t="s">
        <v>1936</v>
      </c>
    </row>
    <row r="373" spans="1:3" ht="15" customHeight="1" x14ac:dyDescent="0.25">
      <c r="A373" s="4" t="s">
        <v>1308</v>
      </c>
      <c r="B373" s="1" t="s">
        <v>1681</v>
      </c>
      <c r="C373" s="1" t="s">
        <v>1889</v>
      </c>
    </row>
    <row r="374" spans="1:3" ht="15" customHeight="1" x14ac:dyDescent="0.25">
      <c r="A374" s="4" t="s">
        <v>1307</v>
      </c>
      <c r="B374" s="1" t="s">
        <v>1681</v>
      </c>
      <c r="C374" s="1" t="s">
        <v>1801</v>
      </c>
    </row>
    <row r="375" spans="1:3" ht="15" customHeight="1" x14ac:dyDescent="0.25">
      <c r="A375" s="4" t="s">
        <v>1306</v>
      </c>
      <c r="B375" s="1" t="s">
        <v>1681</v>
      </c>
      <c r="C375" s="1" t="s">
        <v>1735</v>
      </c>
    </row>
    <row r="376" spans="1:3" ht="15" customHeight="1" x14ac:dyDescent="0.25">
      <c r="A376" s="4" t="s">
        <v>1305</v>
      </c>
      <c r="B376" s="1" t="s">
        <v>1681</v>
      </c>
      <c r="C376" s="1" t="s">
        <v>1712</v>
      </c>
    </row>
    <row r="377" spans="1:3" ht="15" customHeight="1" x14ac:dyDescent="0.25">
      <c r="A377" s="4" t="s">
        <v>1304</v>
      </c>
      <c r="B377" s="1" t="s">
        <v>1681</v>
      </c>
      <c r="C377" s="1" t="s">
        <v>1735</v>
      </c>
    </row>
    <row r="378" spans="1:3" ht="15" customHeight="1" x14ac:dyDescent="0.25">
      <c r="A378" s="4" t="s">
        <v>1303</v>
      </c>
      <c r="B378" s="1" t="s">
        <v>1681</v>
      </c>
      <c r="C378" s="1" t="s">
        <v>1935</v>
      </c>
    </row>
    <row r="379" spans="1:3" ht="15" customHeight="1" x14ac:dyDescent="0.25">
      <c r="A379" s="4" t="s">
        <v>1302</v>
      </c>
      <c r="B379" s="1" t="s">
        <v>1681</v>
      </c>
      <c r="C379" s="1" t="s">
        <v>1750</v>
      </c>
    </row>
    <row r="380" spans="1:3" ht="15" customHeight="1" x14ac:dyDescent="0.25">
      <c r="A380" s="4" t="s">
        <v>1301</v>
      </c>
      <c r="B380" s="1" t="s">
        <v>1681</v>
      </c>
      <c r="C380" s="1" t="s">
        <v>1735</v>
      </c>
    </row>
    <row r="381" spans="1:3" ht="15" customHeight="1" x14ac:dyDescent="0.25">
      <c r="A381" s="4" t="s">
        <v>1300</v>
      </c>
      <c r="B381" s="1" t="s">
        <v>1681</v>
      </c>
      <c r="C381" s="1" t="s">
        <v>1883</v>
      </c>
    </row>
    <row r="382" spans="1:3" ht="15" customHeight="1" x14ac:dyDescent="0.25">
      <c r="A382" s="4" t="s">
        <v>1299</v>
      </c>
      <c r="B382" s="1" t="s">
        <v>1681</v>
      </c>
      <c r="C382" s="1" t="s">
        <v>1735</v>
      </c>
    </row>
    <row r="383" spans="1:3" ht="15" customHeight="1" x14ac:dyDescent="0.25">
      <c r="A383" s="4" t="s">
        <v>1298</v>
      </c>
      <c r="B383" s="1" t="s">
        <v>1681</v>
      </c>
      <c r="C383" s="1" t="s">
        <v>1899</v>
      </c>
    </row>
    <row r="384" spans="1:3" ht="15" customHeight="1" x14ac:dyDescent="0.25">
      <c r="A384" s="4" t="s">
        <v>1297</v>
      </c>
      <c r="B384" s="1" t="s">
        <v>1681</v>
      </c>
      <c r="C384" s="1" t="s">
        <v>1746</v>
      </c>
    </row>
    <row r="385" spans="1:3" ht="15" customHeight="1" x14ac:dyDescent="0.25">
      <c r="A385" s="4" t="s">
        <v>1296</v>
      </c>
      <c r="B385" s="1" t="s">
        <v>1681</v>
      </c>
      <c r="C385" s="1" t="s">
        <v>1735</v>
      </c>
    </row>
    <row r="386" spans="1:3" ht="15" customHeight="1" x14ac:dyDescent="0.25">
      <c r="A386" s="4" t="s">
        <v>1295</v>
      </c>
      <c r="B386" s="1" t="s">
        <v>1681</v>
      </c>
      <c r="C386" s="1" t="s">
        <v>1801</v>
      </c>
    </row>
    <row r="387" spans="1:3" ht="15" customHeight="1" x14ac:dyDescent="0.25">
      <c r="A387" s="4" t="s">
        <v>1294</v>
      </c>
      <c r="B387" s="1" t="s">
        <v>1681</v>
      </c>
      <c r="C387" s="1" t="s">
        <v>1712</v>
      </c>
    </row>
    <row r="388" spans="1:3" ht="15" customHeight="1" x14ac:dyDescent="0.25">
      <c r="A388" s="4" t="s">
        <v>1293</v>
      </c>
      <c r="B388" s="1" t="s">
        <v>1681</v>
      </c>
      <c r="C388" s="1" t="s">
        <v>1892</v>
      </c>
    </row>
    <row r="389" spans="1:3" ht="15" customHeight="1" x14ac:dyDescent="0.25">
      <c r="A389" s="4" t="s">
        <v>1292</v>
      </c>
      <c r="B389" s="1" t="s">
        <v>1681</v>
      </c>
      <c r="C389" s="1" t="s">
        <v>1934</v>
      </c>
    </row>
    <row r="390" spans="1:3" ht="15" customHeight="1" x14ac:dyDescent="0.25">
      <c r="A390" s="4" t="s">
        <v>1291</v>
      </c>
      <c r="B390" s="1" t="s">
        <v>1681</v>
      </c>
      <c r="C390" s="1" t="s">
        <v>1712</v>
      </c>
    </row>
    <row r="391" spans="1:3" ht="15" customHeight="1" x14ac:dyDescent="0.25">
      <c r="A391" s="4" t="s">
        <v>1290</v>
      </c>
      <c r="B391" s="1" t="s">
        <v>1681</v>
      </c>
      <c r="C391" s="1" t="s">
        <v>1809</v>
      </c>
    </row>
    <row r="392" spans="1:3" ht="15" customHeight="1" x14ac:dyDescent="0.25">
      <c r="A392" s="4" t="s">
        <v>1289</v>
      </c>
      <c r="B392" s="1" t="s">
        <v>1681</v>
      </c>
      <c r="C392" s="1" t="s">
        <v>1933</v>
      </c>
    </row>
    <row r="393" spans="1:3" ht="15" customHeight="1" x14ac:dyDescent="0.25">
      <c r="A393" s="4" t="s">
        <v>1288</v>
      </c>
      <c r="B393" s="1" t="s">
        <v>1681</v>
      </c>
      <c r="C393" s="1" t="s">
        <v>1709</v>
      </c>
    </row>
    <row r="394" spans="1:3" ht="15" customHeight="1" x14ac:dyDescent="0.25">
      <c r="A394" s="4" t="s">
        <v>1287</v>
      </c>
      <c r="B394" s="1" t="s">
        <v>1681</v>
      </c>
      <c r="C394" s="1" t="s">
        <v>1834</v>
      </c>
    </row>
    <row r="395" spans="1:3" ht="15" customHeight="1" x14ac:dyDescent="0.25">
      <c r="A395" s="4" t="s">
        <v>1286</v>
      </c>
      <c r="B395" s="1" t="s">
        <v>1681</v>
      </c>
      <c r="C395" s="1" t="s">
        <v>1746</v>
      </c>
    </row>
    <row r="396" spans="1:3" ht="15" customHeight="1" x14ac:dyDescent="0.25">
      <c r="A396" s="4" t="s">
        <v>1285</v>
      </c>
      <c r="B396" s="1" t="s">
        <v>1681</v>
      </c>
      <c r="C396" s="1" t="s">
        <v>1869</v>
      </c>
    </row>
    <row r="397" spans="1:3" ht="15" customHeight="1" x14ac:dyDescent="0.25">
      <c r="A397" s="4" t="s">
        <v>1284</v>
      </c>
      <c r="B397" s="1" t="s">
        <v>1681</v>
      </c>
      <c r="C397" s="1" t="s">
        <v>1695</v>
      </c>
    </row>
    <row r="398" spans="1:3" ht="15" customHeight="1" x14ac:dyDescent="0.25">
      <c r="A398" s="4" t="s">
        <v>1283</v>
      </c>
      <c r="B398" s="1" t="s">
        <v>1681</v>
      </c>
      <c r="C398" s="1" t="s">
        <v>1735</v>
      </c>
    </row>
    <row r="399" spans="1:3" ht="15" customHeight="1" x14ac:dyDescent="0.25">
      <c r="A399" s="4" t="s">
        <v>1282</v>
      </c>
      <c r="B399" s="1" t="s">
        <v>1681</v>
      </c>
      <c r="C399" s="1" t="s">
        <v>1930</v>
      </c>
    </row>
    <row r="400" spans="1:3" ht="15" customHeight="1" x14ac:dyDescent="0.25">
      <c r="A400" s="4" t="s">
        <v>1281</v>
      </c>
      <c r="B400" s="1" t="s">
        <v>1681</v>
      </c>
      <c r="C400" s="1" t="s">
        <v>1834</v>
      </c>
    </row>
    <row r="401" spans="1:3" ht="15" customHeight="1" x14ac:dyDescent="0.25">
      <c r="A401" s="4" t="s">
        <v>1280</v>
      </c>
      <c r="B401" s="1" t="s">
        <v>1681</v>
      </c>
      <c r="C401" s="1" t="s">
        <v>1907</v>
      </c>
    </row>
    <row r="402" spans="1:3" ht="15" customHeight="1" x14ac:dyDescent="0.25">
      <c r="A402" s="4" t="s">
        <v>1279</v>
      </c>
      <c r="B402" s="1" t="s">
        <v>1681</v>
      </c>
      <c r="C402" s="1" t="s">
        <v>1735</v>
      </c>
    </row>
    <row r="403" spans="1:3" ht="15" customHeight="1" x14ac:dyDescent="0.25">
      <c r="A403" s="4" t="s">
        <v>1278</v>
      </c>
      <c r="B403" s="1" t="s">
        <v>1681</v>
      </c>
      <c r="C403" s="1" t="s">
        <v>1932</v>
      </c>
    </row>
    <row r="404" spans="1:3" ht="15" customHeight="1" x14ac:dyDescent="0.25">
      <c r="A404" s="4" t="s">
        <v>1277</v>
      </c>
      <c r="B404" s="1" t="s">
        <v>1681</v>
      </c>
      <c r="C404" s="1" t="s">
        <v>1874</v>
      </c>
    </row>
    <row r="405" spans="1:3" ht="15" customHeight="1" x14ac:dyDescent="0.25">
      <c r="A405" s="4" t="s">
        <v>1276</v>
      </c>
      <c r="B405" s="1" t="s">
        <v>1681</v>
      </c>
      <c r="C405" s="1" t="s">
        <v>1873</v>
      </c>
    </row>
    <row r="406" spans="1:3" ht="15" customHeight="1" x14ac:dyDescent="0.25">
      <c r="A406" s="4" t="s">
        <v>1275</v>
      </c>
      <c r="B406" s="1" t="s">
        <v>1681</v>
      </c>
      <c r="C406" s="1" t="s">
        <v>1809</v>
      </c>
    </row>
    <row r="407" spans="1:3" ht="15" customHeight="1" x14ac:dyDescent="0.25">
      <c r="A407" s="4" t="s">
        <v>1274</v>
      </c>
      <c r="B407" s="1" t="s">
        <v>1681</v>
      </c>
      <c r="C407" s="1" t="s">
        <v>1735</v>
      </c>
    </row>
    <row r="408" spans="1:3" ht="15" customHeight="1" x14ac:dyDescent="0.25">
      <c r="A408" s="4" t="s">
        <v>1273</v>
      </c>
      <c r="B408" s="1" t="s">
        <v>1681</v>
      </c>
      <c r="C408" s="1" t="s">
        <v>1931</v>
      </c>
    </row>
    <row r="409" spans="1:3" ht="15" customHeight="1" x14ac:dyDescent="0.25">
      <c r="A409" s="4" t="s">
        <v>1272</v>
      </c>
      <c r="B409" s="1" t="s">
        <v>1681</v>
      </c>
      <c r="C409" s="1" t="s">
        <v>1866</v>
      </c>
    </row>
    <row r="410" spans="1:3" ht="15" customHeight="1" x14ac:dyDescent="0.25">
      <c r="A410" s="4" t="s">
        <v>1271</v>
      </c>
      <c r="B410" s="1" t="s">
        <v>1681</v>
      </c>
      <c r="C410" s="1" t="s">
        <v>1735</v>
      </c>
    </row>
    <row r="411" spans="1:3" ht="15" customHeight="1" x14ac:dyDescent="0.25">
      <c r="A411" s="4" t="s">
        <v>1270</v>
      </c>
      <c r="B411" s="1" t="s">
        <v>1681</v>
      </c>
      <c r="C411" s="1" t="s">
        <v>1735</v>
      </c>
    </row>
    <row r="412" spans="1:3" ht="15" customHeight="1" x14ac:dyDescent="0.25">
      <c r="A412" s="4" t="s">
        <v>1269</v>
      </c>
      <c r="B412" s="1" t="s">
        <v>1681</v>
      </c>
      <c r="C412" s="1" t="s">
        <v>1746</v>
      </c>
    </row>
    <row r="413" spans="1:3" ht="15" customHeight="1" x14ac:dyDescent="0.25">
      <c r="A413" s="4" t="s">
        <v>1268</v>
      </c>
      <c r="B413" s="1" t="s">
        <v>1681</v>
      </c>
      <c r="C413" s="1" t="s">
        <v>1866</v>
      </c>
    </row>
    <row r="414" spans="1:3" ht="15" customHeight="1" x14ac:dyDescent="0.25">
      <c r="A414" s="4" t="s">
        <v>1267</v>
      </c>
      <c r="B414" s="1" t="s">
        <v>1681</v>
      </c>
      <c r="C414" s="1" t="s">
        <v>1735</v>
      </c>
    </row>
    <row r="415" spans="1:3" ht="15" customHeight="1" x14ac:dyDescent="0.25">
      <c r="A415" s="4" t="s">
        <v>1266</v>
      </c>
      <c r="B415" s="1" t="s">
        <v>1681</v>
      </c>
      <c r="C415" s="1" t="s">
        <v>1930</v>
      </c>
    </row>
    <row r="416" spans="1:3" ht="15" customHeight="1" x14ac:dyDescent="0.25">
      <c r="A416" s="4" t="s">
        <v>1265</v>
      </c>
      <c r="B416" s="1" t="s">
        <v>1681</v>
      </c>
      <c r="C416" s="1" t="s">
        <v>1809</v>
      </c>
    </row>
    <row r="417" spans="1:3" ht="15" customHeight="1" x14ac:dyDescent="0.25">
      <c r="A417" s="4" t="s">
        <v>1264</v>
      </c>
      <c r="B417" s="1" t="s">
        <v>1681</v>
      </c>
      <c r="C417" s="1" t="s">
        <v>1877</v>
      </c>
    </row>
    <row r="418" spans="1:3" ht="15" customHeight="1" x14ac:dyDescent="0.25">
      <c r="A418" s="4" t="s">
        <v>1263</v>
      </c>
      <c r="B418" s="1" t="s">
        <v>1681</v>
      </c>
      <c r="C418" s="1" t="s">
        <v>1883</v>
      </c>
    </row>
    <row r="419" spans="1:3" ht="15" customHeight="1" x14ac:dyDescent="0.25">
      <c r="A419" s="4" t="s">
        <v>1262</v>
      </c>
      <c r="B419" s="1" t="s">
        <v>1681</v>
      </c>
      <c r="C419" s="1" t="s">
        <v>1786</v>
      </c>
    </row>
    <row r="420" spans="1:3" ht="15" customHeight="1" x14ac:dyDescent="0.25">
      <c r="A420" s="4" t="s">
        <v>1261</v>
      </c>
      <c r="B420" s="1" t="s">
        <v>1681</v>
      </c>
      <c r="C420" s="1" t="s">
        <v>1929</v>
      </c>
    </row>
    <row r="421" spans="1:3" ht="15" customHeight="1" x14ac:dyDescent="0.25">
      <c r="A421" s="4" t="s">
        <v>1260</v>
      </c>
      <c r="B421" s="1" t="s">
        <v>1681</v>
      </c>
      <c r="C421" s="1" t="s">
        <v>1712</v>
      </c>
    </row>
    <row r="422" spans="1:3" ht="15" customHeight="1" x14ac:dyDescent="0.25">
      <c r="A422" s="4" t="s">
        <v>1259</v>
      </c>
      <c r="B422" s="1" t="s">
        <v>1681</v>
      </c>
      <c r="C422" s="1" t="s">
        <v>1894</v>
      </c>
    </row>
    <row r="423" spans="1:3" ht="15" customHeight="1" x14ac:dyDescent="0.25">
      <c r="A423" s="4" t="s">
        <v>1258</v>
      </c>
      <c r="B423" s="1" t="s">
        <v>1681</v>
      </c>
      <c r="C423" s="1" t="s">
        <v>1928</v>
      </c>
    </row>
    <row r="424" spans="1:3" ht="15" customHeight="1" x14ac:dyDescent="0.25">
      <c r="A424" s="4" t="s">
        <v>1257</v>
      </c>
      <c r="B424" s="1" t="s">
        <v>1681</v>
      </c>
      <c r="C424" s="1" t="s">
        <v>1864</v>
      </c>
    </row>
    <row r="425" spans="1:3" ht="15" customHeight="1" x14ac:dyDescent="0.25">
      <c r="A425" s="4" t="s">
        <v>1256</v>
      </c>
      <c r="B425" s="1" t="s">
        <v>1681</v>
      </c>
      <c r="C425" s="1" t="s">
        <v>1735</v>
      </c>
    </row>
    <row r="426" spans="1:3" ht="15" customHeight="1" x14ac:dyDescent="0.25">
      <c r="A426" s="4" t="s">
        <v>1255</v>
      </c>
      <c r="B426" s="1" t="s">
        <v>1681</v>
      </c>
      <c r="C426" s="1" t="s">
        <v>1735</v>
      </c>
    </row>
    <row r="427" spans="1:3" ht="15" customHeight="1" x14ac:dyDescent="0.25">
      <c r="A427" s="4" t="s">
        <v>1254</v>
      </c>
      <c r="B427" s="1" t="s">
        <v>1681</v>
      </c>
      <c r="C427" s="1" t="s">
        <v>1927</v>
      </c>
    </row>
    <row r="428" spans="1:3" ht="15" customHeight="1" x14ac:dyDescent="0.25">
      <c r="A428" s="4" t="s">
        <v>1253</v>
      </c>
      <c r="B428" s="1" t="s">
        <v>1681</v>
      </c>
      <c r="C428" s="1" t="s">
        <v>1735</v>
      </c>
    </row>
    <row r="429" spans="1:3" ht="15" customHeight="1" x14ac:dyDescent="0.25">
      <c r="A429" s="4" t="s">
        <v>1252</v>
      </c>
      <c r="B429" s="1" t="s">
        <v>1681</v>
      </c>
      <c r="C429" s="1" t="s">
        <v>1735</v>
      </c>
    </row>
    <row r="430" spans="1:3" ht="15" customHeight="1" x14ac:dyDescent="0.25">
      <c r="A430" s="4" t="s">
        <v>1251</v>
      </c>
      <c r="B430" s="1" t="s">
        <v>1681</v>
      </c>
      <c r="C430" s="1" t="s">
        <v>1809</v>
      </c>
    </row>
    <row r="431" spans="1:3" ht="15" customHeight="1" x14ac:dyDescent="0.25">
      <c r="A431" s="4" t="s">
        <v>1250</v>
      </c>
      <c r="B431" s="1" t="s">
        <v>1681</v>
      </c>
      <c r="C431" s="1" t="s">
        <v>1926</v>
      </c>
    </row>
    <row r="432" spans="1:3" ht="15" customHeight="1" x14ac:dyDescent="0.25">
      <c r="A432" s="4" t="s">
        <v>1249</v>
      </c>
      <c r="B432" s="1" t="s">
        <v>1681</v>
      </c>
      <c r="C432" s="1" t="s">
        <v>1735</v>
      </c>
    </row>
    <row r="433" spans="1:3" ht="15" customHeight="1" x14ac:dyDescent="0.25">
      <c r="A433" s="4" t="s">
        <v>1248</v>
      </c>
      <c r="B433" s="1" t="s">
        <v>1681</v>
      </c>
      <c r="C433" s="1" t="s">
        <v>1828</v>
      </c>
    </row>
    <row r="434" spans="1:3" ht="15" customHeight="1" x14ac:dyDescent="0.25">
      <c r="A434" s="4" t="s">
        <v>1247</v>
      </c>
      <c r="B434" s="1" t="s">
        <v>1681</v>
      </c>
      <c r="C434" s="1" t="s">
        <v>1695</v>
      </c>
    </row>
    <row r="435" spans="1:3" ht="15" customHeight="1" x14ac:dyDescent="0.25">
      <c r="A435" s="4" t="s">
        <v>1246</v>
      </c>
      <c r="B435" s="1" t="s">
        <v>1681</v>
      </c>
      <c r="C435" s="1" t="s">
        <v>1695</v>
      </c>
    </row>
    <row r="436" spans="1:3" ht="15" customHeight="1" x14ac:dyDescent="0.25">
      <c r="A436" s="4" t="s">
        <v>1245</v>
      </c>
      <c r="B436" s="1" t="s">
        <v>1681</v>
      </c>
      <c r="C436" s="1" t="s">
        <v>1735</v>
      </c>
    </row>
    <row r="437" spans="1:3" ht="15" customHeight="1" x14ac:dyDescent="0.25">
      <c r="A437" s="4" t="s">
        <v>1244</v>
      </c>
      <c r="B437" s="1" t="s">
        <v>1681</v>
      </c>
      <c r="C437" s="1" t="s">
        <v>1925</v>
      </c>
    </row>
    <row r="438" spans="1:3" ht="15" customHeight="1" x14ac:dyDescent="0.25">
      <c r="A438" s="4" t="s">
        <v>1243</v>
      </c>
      <c r="B438" s="1" t="s">
        <v>1681</v>
      </c>
      <c r="C438" s="1" t="s">
        <v>1731</v>
      </c>
    </row>
    <row r="439" spans="1:3" ht="15" customHeight="1" x14ac:dyDescent="0.25">
      <c r="A439" s="4" t="s">
        <v>1242</v>
      </c>
      <c r="B439" s="1" t="s">
        <v>1681</v>
      </c>
      <c r="C439" s="1" t="s">
        <v>1869</v>
      </c>
    </row>
    <row r="440" spans="1:3" ht="15" customHeight="1" x14ac:dyDescent="0.25">
      <c r="A440" s="4" t="s">
        <v>1241</v>
      </c>
      <c r="B440" s="1" t="s">
        <v>1681</v>
      </c>
      <c r="C440" s="1" t="s">
        <v>1687</v>
      </c>
    </row>
    <row r="441" spans="1:3" ht="15" customHeight="1" x14ac:dyDescent="0.25">
      <c r="A441" s="4" t="s">
        <v>1240</v>
      </c>
      <c r="B441" s="1" t="s">
        <v>1681</v>
      </c>
      <c r="C441" s="1" t="s">
        <v>1709</v>
      </c>
    </row>
    <row r="442" spans="1:3" ht="15" customHeight="1" x14ac:dyDescent="0.25">
      <c r="A442" s="4" t="s">
        <v>1239</v>
      </c>
      <c r="B442" s="1" t="s">
        <v>1681</v>
      </c>
      <c r="C442" s="1" t="s">
        <v>1828</v>
      </c>
    </row>
    <row r="443" spans="1:3" ht="15" customHeight="1" x14ac:dyDescent="0.25">
      <c r="A443" s="4" t="s">
        <v>1238</v>
      </c>
      <c r="B443" s="1" t="s">
        <v>1681</v>
      </c>
      <c r="C443" s="1" t="s">
        <v>1924</v>
      </c>
    </row>
    <row r="444" spans="1:3" ht="15" customHeight="1" x14ac:dyDescent="0.25">
      <c r="A444" s="4" t="s">
        <v>1237</v>
      </c>
      <c r="B444" s="1" t="s">
        <v>1681</v>
      </c>
      <c r="C444" s="1" t="s">
        <v>1808</v>
      </c>
    </row>
    <row r="445" spans="1:3" ht="15" customHeight="1" x14ac:dyDescent="0.25">
      <c r="A445" s="4" t="s">
        <v>1236</v>
      </c>
      <c r="B445" s="1" t="s">
        <v>1681</v>
      </c>
      <c r="C445" s="1" t="s">
        <v>1809</v>
      </c>
    </row>
    <row r="446" spans="1:3" ht="15" customHeight="1" x14ac:dyDescent="0.25">
      <c r="A446" s="4" t="s">
        <v>1235</v>
      </c>
      <c r="B446" s="1" t="s">
        <v>1681</v>
      </c>
      <c r="C446" s="1" t="s">
        <v>1732</v>
      </c>
    </row>
    <row r="447" spans="1:3" ht="15" customHeight="1" x14ac:dyDescent="0.25">
      <c r="A447" s="4" t="s">
        <v>1234</v>
      </c>
      <c r="B447" s="1" t="s">
        <v>1681</v>
      </c>
      <c r="C447" s="1" t="s">
        <v>1722</v>
      </c>
    </row>
    <row r="448" spans="1:3" ht="15" customHeight="1" x14ac:dyDescent="0.25">
      <c r="A448" s="4" t="s">
        <v>1233</v>
      </c>
      <c r="B448" s="1" t="s">
        <v>1681</v>
      </c>
      <c r="C448" s="1" t="s">
        <v>1809</v>
      </c>
    </row>
    <row r="449" spans="1:3" ht="15" customHeight="1" x14ac:dyDescent="0.25">
      <c r="A449" s="4" t="s">
        <v>1232</v>
      </c>
      <c r="B449" s="1" t="s">
        <v>1681</v>
      </c>
      <c r="C449" s="1" t="s">
        <v>1712</v>
      </c>
    </row>
    <row r="450" spans="1:3" ht="15" customHeight="1" x14ac:dyDescent="0.25">
      <c r="A450" s="4" t="s">
        <v>1231</v>
      </c>
      <c r="B450" s="1" t="s">
        <v>1681</v>
      </c>
      <c r="C450" s="1" t="s">
        <v>1712</v>
      </c>
    </row>
    <row r="451" spans="1:3" ht="15" customHeight="1" x14ac:dyDescent="0.25">
      <c r="A451" s="4" t="s">
        <v>1230</v>
      </c>
      <c r="B451" s="1" t="s">
        <v>1681</v>
      </c>
      <c r="C451" s="1" t="s">
        <v>1728</v>
      </c>
    </row>
    <row r="452" spans="1:3" ht="15" customHeight="1" x14ac:dyDescent="0.25">
      <c r="A452" s="4" t="s">
        <v>1229</v>
      </c>
      <c r="B452" s="1" t="s">
        <v>1681</v>
      </c>
      <c r="C452" s="1" t="s">
        <v>1809</v>
      </c>
    </row>
    <row r="453" spans="1:3" ht="15" customHeight="1" x14ac:dyDescent="0.25">
      <c r="A453" s="4" t="s">
        <v>1228</v>
      </c>
      <c r="B453" s="1" t="s">
        <v>1681</v>
      </c>
      <c r="C453" s="1" t="s">
        <v>1923</v>
      </c>
    </row>
    <row r="454" spans="1:3" ht="15" customHeight="1" x14ac:dyDescent="0.25">
      <c r="A454" s="4" t="s">
        <v>1227</v>
      </c>
      <c r="B454" s="1" t="s">
        <v>1681</v>
      </c>
      <c r="C454" s="1" t="s">
        <v>1735</v>
      </c>
    </row>
    <row r="455" spans="1:3" ht="15" customHeight="1" x14ac:dyDescent="0.25">
      <c r="A455" s="4" t="s">
        <v>1226</v>
      </c>
      <c r="B455" s="1" t="s">
        <v>1681</v>
      </c>
      <c r="C455" s="1" t="s">
        <v>1759</v>
      </c>
    </row>
    <row r="456" spans="1:3" ht="15" customHeight="1" x14ac:dyDescent="0.25">
      <c r="A456" s="4" t="s">
        <v>1225</v>
      </c>
      <c r="B456" s="1" t="s">
        <v>1681</v>
      </c>
      <c r="C456" s="1" t="s">
        <v>1731</v>
      </c>
    </row>
    <row r="457" spans="1:3" ht="15" customHeight="1" x14ac:dyDescent="0.25">
      <c r="A457" s="4" t="s">
        <v>1224</v>
      </c>
      <c r="B457" s="1" t="s">
        <v>1681</v>
      </c>
      <c r="C457" s="1" t="s">
        <v>1735</v>
      </c>
    </row>
    <row r="458" spans="1:3" ht="15" customHeight="1" x14ac:dyDescent="0.25">
      <c r="A458" s="4" t="s">
        <v>1223</v>
      </c>
      <c r="B458" s="1" t="s">
        <v>1681</v>
      </c>
      <c r="C458" s="1" t="s">
        <v>1897</v>
      </c>
    </row>
    <row r="459" spans="1:3" ht="15" customHeight="1" x14ac:dyDescent="0.25">
      <c r="A459" s="4" t="s">
        <v>1222</v>
      </c>
      <c r="B459" s="1" t="s">
        <v>1681</v>
      </c>
      <c r="C459" s="1" t="s">
        <v>1735</v>
      </c>
    </row>
    <row r="460" spans="1:3" ht="15" customHeight="1" x14ac:dyDescent="0.25">
      <c r="A460" s="4" t="s">
        <v>1221</v>
      </c>
      <c r="B460" s="1" t="s">
        <v>1681</v>
      </c>
      <c r="C460" s="1" t="s">
        <v>1735</v>
      </c>
    </row>
    <row r="461" spans="1:3" ht="15" customHeight="1" x14ac:dyDescent="0.25">
      <c r="A461" s="4" t="s">
        <v>1220</v>
      </c>
      <c r="B461" s="1" t="s">
        <v>1681</v>
      </c>
      <c r="C461" s="1" t="s">
        <v>1735</v>
      </c>
    </row>
    <row r="462" spans="1:3" ht="15" customHeight="1" x14ac:dyDescent="0.25">
      <c r="A462" s="4" t="s">
        <v>1219</v>
      </c>
      <c r="B462" s="1" t="s">
        <v>1681</v>
      </c>
      <c r="C462" s="1" t="s">
        <v>1712</v>
      </c>
    </row>
    <row r="463" spans="1:3" ht="15" customHeight="1" x14ac:dyDescent="0.25">
      <c r="A463" s="4" t="s">
        <v>1218</v>
      </c>
      <c r="B463" s="1" t="s">
        <v>1681</v>
      </c>
      <c r="C463" s="1" t="s">
        <v>1735</v>
      </c>
    </row>
    <row r="464" spans="1:3" ht="15" customHeight="1" x14ac:dyDescent="0.25">
      <c r="A464" s="4" t="s">
        <v>1217</v>
      </c>
      <c r="B464" s="1" t="s">
        <v>1681</v>
      </c>
      <c r="C464" s="1" t="s">
        <v>1735</v>
      </c>
    </row>
    <row r="465" spans="1:3" ht="15" customHeight="1" x14ac:dyDescent="0.25">
      <c r="A465" s="4" t="s">
        <v>1216</v>
      </c>
      <c r="B465" s="1" t="s">
        <v>1681</v>
      </c>
      <c r="C465" s="1" t="s">
        <v>1735</v>
      </c>
    </row>
    <row r="466" spans="1:3" ht="15" customHeight="1" x14ac:dyDescent="0.25">
      <c r="A466" s="4" t="s">
        <v>1215</v>
      </c>
      <c r="B466" s="1" t="s">
        <v>1681</v>
      </c>
      <c r="C466" s="1" t="s">
        <v>1869</v>
      </c>
    </row>
    <row r="467" spans="1:3" ht="15" customHeight="1" x14ac:dyDescent="0.25">
      <c r="A467" s="4" t="s">
        <v>1214</v>
      </c>
      <c r="B467" s="1" t="s">
        <v>1681</v>
      </c>
      <c r="C467" s="1" t="s">
        <v>1901</v>
      </c>
    </row>
    <row r="468" spans="1:3" ht="15" customHeight="1" x14ac:dyDescent="0.25">
      <c r="A468" s="4" t="s">
        <v>1213</v>
      </c>
      <c r="B468" s="1" t="s">
        <v>1681</v>
      </c>
      <c r="C468" s="1" t="s">
        <v>1922</v>
      </c>
    </row>
    <row r="469" spans="1:3" ht="15" customHeight="1" x14ac:dyDescent="0.25">
      <c r="A469" s="4" t="s">
        <v>1212</v>
      </c>
      <c r="B469" s="1" t="s">
        <v>1681</v>
      </c>
      <c r="C469" s="1" t="s">
        <v>1735</v>
      </c>
    </row>
    <row r="470" spans="1:3" ht="15" customHeight="1" x14ac:dyDescent="0.25">
      <c r="A470" s="4" t="s">
        <v>1211</v>
      </c>
      <c r="B470" s="1" t="s">
        <v>1681</v>
      </c>
      <c r="C470" s="1" t="s">
        <v>1921</v>
      </c>
    </row>
    <row r="471" spans="1:3" ht="15" customHeight="1" x14ac:dyDescent="0.25">
      <c r="A471" s="4" t="s">
        <v>1210</v>
      </c>
      <c r="B471" s="1" t="s">
        <v>1681</v>
      </c>
      <c r="C471" s="1" t="s">
        <v>1735</v>
      </c>
    </row>
    <row r="472" spans="1:3" ht="15" customHeight="1" x14ac:dyDescent="0.25">
      <c r="A472" s="4" t="s">
        <v>1209</v>
      </c>
      <c r="B472" s="1" t="s">
        <v>1681</v>
      </c>
      <c r="C472" s="1" t="s">
        <v>1899</v>
      </c>
    </row>
    <row r="473" spans="1:3" ht="15" customHeight="1" x14ac:dyDescent="0.25">
      <c r="A473" s="4" t="s">
        <v>1208</v>
      </c>
      <c r="B473" s="1" t="s">
        <v>1681</v>
      </c>
      <c r="C473" s="1" t="s">
        <v>1735</v>
      </c>
    </row>
    <row r="474" spans="1:3" ht="15" customHeight="1" x14ac:dyDescent="0.25">
      <c r="A474" s="4" t="s">
        <v>1207</v>
      </c>
      <c r="B474" s="1" t="s">
        <v>1681</v>
      </c>
      <c r="C474" s="1" t="s">
        <v>1809</v>
      </c>
    </row>
    <row r="475" spans="1:3" ht="15" customHeight="1" x14ac:dyDescent="0.25">
      <c r="A475" s="4" t="s">
        <v>1206</v>
      </c>
      <c r="B475" s="1" t="s">
        <v>1681</v>
      </c>
      <c r="C475" s="1" t="s">
        <v>1809</v>
      </c>
    </row>
    <row r="476" spans="1:3" ht="15" customHeight="1" x14ac:dyDescent="0.25">
      <c r="A476" s="4" t="s">
        <v>1205</v>
      </c>
      <c r="B476" s="1" t="s">
        <v>1681</v>
      </c>
      <c r="C476" s="1" t="s">
        <v>1735</v>
      </c>
    </row>
    <row r="477" spans="1:3" ht="15" customHeight="1" x14ac:dyDescent="0.25">
      <c r="A477" s="4" t="s">
        <v>1204</v>
      </c>
      <c r="B477" s="1" t="s">
        <v>1681</v>
      </c>
      <c r="C477" s="1" t="s">
        <v>1901</v>
      </c>
    </row>
    <row r="478" spans="1:3" ht="15" customHeight="1" x14ac:dyDescent="0.25">
      <c r="A478" s="4" t="s">
        <v>1203</v>
      </c>
      <c r="B478" s="1" t="s">
        <v>1681</v>
      </c>
      <c r="C478" s="1" t="s">
        <v>1735</v>
      </c>
    </row>
    <row r="479" spans="1:3" ht="15" customHeight="1" x14ac:dyDescent="0.25">
      <c r="A479" s="4" t="s">
        <v>1202</v>
      </c>
      <c r="B479" s="1" t="s">
        <v>1681</v>
      </c>
      <c r="C479" s="1" t="s">
        <v>1744</v>
      </c>
    </row>
    <row r="480" spans="1:3" ht="15" customHeight="1" x14ac:dyDescent="0.25">
      <c r="A480" s="4" t="s">
        <v>1201</v>
      </c>
      <c r="B480" s="1" t="s">
        <v>1681</v>
      </c>
      <c r="C480" s="1" t="s">
        <v>1735</v>
      </c>
    </row>
    <row r="481" spans="1:3" ht="15" customHeight="1" x14ac:dyDescent="0.25">
      <c r="A481" s="4" t="s">
        <v>1200</v>
      </c>
      <c r="B481" s="1" t="s">
        <v>1681</v>
      </c>
      <c r="C481" s="1" t="s">
        <v>1880</v>
      </c>
    </row>
    <row r="482" spans="1:3" ht="15" customHeight="1" x14ac:dyDescent="0.25">
      <c r="A482" s="4" t="s">
        <v>1199</v>
      </c>
      <c r="B482" s="1" t="s">
        <v>1681</v>
      </c>
      <c r="C482" s="1" t="s">
        <v>1865</v>
      </c>
    </row>
    <row r="483" spans="1:3" ht="15" customHeight="1" x14ac:dyDescent="0.25">
      <c r="A483" s="4" t="s">
        <v>1198</v>
      </c>
      <c r="B483" s="1" t="s">
        <v>1681</v>
      </c>
      <c r="C483" s="1" t="s">
        <v>1735</v>
      </c>
    </row>
    <row r="484" spans="1:3" ht="15" customHeight="1" x14ac:dyDescent="0.25">
      <c r="A484" s="4" t="s">
        <v>1197</v>
      </c>
      <c r="B484" s="1" t="s">
        <v>1681</v>
      </c>
      <c r="C484" s="1" t="s">
        <v>1735</v>
      </c>
    </row>
    <row r="485" spans="1:3" ht="15" customHeight="1" x14ac:dyDescent="0.25">
      <c r="A485" s="4" t="s">
        <v>1196</v>
      </c>
      <c r="B485" s="1" t="s">
        <v>1681</v>
      </c>
      <c r="C485" s="1" t="s">
        <v>1746</v>
      </c>
    </row>
    <row r="486" spans="1:3" ht="15" customHeight="1" x14ac:dyDescent="0.25">
      <c r="A486" s="4" t="s">
        <v>1195</v>
      </c>
      <c r="B486" s="1" t="s">
        <v>1681</v>
      </c>
      <c r="C486" s="1" t="s">
        <v>1866</v>
      </c>
    </row>
    <row r="487" spans="1:3" ht="15" customHeight="1" x14ac:dyDescent="0.25">
      <c r="A487" s="4" t="s">
        <v>1194</v>
      </c>
      <c r="B487" s="1" t="s">
        <v>1681</v>
      </c>
      <c r="C487" s="1" t="s">
        <v>1693</v>
      </c>
    </row>
    <row r="488" spans="1:3" ht="15" customHeight="1" x14ac:dyDescent="0.25">
      <c r="A488" s="4" t="s">
        <v>1193</v>
      </c>
      <c r="B488" s="1" t="s">
        <v>1681</v>
      </c>
      <c r="C488" s="1" t="s">
        <v>1735</v>
      </c>
    </row>
    <row r="489" spans="1:3" ht="15" customHeight="1" x14ac:dyDescent="0.25">
      <c r="A489" s="4" t="s">
        <v>1192</v>
      </c>
      <c r="B489" s="1" t="s">
        <v>1681</v>
      </c>
      <c r="C489" s="1" t="s">
        <v>1735</v>
      </c>
    </row>
    <row r="490" spans="1:3" ht="15" customHeight="1" x14ac:dyDescent="0.25">
      <c r="A490" s="4" t="s">
        <v>1191</v>
      </c>
      <c r="B490" s="1" t="s">
        <v>1681</v>
      </c>
      <c r="C490" s="1" t="s">
        <v>1809</v>
      </c>
    </row>
    <row r="491" spans="1:3" ht="15" customHeight="1" x14ac:dyDescent="0.25">
      <c r="A491" s="4" t="s">
        <v>1190</v>
      </c>
      <c r="B491" s="1" t="s">
        <v>1681</v>
      </c>
      <c r="C491" s="1" t="s">
        <v>1735</v>
      </c>
    </row>
    <row r="492" spans="1:3" ht="15" customHeight="1" x14ac:dyDescent="0.25">
      <c r="A492" s="4" t="s">
        <v>1189</v>
      </c>
      <c r="B492" s="1" t="s">
        <v>1681</v>
      </c>
      <c r="C492" s="1" t="s">
        <v>1920</v>
      </c>
    </row>
    <row r="493" spans="1:3" ht="15" customHeight="1" x14ac:dyDescent="0.25">
      <c r="A493" s="4" t="s">
        <v>1188</v>
      </c>
      <c r="B493" s="1" t="s">
        <v>1681</v>
      </c>
      <c r="C493" s="1" t="s">
        <v>1883</v>
      </c>
    </row>
    <row r="494" spans="1:3" ht="15" customHeight="1" x14ac:dyDescent="0.25">
      <c r="A494" s="4" t="s">
        <v>1187</v>
      </c>
      <c r="B494" s="1" t="s">
        <v>1681</v>
      </c>
      <c r="C494" s="1" t="s">
        <v>1735</v>
      </c>
    </row>
    <row r="495" spans="1:3" ht="15" customHeight="1" x14ac:dyDescent="0.25">
      <c r="A495" s="4" t="s">
        <v>1186</v>
      </c>
      <c r="B495" s="1" t="s">
        <v>1681</v>
      </c>
      <c r="C495" s="1" t="s">
        <v>1870</v>
      </c>
    </row>
    <row r="496" spans="1:3" ht="15" customHeight="1" x14ac:dyDescent="0.25">
      <c r="A496" s="4" t="s">
        <v>1185</v>
      </c>
      <c r="B496" s="1" t="s">
        <v>1681</v>
      </c>
      <c r="C496" s="1" t="s">
        <v>1712</v>
      </c>
    </row>
    <row r="497" spans="1:3" ht="15" customHeight="1" x14ac:dyDescent="0.25">
      <c r="A497" s="4" t="s">
        <v>1184</v>
      </c>
      <c r="B497" s="1" t="s">
        <v>1681</v>
      </c>
      <c r="C497" s="1" t="s">
        <v>1735</v>
      </c>
    </row>
    <row r="498" spans="1:3" ht="15" customHeight="1" x14ac:dyDescent="0.25">
      <c r="A498" s="4" t="s">
        <v>1183</v>
      </c>
      <c r="B498" s="1" t="s">
        <v>1681</v>
      </c>
      <c r="C498" s="1" t="s">
        <v>1809</v>
      </c>
    </row>
    <row r="499" spans="1:3" ht="15" customHeight="1" x14ac:dyDescent="0.25">
      <c r="A499" s="4" t="s">
        <v>1182</v>
      </c>
      <c r="B499" s="1" t="s">
        <v>1681</v>
      </c>
      <c r="C499" s="1" t="s">
        <v>1809</v>
      </c>
    </row>
    <row r="500" spans="1:3" ht="15" customHeight="1" x14ac:dyDescent="0.25">
      <c r="A500" s="4" t="s">
        <v>1181</v>
      </c>
      <c r="B500" s="1" t="s">
        <v>1681</v>
      </c>
      <c r="C500" s="1" t="s">
        <v>1732</v>
      </c>
    </row>
    <row r="501" spans="1:3" ht="15" customHeight="1" x14ac:dyDescent="0.25">
      <c r="A501" s="4" t="s">
        <v>1180</v>
      </c>
      <c r="B501" s="1" t="s">
        <v>1681</v>
      </c>
      <c r="C501" s="1" t="s">
        <v>1875</v>
      </c>
    </row>
    <row r="502" spans="1:3" ht="15" customHeight="1" x14ac:dyDescent="0.25">
      <c r="A502" s="4" t="s">
        <v>1179</v>
      </c>
      <c r="B502" s="1" t="s">
        <v>1681</v>
      </c>
      <c r="C502" s="1" t="s">
        <v>1809</v>
      </c>
    </row>
    <row r="503" spans="1:3" ht="15" customHeight="1" x14ac:dyDescent="0.25">
      <c r="A503" s="4" t="s">
        <v>1178</v>
      </c>
      <c r="B503" s="1" t="s">
        <v>1681</v>
      </c>
      <c r="C503" s="1" t="s">
        <v>1735</v>
      </c>
    </row>
    <row r="504" spans="1:3" ht="15" customHeight="1" x14ac:dyDescent="0.25">
      <c r="A504" s="4" t="s">
        <v>1177</v>
      </c>
      <c r="B504" s="1" t="s">
        <v>1681</v>
      </c>
      <c r="C504" s="1" t="s">
        <v>1735</v>
      </c>
    </row>
    <row r="505" spans="1:3" ht="15" customHeight="1" x14ac:dyDescent="0.25">
      <c r="A505" s="4" t="s">
        <v>1176</v>
      </c>
      <c r="B505" s="1" t="s">
        <v>1681</v>
      </c>
      <c r="C505" s="1" t="s">
        <v>1735</v>
      </c>
    </row>
    <row r="506" spans="1:3" ht="15" customHeight="1" x14ac:dyDescent="0.25">
      <c r="A506" s="4" t="s">
        <v>1175</v>
      </c>
      <c r="B506" s="1" t="s">
        <v>1681</v>
      </c>
      <c r="C506" s="1" t="s">
        <v>1735</v>
      </c>
    </row>
    <row r="507" spans="1:3" ht="15" customHeight="1" x14ac:dyDescent="0.25">
      <c r="A507" s="4" t="s">
        <v>1174</v>
      </c>
      <c r="B507" s="1" t="s">
        <v>1681</v>
      </c>
      <c r="C507" s="1" t="s">
        <v>1712</v>
      </c>
    </row>
    <row r="508" spans="1:3" ht="15" customHeight="1" x14ac:dyDescent="0.25">
      <c r="A508" s="4" t="s">
        <v>1173</v>
      </c>
      <c r="B508" s="1" t="s">
        <v>1681</v>
      </c>
      <c r="C508" s="1" t="s">
        <v>1732</v>
      </c>
    </row>
    <row r="509" spans="1:3" ht="15" customHeight="1" x14ac:dyDescent="0.25">
      <c r="A509" s="4" t="s">
        <v>1172</v>
      </c>
      <c r="B509" s="1" t="s">
        <v>1681</v>
      </c>
      <c r="C509" s="1" t="s">
        <v>1735</v>
      </c>
    </row>
    <row r="510" spans="1:3" ht="15" customHeight="1" x14ac:dyDescent="0.25">
      <c r="A510" s="4" t="s">
        <v>1171</v>
      </c>
      <c r="B510" s="1" t="s">
        <v>1681</v>
      </c>
      <c r="C510" s="1" t="s">
        <v>1809</v>
      </c>
    </row>
    <row r="511" spans="1:3" ht="15" customHeight="1" x14ac:dyDescent="0.25">
      <c r="A511" s="4" t="s">
        <v>1170</v>
      </c>
      <c r="B511" s="1" t="s">
        <v>1681</v>
      </c>
      <c r="C511" s="1" t="s">
        <v>1735</v>
      </c>
    </row>
    <row r="512" spans="1:3" ht="15" customHeight="1" x14ac:dyDescent="0.25">
      <c r="A512" s="4" t="s">
        <v>1169</v>
      </c>
      <c r="B512" s="1" t="s">
        <v>1681</v>
      </c>
      <c r="C512" s="1" t="s">
        <v>1732</v>
      </c>
    </row>
    <row r="513" spans="1:3" ht="15" customHeight="1" x14ac:dyDescent="0.25">
      <c r="A513" s="4" t="s">
        <v>1168</v>
      </c>
      <c r="B513" s="1" t="s">
        <v>1681</v>
      </c>
      <c r="C513" s="1" t="s">
        <v>1759</v>
      </c>
    </row>
    <row r="514" spans="1:3" ht="15" customHeight="1" x14ac:dyDescent="0.25">
      <c r="A514" s="4" t="s">
        <v>1167</v>
      </c>
      <c r="B514" s="1" t="s">
        <v>1681</v>
      </c>
      <c r="C514" s="1" t="s">
        <v>1735</v>
      </c>
    </row>
    <row r="515" spans="1:3" ht="15" customHeight="1" x14ac:dyDescent="0.25">
      <c r="A515" s="4" t="s">
        <v>1166</v>
      </c>
      <c r="B515" s="1" t="s">
        <v>1681</v>
      </c>
      <c r="C515" s="1" t="s">
        <v>1809</v>
      </c>
    </row>
    <row r="516" spans="1:3" ht="15" customHeight="1" x14ac:dyDescent="0.25">
      <c r="A516" s="4" t="s">
        <v>1165</v>
      </c>
      <c r="B516" s="1" t="s">
        <v>1681</v>
      </c>
      <c r="C516" s="1" t="s">
        <v>1735</v>
      </c>
    </row>
    <row r="517" spans="1:3" ht="15" customHeight="1" x14ac:dyDescent="0.25">
      <c r="A517" s="4" t="s">
        <v>1164</v>
      </c>
      <c r="B517" s="1" t="s">
        <v>1681</v>
      </c>
      <c r="C517" s="1" t="s">
        <v>1869</v>
      </c>
    </row>
    <row r="518" spans="1:3" ht="15" customHeight="1" x14ac:dyDescent="0.25">
      <c r="A518" s="4" t="s">
        <v>1163</v>
      </c>
      <c r="B518" s="1" t="s">
        <v>1681</v>
      </c>
      <c r="C518" s="1" t="s">
        <v>1735</v>
      </c>
    </row>
    <row r="519" spans="1:3" ht="15" customHeight="1" x14ac:dyDescent="0.25">
      <c r="A519" s="4" t="s">
        <v>1162</v>
      </c>
      <c r="B519" s="1" t="s">
        <v>1681</v>
      </c>
      <c r="C519" s="1" t="s">
        <v>1712</v>
      </c>
    </row>
    <row r="520" spans="1:3" ht="15" customHeight="1" x14ac:dyDescent="0.25">
      <c r="A520" s="4" t="s">
        <v>1161</v>
      </c>
      <c r="B520" s="1" t="s">
        <v>1681</v>
      </c>
      <c r="C520" s="1" t="s">
        <v>1712</v>
      </c>
    </row>
    <row r="521" spans="1:3" ht="15" customHeight="1" x14ac:dyDescent="0.25">
      <c r="A521" s="4" t="s">
        <v>1160</v>
      </c>
      <c r="B521" s="1" t="s">
        <v>1681</v>
      </c>
      <c r="C521" s="1" t="s">
        <v>1870</v>
      </c>
    </row>
    <row r="522" spans="1:3" ht="15" customHeight="1" x14ac:dyDescent="0.25">
      <c r="A522" s="4" t="s">
        <v>1159</v>
      </c>
      <c r="B522" s="1" t="s">
        <v>1681</v>
      </c>
      <c r="C522" s="1" t="s">
        <v>1712</v>
      </c>
    </row>
    <row r="523" spans="1:3" ht="15" customHeight="1" x14ac:dyDescent="0.25">
      <c r="A523" s="4" t="s">
        <v>1158</v>
      </c>
      <c r="B523" s="1" t="s">
        <v>1681</v>
      </c>
      <c r="C523" s="1" t="s">
        <v>1735</v>
      </c>
    </row>
    <row r="524" spans="1:3" ht="15" customHeight="1" x14ac:dyDescent="0.25">
      <c r="A524" s="4" t="s">
        <v>1157</v>
      </c>
      <c r="B524" s="1" t="s">
        <v>1681</v>
      </c>
      <c r="C524" s="1" t="s">
        <v>1735</v>
      </c>
    </row>
    <row r="525" spans="1:3" ht="15" customHeight="1" x14ac:dyDescent="0.25">
      <c r="A525" s="4" t="s">
        <v>1156</v>
      </c>
      <c r="B525" s="1" t="s">
        <v>1681</v>
      </c>
      <c r="C525" s="1" t="s">
        <v>1712</v>
      </c>
    </row>
    <row r="526" spans="1:3" ht="15" customHeight="1" x14ac:dyDescent="0.25">
      <c r="A526" s="4" t="s">
        <v>1155</v>
      </c>
      <c r="B526" s="1" t="s">
        <v>1681</v>
      </c>
      <c r="C526" s="1" t="s">
        <v>1735</v>
      </c>
    </row>
    <row r="527" spans="1:3" ht="15" customHeight="1" x14ac:dyDescent="0.25">
      <c r="A527" s="4" t="s">
        <v>1154</v>
      </c>
      <c r="B527" s="1" t="s">
        <v>1681</v>
      </c>
      <c r="C527" s="1" t="s">
        <v>1735</v>
      </c>
    </row>
    <row r="528" spans="1:3" ht="15" customHeight="1" x14ac:dyDescent="0.25">
      <c r="A528" s="4" t="s">
        <v>1153</v>
      </c>
      <c r="B528" s="1" t="s">
        <v>1681</v>
      </c>
      <c r="C528" s="1" t="s">
        <v>1834</v>
      </c>
    </row>
    <row r="529" spans="1:3" ht="15" customHeight="1" x14ac:dyDescent="0.25">
      <c r="A529" s="4" t="s">
        <v>1152</v>
      </c>
      <c r="B529" s="1" t="s">
        <v>1681</v>
      </c>
      <c r="C529" s="1" t="s">
        <v>1735</v>
      </c>
    </row>
    <row r="530" spans="1:3" ht="15" customHeight="1" x14ac:dyDescent="0.25">
      <c r="A530" s="4" t="s">
        <v>1151</v>
      </c>
      <c r="B530" s="1" t="s">
        <v>1681</v>
      </c>
      <c r="C530" s="1" t="s">
        <v>1735</v>
      </c>
    </row>
    <row r="531" spans="1:3" ht="15" customHeight="1" x14ac:dyDescent="0.25">
      <c r="A531" s="4" t="s">
        <v>1150</v>
      </c>
      <c r="B531" s="1" t="s">
        <v>1681</v>
      </c>
      <c r="C531" s="1" t="s">
        <v>1712</v>
      </c>
    </row>
    <row r="532" spans="1:3" ht="15" customHeight="1" x14ac:dyDescent="0.25">
      <c r="A532" s="4" t="s">
        <v>1149</v>
      </c>
      <c r="B532" s="1" t="s">
        <v>1681</v>
      </c>
      <c r="C532" s="1" t="s">
        <v>1735</v>
      </c>
    </row>
    <row r="533" spans="1:3" ht="15" customHeight="1" x14ac:dyDescent="0.25">
      <c r="A533" s="4" t="s">
        <v>1148</v>
      </c>
      <c r="B533" s="1" t="s">
        <v>1681</v>
      </c>
      <c r="C533" s="1" t="s">
        <v>1919</v>
      </c>
    </row>
    <row r="534" spans="1:3" ht="15" customHeight="1" x14ac:dyDescent="0.25">
      <c r="A534" s="4" t="s">
        <v>1147</v>
      </c>
      <c r="B534" s="1" t="s">
        <v>1681</v>
      </c>
      <c r="C534" s="1" t="s">
        <v>1809</v>
      </c>
    </row>
    <row r="535" spans="1:3" ht="15" customHeight="1" x14ac:dyDescent="0.25">
      <c r="A535" s="4" t="s">
        <v>1146</v>
      </c>
      <c r="B535" s="1" t="s">
        <v>1681</v>
      </c>
      <c r="C535" s="1" t="s">
        <v>1735</v>
      </c>
    </row>
    <row r="536" spans="1:3" ht="15" customHeight="1" x14ac:dyDescent="0.25">
      <c r="A536" s="4" t="s">
        <v>1145</v>
      </c>
      <c r="B536" s="1" t="s">
        <v>1681</v>
      </c>
      <c r="C536" s="1" t="s">
        <v>1735</v>
      </c>
    </row>
    <row r="537" spans="1:3" ht="15" customHeight="1" x14ac:dyDescent="0.25">
      <c r="A537" s="4" t="s">
        <v>1144</v>
      </c>
      <c r="B537" s="1" t="s">
        <v>1681</v>
      </c>
      <c r="C537" s="1" t="s">
        <v>1875</v>
      </c>
    </row>
    <row r="538" spans="1:3" ht="15" customHeight="1" x14ac:dyDescent="0.25">
      <c r="A538" s="4" t="s">
        <v>1143</v>
      </c>
      <c r="B538" s="1" t="s">
        <v>1681</v>
      </c>
      <c r="C538" s="1" t="s">
        <v>1735</v>
      </c>
    </row>
    <row r="539" spans="1:3" ht="15" customHeight="1" x14ac:dyDescent="0.25">
      <c r="A539" s="4" t="s">
        <v>1142</v>
      </c>
      <c r="B539" s="1" t="s">
        <v>1681</v>
      </c>
      <c r="C539" s="1" t="s">
        <v>1892</v>
      </c>
    </row>
    <row r="540" spans="1:3" ht="15" customHeight="1" x14ac:dyDescent="0.25">
      <c r="A540" s="4" t="s">
        <v>1141</v>
      </c>
      <c r="B540" s="1" t="s">
        <v>1681</v>
      </c>
      <c r="C540" s="1" t="s">
        <v>1735</v>
      </c>
    </row>
    <row r="541" spans="1:3" ht="15" customHeight="1" x14ac:dyDescent="0.25">
      <c r="A541" s="4" t="s">
        <v>1140</v>
      </c>
      <c r="B541" s="1" t="s">
        <v>1681</v>
      </c>
      <c r="C541" s="1" t="s">
        <v>1735</v>
      </c>
    </row>
    <row r="542" spans="1:3" ht="15" customHeight="1" x14ac:dyDescent="0.25">
      <c r="A542" s="4" t="s">
        <v>1139</v>
      </c>
      <c r="B542" s="1" t="s">
        <v>1681</v>
      </c>
      <c r="C542" s="1" t="s">
        <v>1809</v>
      </c>
    </row>
    <row r="543" spans="1:3" ht="15" customHeight="1" x14ac:dyDescent="0.25">
      <c r="A543" s="4" t="s">
        <v>1138</v>
      </c>
      <c r="B543" s="1" t="s">
        <v>1681</v>
      </c>
      <c r="C543" s="1" t="s">
        <v>1735</v>
      </c>
    </row>
    <row r="544" spans="1:3" ht="15" customHeight="1" x14ac:dyDescent="0.25">
      <c r="A544" s="4" t="s">
        <v>1137</v>
      </c>
      <c r="B544" s="1" t="s">
        <v>1681</v>
      </c>
      <c r="C544" s="1" t="s">
        <v>1809</v>
      </c>
    </row>
    <row r="545" spans="1:3" ht="15" customHeight="1" x14ac:dyDescent="0.25">
      <c r="A545" s="4" t="s">
        <v>1136</v>
      </c>
      <c r="B545" s="1" t="s">
        <v>1681</v>
      </c>
      <c r="C545" s="1" t="s">
        <v>1860</v>
      </c>
    </row>
    <row r="546" spans="1:3" ht="15" customHeight="1" x14ac:dyDescent="0.25">
      <c r="A546" s="4" t="s">
        <v>1135</v>
      </c>
      <c r="B546" s="1" t="s">
        <v>1681</v>
      </c>
      <c r="C546" s="1" t="s">
        <v>1712</v>
      </c>
    </row>
    <row r="547" spans="1:3" ht="15" customHeight="1" x14ac:dyDescent="0.25">
      <c r="A547" s="4" t="s">
        <v>1134</v>
      </c>
      <c r="B547" s="1" t="s">
        <v>1681</v>
      </c>
      <c r="C547" s="1" t="s">
        <v>1735</v>
      </c>
    </row>
    <row r="548" spans="1:3" ht="15" customHeight="1" x14ac:dyDescent="0.25">
      <c r="A548" s="4" t="s">
        <v>1133</v>
      </c>
      <c r="B548" s="1" t="s">
        <v>1681</v>
      </c>
      <c r="C548" s="1" t="s">
        <v>1809</v>
      </c>
    </row>
    <row r="549" spans="1:3" ht="15" customHeight="1" x14ac:dyDescent="0.25">
      <c r="A549" s="4" t="s">
        <v>1132</v>
      </c>
      <c r="B549" s="1" t="s">
        <v>1681</v>
      </c>
      <c r="C549" s="1" t="s">
        <v>1712</v>
      </c>
    </row>
    <row r="550" spans="1:3" ht="15" customHeight="1" x14ac:dyDescent="0.25">
      <c r="A550" s="4" t="s">
        <v>1131</v>
      </c>
      <c r="B550" s="1" t="s">
        <v>1681</v>
      </c>
      <c r="C550" s="1" t="s">
        <v>1834</v>
      </c>
    </row>
    <row r="551" spans="1:3" ht="15" customHeight="1" x14ac:dyDescent="0.25">
      <c r="A551" s="4" t="s">
        <v>1130</v>
      </c>
      <c r="B551" s="1" t="s">
        <v>1681</v>
      </c>
      <c r="C551" s="1" t="s">
        <v>1712</v>
      </c>
    </row>
    <row r="552" spans="1:3" ht="15" customHeight="1" x14ac:dyDescent="0.25">
      <c r="A552" s="4" t="s">
        <v>1129</v>
      </c>
      <c r="B552" s="1" t="s">
        <v>1681</v>
      </c>
      <c r="C552" s="1" t="s">
        <v>1698</v>
      </c>
    </row>
    <row r="553" spans="1:3" ht="15" customHeight="1" x14ac:dyDescent="0.25">
      <c r="A553" s="4" t="s">
        <v>1128</v>
      </c>
      <c r="B553" s="1" t="s">
        <v>1681</v>
      </c>
      <c r="C553" s="1" t="s">
        <v>1712</v>
      </c>
    </row>
    <row r="554" spans="1:3" ht="15" customHeight="1" x14ac:dyDescent="0.25">
      <c r="A554" s="4" t="s">
        <v>1127</v>
      </c>
      <c r="B554" s="1" t="s">
        <v>1681</v>
      </c>
      <c r="C554" s="1" t="s">
        <v>1746</v>
      </c>
    </row>
    <row r="555" spans="1:3" ht="15" customHeight="1" x14ac:dyDescent="0.25">
      <c r="A555" s="4" t="s">
        <v>1126</v>
      </c>
      <c r="B555" s="1" t="s">
        <v>1681</v>
      </c>
      <c r="C555" s="1" t="s">
        <v>1870</v>
      </c>
    </row>
    <row r="556" spans="1:3" ht="15" customHeight="1" x14ac:dyDescent="0.25">
      <c r="A556" s="4" t="s">
        <v>1125</v>
      </c>
      <c r="B556" s="1" t="s">
        <v>1681</v>
      </c>
      <c r="C556" s="1" t="s">
        <v>1735</v>
      </c>
    </row>
    <row r="557" spans="1:3" ht="15" customHeight="1" x14ac:dyDescent="0.25">
      <c r="A557" s="4" t="s">
        <v>1124</v>
      </c>
      <c r="B557" s="1" t="s">
        <v>1681</v>
      </c>
      <c r="C557" s="1" t="s">
        <v>1735</v>
      </c>
    </row>
    <row r="558" spans="1:3" ht="15" customHeight="1" x14ac:dyDescent="0.25">
      <c r="A558" s="4" t="s">
        <v>1123</v>
      </c>
      <c r="B558" s="1" t="s">
        <v>1681</v>
      </c>
      <c r="C558" s="1" t="s">
        <v>1712</v>
      </c>
    </row>
    <row r="559" spans="1:3" ht="15" customHeight="1" x14ac:dyDescent="0.25">
      <c r="A559" s="4" t="s">
        <v>1122</v>
      </c>
      <c r="B559" s="1" t="s">
        <v>1681</v>
      </c>
      <c r="C559" s="1" t="s">
        <v>1735</v>
      </c>
    </row>
    <row r="560" spans="1:3" ht="15" customHeight="1" x14ac:dyDescent="0.25">
      <c r="A560" s="4" t="s">
        <v>1121</v>
      </c>
      <c r="B560" s="1" t="s">
        <v>1681</v>
      </c>
      <c r="C560" s="1" t="s">
        <v>1809</v>
      </c>
    </row>
    <row r="561" spans="1:3" ht="15" customHeight="1" x14ac:dyDescent="0.25">
      <c r="A561" s="4" t="s">
        <v>1120</v>
      </c>
      <c r="B561" s="1" t="s">
        <v>1681</v>
      </c>
      <c r="C561" s="1" t="s">
        <v>1735</v>
      </c>
    </row>
    <row r="562" spans="1:3" ht="15" customHeight="1" x14ac:dyDescent="0.25">
      <c r="A562" s="4" t="s">
        <v>1119</v>
      </c>
      <c r="B562" s="1" t="s">
        <v>1681</v>
      </c>
      <c r="C562" s="1" t="s">
        <v>1809</v>
      </c>
    </row>
    <row r="563" spans="1:3" ht="15" customHeight="1" x14ac:dyDescent="0.25">
      <c r="A563" s="4" t="s">
        <v>1118</v>
      </c>
      <c r="B563" s="1" t="s">
        <v>1681</v>
      </c>
      <c r="C563" s="1" t="s">
        <v>1712</v>
      </c>
    </row>
    <row r="564" spans="1:3" ht="15" customHeight="1" x14ac:dyDescent="0.25">
      <c r="A564" s="4" t="s">
        <v>1117</v>
      </c>
      <c r="B564" s="1" t="s">
        <v>1681</v>
      </c>
      <c r="C564" s="1" t="s">
        <v>1712</v>
      </c>
    </row>
    <row r="565" spans="1:3" ht="15" customHeight="1" x14ac:dyDescent="0.25">
      <c r="A565" s="4" t="s">
        <v>1116</v>
      </c>
      <c r="B565" s="1" t="s">
        <v>1681</v>
      </c>
      <c r="C565" s="1" t="s">
        <v>1809</v>
      </c>
    </row>
    <row r="566" spans="1:3" ht="15" customHeight="1" x14ac:dyDescent="0.25">
      <c r="A566" s="4" t="s">
        <v>1115</v>
      </c>
      <c r="B566" s="1" t="s">
        <v>1681</v>
      </c>
      <c r="C566" s="1" t="s">
        <v>1735</v>
      </c>
    </row>
    <row r="567" spans="1:3" ht="15" customHeight="1" x14ac:dyDescent="0.25">
      <c r="A567" s="4" t="s">
        <v>1114</v>
      </c>
      <c r="B567" s="1" t="s">
        <v>1681</v>
      </c>
      <c r="C567" s="1" t="s">
        <v>1735</v>
      </c>
    </row>
    <row r="568" spans="1:3" ht="15" customHeight="1" x14ac:dyDescent="0.25">
      <c r="A568" s="4" t="s">
        <v>1113</v>
      </c>
      <c r="B568" s="1" t="s">
        <v>1681</v>
      </c>
      <c r="C568" s="1" t="s">
        <v>1735</v>
      </c>
    </row>
    <row r="569" spans="1:3" ht="15" customHeight="1" x14ac:dyDescent="0.25">
      <c r="A569" s="4" t="s">
        <v>1112</v>
      </c>
      <c r="B569" s="1" t="s">
        <v>1681</v>
      </c>
      <c r="C569" s="1" t="s">
        <v>1809</v>
      </c>
    </row>
    <row r="570" spans="1:3" ht="15" customHeight="1" x14ac:dyDescent="0.25">
      <c r="A570" s="4" t="s">
        <v>1111</v>
      </c>
      <c r="B570" s="1" t="s">
        <v>1681</v>
      </c>
      <c r="C570" s="1" t="s">
        <v>1712</v>
      </c>
    </row>
    <row r="571" spans="1:3" ht="15" customHeight="1" x14ac:dyDescent="0.25">
      <c r="A571" s="4" t="s">
        <v>1110</v>
      </c>
      <c r="B571" s="1" t="s">
        <v>1681</v>
      </c>
      <c r="C571" s="1" t="s">
        <v>1735</v>
      </c>
    </row>
    <row r="572" spans="1:3" ht="15" customHeight="1" x14ac:dyDescent="0.25">
      <c r="A572" s="4" t="s">
        <v>1109</v>
      </c>
      <c r="B572" s="1" t="s">
        <v>1681</v>
      </c>
      <c r="C572" s="1" t="s">
        <v>1877</v>
      </c>
    </row>
    <row r="573" spans="1:3" ht="15" customHeight="1" x14ac:dyDescent="0.25">
      <c r="A573" s="4" t="s">
        <v>1108</v>
      </c>
      <c r="B573" s="1" t="s">
        <v>1681</v>
      </c>
      <c r="C573" s="1" t="s">
        <v>1852</v>
      </c>
    </row>
    <row r="574" spans="1:3" ht="15" customHeight="1" x14ac:dyDescent="0.25">
      <c r="A574" s="4" t="s">
        <v>1107</v>
      </c>
      <c r="B574" s="1" t="s">
        <v>1681</v>
      </c>
      <c r="C574" s="1" t="s">
        <v>1712</v>
      </c>
    </row>
    <row r="575" spans="1:3" ht="15" customHeight="1" x14ac:dyDescent="0.25">
      <c r="A575" s="4" t="s">
        <v>1106</v>
      </c>
      <c r="B575" s="1" t="s">
        <v>1681</v>
      </c>
      <c r="C575" s="1" t="s">
        <v>1735</v>
      </c>
    </row>
    <row r="576" spans="1:3" ht="15" customHeight="1" x14ac:dyDescent="0.25">
      <c r="A576" s="4" t="s">
        <v>1105</v>
      </c>
      <c r="B576" s="1" t="s">
        <v>1681</v>
      </c>
      <c r="C576" s="1" t="s">
        <v>1735</v>
      </c>
    </row>
    <row r="577" spans="1:3" ht="15" customHeight="1" x14ac:dyDescent="0.25">
      <c r="A577" s="4" t="s">
        <v>1104</v>
      </c>
      <c r="B577" s="1" t="s">
        <v>1681</v>
      </c>
      <c r="C577" s="1" t="s">
        <v>1735</v>
      </c>
    </row>
    <row r="578" spans="1:3" ht="15" customHeight="1" x14ac:dyDescent="0.25">
      <c r="A578" s="4" t="s">
        <v>1103</v>
      </c>
      <c r="B578" s="1" t="s">
        <v>1681</v>
      </c>
      <c r="C578" s="1" t="s">
        <v>1735</v>
      </c>
    </row>
    <row r="579" spans="1:3" ht="15" customHeight="1" x14ac:dyDescent="0.25">
      <c r="A579" s="4" t="s">
        <v>1102</v>
      </c>
      <c r="B579" s="1" t="s">
        <v>1681</v>
      </c>
      <c r="C579" s="1" t="s">
        <v>1735</v>
      </c>
    </row>
    <row r="580" spans="1:3" ht="15" customHeight="1" x14ac:dyDescent="0.25">
      <c r="A580" s="4" t="s">
        <v>1101</v>
      </c>
      <c r="B580" s="1" t="s">
        <v>1681</v>
      </c>
      <c r="C580" s="1" t="s">
        <v>1712</v>
      </c>
    </row>
    <row r="581" spans="1:3" ht="15" customHeight="1" x14ac:dyDescent="0.25">
      <c r="A581" s="4" t="s">
        <v>1100</v>
      </c>
      <c r="B581" s="1" t="s">
        <v>1681</v>
      </c>
      <c r="C581" s="1" t="s">
        <v>1919</v>
      </c>
    </row>
    <row r="582" spans="1:3" ht="15" customHeight="1" x14ac:dyDescent="0.25">
      <c r="A582" s="4" t="s">
        <v>1099</v>
      </c>
      <c r="B582" s="1" t="s">
        <v>1681</v>
      </c>
      <c r="C582" s="1" t="s">
        <v>1735</v>
      </c>
    </row>
    <row r="583" spans="1:3" ht="15" customHeight="1" x14ac:dyDescent="0.25">
      <c r="A583" s="4" t="s">
        <v>1098</v>
      </c>
      <c r="B583" s="1" t="s">
        <v>1681</v>
      </c>
      <c r="C583" s="1" t="s">
        <v>1883</v>
      </c>
    </row>
    <row r="584" spans="1:3" ht="15" customHeight="1" x14ac:dyDescent="0.25">
      <c r="A584" s="4" t="s">
        <v>1097</v>
      </c>
      <c r="B584" s="1" t="s">
        <v>1681</v>
      </c>
      <c r="C584" s="1" t="s">
        <v>1735</v>
      </c>
    </row>
    <row r="585" spans="1:3" ht="15" customHeight="1" x14ac:dyDescent="0.25">
      <c r="A585" s="4" t="s">
        <v>1096</v>
      </c>
      <c r="B585" s="1" t="s">
        <v>1681</v>
      </c>
      <c r="C585" s="1" t="s">
        <v>1735</v>
      </c>
    </row>
    <row r="586" spans="1:3" ht="15" customHeight="1" x14ac:dyDescent="0.25">
      <c r="A586" s="4" t="s">
        <v>1095</v>
      </c>
      <c r="B586" s="1" t="s">
        <v>1681</v>
      </c>
      <c r="C586" s="1" t="s">
        <v>1735</v>
      </c>
    </row>
    <row r="587" spans="1:3" ht="15" customHeight="1" x14ac:dyDescent="0.25">
      <c r="A587" s="4" t="s">
        <v>1094</v>
      </c>
      <c r="B587" s="1" t="s">
        <v>1681</v>
      </c>
      <c r="C587" s="1" t="s">
        <v>1735</v>
      </c>
    </row>
    <row r="588" spans="1:3" ht="15" customHeight="1" x14ac:dyDescent="0.25">
      <c r="A588" s="4" t="s">
        <v>1093</v>
      </c>
      <c r="B588" s="1" t="s">
        <v>1681</v>
      </c>
      <c r="C588" s="1" t="s">
        <v>1877</v>
      </c>
    </row>
    <row r="589" spans="1:3" ht="15" customHeight="1" x14ac:dyDescent="0.25">
      <c r="A589" s="4" t="s">
        <v>1092</v>
      </c>
      <c r="B589" s="1" t="s">
        <v>1681</v>
      </c>
      <c r="C589" s="1" t="s">
        <v>1918</v>
      </c>
    </row>
    <row r="590" spans="1:3" ht="15" customHeight="1" x14ac:dyDescent="0.25">
      <c r="A590" s="4" t="s">
        <v>1091</v>
      </c>
      <c r="B590" s="1" t="s">
        <v>1681</v>
      </c>
      <c r="C590" s="1" t="s">
        <v>1735</v>
      </c>
    </row>
    <row r="591" spans="1:3" ht="15" customHeight="1" x14ac:dyDescent="0.25">
      <c r="A591" s="4" t="s">
        <v>1090</v>
      </c>
      <c r="B591" s="1" t="s">
        <v>1681</v>
      </c>
      <c r="C591" s="1" t="s">
        <v>1874</v>
      </c>
    </row>
    <row r="592" spans="1:3" ht="15" customHeight="1" x14ac:dyDescent="0.25">
      <c r="A592" s="4" t="s">
        <v>1089</v>
      </c>
      <c r="B592" s="1" t="s">
        <v>1681</v>
      </c>
      <c r="C592" s="1" t="s">
        <v>1911</v>
      </c>
    </row>
    <row r="593" spans="1:3" ht="15" customHeight="1" x14ac:dyDescent="0.25">
      <c r="A593" s="4" t="s">
        <v>1088</v>
      </c>
      <c r="B593" s="1" t="s">
        <v>1681</v>
      </c>
      <c r="C593" s="1" t="s">
        <v>1917</v>
      </c>
    </row>
    <row r="594" spans="1:3" ht="15" customHeight="1" x14ac:dyDescent="0.25">
      <c r="A594" s="4" t="s">
        <v>1087</v>
      </c>
      <c r="B594" s="1" t="s">
        <v>1681</v>
      </c>
      <c r="C594" s="1" t="s">
        <v>1696</v>
      </c>
    </row>
    <row r="595" spans="1:3" ht="15" customHeight="1" x14ac:dyDescent="0.25">
      <c r="A595" s="4" t="s">
        <v>1086</v>
      </c>
      <c r="B595" s="1" t="s">
        <v>1681</v>
      </c>
      <c r="C595" s="1" t="s">
        <v>1736</v>
      </c>
    </row>
    <row r="596" spans="1:3" ht="15" customHeight="1" x14ac:dyDescent="0.25">
      <c r="A596" s="4" t="s">
        <v>1085</v>
      </c>
      <c r="B596" s="1" t="s">
        <v>1681</v>
      </c>
      <c r="C596" s="1" t="s">
        <v>1700</v>
      </c>
    </row>
    <row r="597" spans="1:3" ht="15" customHeight="1" x14ac:dyDescent="0.25">
      <c r="A597" s="4" t="s">
        <v>1084</v>
      </c>
      <c r="B597" s="1" t="s">
        <v>1681</v>
      </c>
      <c r="C597" s="1" t="s">
        <v>1874</v>
      </c>
    </row>
    <row r="598" spans="1:3" ht="15" customHeight="1" x14ac:dyDescent="0.25">
      <c r="A598" s="4" t="s">
        <v>1083</v>
      </c>
      <c r="B598" s="1" t="s">
        <v>1681</v>
      </c>
      <c r="C598" s="1" t="s">
        <v>1735</v>
      </c>
    </row>
    <row r="599" spans="1:3" ht="15" customHeight="1" x14ac:dyDescent="0.25">
      <c r="A599" s="4" t="s">
        <v>1082</v>
      </c>
      <c r="B599" s="1" t="s">
        <v>1681</v>
      </c>
      <c r="C599" s="1" t="s">
        <v>1916</v>
      </c>
    </row>
    <row r="600" spans="1:3" ht="15" customHeight="1" x14ac:dyDescent="0.25">
      <c r="A600" s="4" t="s">
        <v>1081</v>
      </c>
      <c r="B600" s="1" t="s">
        <v>1681</v>
      </c>
      <c r="C600" s="1" t="s">
        <v>1696</v>
      </c>
    </row>
    <row r="601" spans="1:3" ht="15" customHeight="1" x14ac:dyDescent="0.25">
      <c r="A601" s="4" t="s">
        <v>1080</v>
      </c>
      <c r="B601" s="1" t="s">
        <v>1681</v>
      </c>
      <c r="C601" s="1" t="s">
        <v>1732</v>
      </c>
    </row>
    <row r="602" spans="1:3" ht="15" customHeight="1" x14ac:dyDescent="0.25">
      <c r="A602" s="4" t="s">
        <v>1079</v>
      </c>
      <c r="B602" s="1" t="s">
        <v>1681</v>
      </c>
      <c r="C602" s="1" t="s">
        <v>1735</v>
      </c>
    </row>
    <row r="603" spans="1:3" ht="15" customHeight="1" x14ac:dyDescent="0.25">
      <c r="A603" s="4" t="s">
        <v>1078</v>
      </c>
      <c r="B603" s="1" t="s">
        <v>1681</v>
      </c>
      <c r="C603" s="1" t="s">
        <v>1915</v>
      </c>
    </row>
    <row r="604" spans="1:3" ht="15" customHeight="1" x14ac:dyDescent="0.25">
      <c r="A604" s="4" t="s">
        <v>1077</v>
      </c>
      <c r="B604" s="1" t="s">
        <v>1681</v>
      </c>
      <c r="C604" s="1" t="s">
        <v>1746</v>
      </c>
    </row>
    <row r="605" spans="1:3" ht="15" customHeight="1" x14ac:dyDescent="0.25">
      <c r="A605" s="4" t="s">
        <v>1076</v>
      </c>
      <c r="B605" s="1" t="s">
        <v>1681</v>
      </c>
      <c r="C605" s="1" t="s">
        <v>1914</v>
      </c>
    </row>
    <row r="606" spans="1:3" ht="15" customHeight="1" x14ac:dyDescent="0.25">
      <c r="A606" s="4" t="s">
        <v>1075</v>
      </c>
      <c r="B606" s="1" t="s">
        <v>1681</v>
      </c>
      <c r="C606" s="1" t="s">
        <v>1780</v>
      </c>
    </row>
    <row r="607" spans="1:3" ht="15" customHeight="1" x14ac:dyDescent="0.25">
      <c r="A607" s="4" t="s">
        <v>1074</v>
      </c>
      <c r="B607" s="1" t="s">
        <v>1681</v>
      </c>
      <c r="C607" s="1" t="s">
        <v>1913</v>
      </c>
    </row>
    <row r="608" spans="1:3" ht="15" customHeight="1" x14ac:dyDescent="0.25">
      <c r="A608" s="4" t="s">
        <v>1073</v>
      </c>
      <c r="B608" s="1" t="s">
        <v>1681</v>
      </c>
      <c r="C608" s="1" t="s">
        <v>1712</v>
      </c>
    </row>
    <row r="609" spans="1:3" ht="15" customHeight="1" x14ac:dyDescent="0.25">
      <c r="A609" s="4" t="s">
        <v>1072</v>
      </c>
      <c r="B609" s="1" t="s">
        <v>1681</v>
      </c>
      <c r="C609" s="1" t="s">
        <v>1735</v>
      </c>
    </row>
    <row r="610" spans="1:3" ht="15" customHeight="1" x14ac:dyDescent="0.25">
      <c r="A610" s="4" t="s">
        <v>1071</v>
      </c>
      <c r="B610" s="1" t="s">
        <v>1681</v>
      </c>
      <c r="C610" s="1" t="s">
        <v>1735</v>
      </c>
    </row>
    <row r="611" spans="1:3" ht="15" customHeight="1" x14ac:dyDescent="0.25">
      <c r="A611" s="4" t="s">
        <v>1070</v>
      </c>
      <c r="B611" s="1" t="s">
        <v>1681</v>
      </c>
      <c r="C611" s="1" t="s">
        <v>1816</v>
      </c>
    </row>
    <row r="612" spans="1:3" ht="15" customHeight="1" x14ac:dyDescent="0.25">
      <c r="A612" s="4" t="s">
        <v>1069</v>
      </c>
      <c r="B612" s="1" t="s">
        <v>1681</v>
      </c>
      <c r="C612" s="1" t="s">
        <v>1912</v>
      </c>
    </row>
    <row r="613" spans="1:3" ht="15" customHeight="1" x14ac:dyDescent="0.25">
      <c r="A613" s="4" t="s">
        <v>1068</v>
      </c>
      <c r="B613" s="1" t="s">
        <v>1681</v>
      </c>
      <c r="C613" s="1" t="s">
        <v>1848</v>
      </c>
    </row>
    <row r="614" spans="1:3" ht="15" customHeight="1" x14ac:dyDescent="0.25">
      <c r="A614" s="4" t="s">
        <v>1067</v>
      </c>
      <c r="B614" s="1" t="s">
        <v>1681</v>
      </c>
      <c r="C614" s="1" t="s">
        <v>1911</v>
      </c>
    </row>
    <row r="615" spans="1:3" ht="15" customHeight="1" x14ac:dyDescent="0.25">
      <c r="A615" s="4" t="s">
        <v>1066</v>
      </c>
      <c r="B615" s="1" t="s">
        <v>1681</v>
      </c>
      <c r="C615" s="1" t="s">
        <v>1869</v>
      </c>
    </row>
    <row r="616" spans="1:3" ht="15" customHeight="1" x14ac:dyDescent="0.25">
      <c r="A616" s="4" t="s">
        <v>1065</v>
      </c>
      <c r="B616" s="1" t="s">
        <v>1681</v>
      </c>
      <c r="C616" s="1" t="s">
        <v>1687</v>
      </c>
    </row>
    <row r="617" spans="1:3" ht="15" customHeight="1" x14ac:dyDescent="0.25">
      <c r="A617" s="4" t="s">
        <v>1064</v>
      </c>
      <c r="B617" s="1" t="s">
        <v>1681</v>
      </c>
      <c r="C617" s="1" t="s">
        <v>1809</v>
      </c>
    </row>
    <row r="618" spans="1:3" ht="15" customHeight="1" x14ac:dyDescent="0.25">
      <c r="A618" s="4" t="s">
        <v>1063</v>
      </c>
      <c r="B618" s="1" t="s">
        <v>1681</v>
      </c>
      <c r="C618" s="1" t="s">
        <v>1735</v>
      </c>
    </row>
    <row r="619" spans="1:3" ht="15" customHeight="1" x14ac:dyDescent="0.25">
      <c r="A619" s="4" t="s">
        <v>1062</v>
      </c>
      <c r="B619" s="1" t="s">
        <v>1681</v>
      </c>
      <c r="C619" s="1" t="s">
        <v>1746</v>
      </c>
    </row>
    <row r="620" spans="1:3" ht="15" customHeight="1" x14ac:dyDescent="0.25">
      <c r="A620" s="4" t="s">
        <v>1061</v>
      </c>
      <c r="B620" s="1" t="s">
        <v>1681</v>
      </c>
      <c r="C620" s="1" t="s">
        <v>1735</v>
      </c>
    </row>
    <row r="621" spans="1:3" ht="15" customHeight="1" x14ac:dyDescent="0.25">
      <c r="A621" s="4" t="s">
        <v>1060</v>
      </c>
      <c r="B621" s="1" t="s">
        <v>1681</v>
      </c>
      <c r="C621" s="1" t="s">
        <v>1712</v>
      </c>
    </row>
    <row r="622" spans="1:3" ht="15" customHeight="1" x14ac:dyDescent="0.25">
      <c r="A622" s="4" t="s">
        <v>1059</v>
      </c>
      <c r="B622" s="1" t="s">
        <v>1681</v>
      </c>
      <c r="C622" s="1" t="s">
        <v>1834</v>
      </c>
    </row>
    <row r="623" spans="1:3" ht="15" customHeight="1" x14ac:dyDescent="0.25">
      <c r="A623" s="4" t="s">
        <v>1058</v>
      </c>
      <c r="B623" s="1" t="s">
        <v>1681</v>
      </c>
      <c r="C623" s="1" t="s">
        <v>1735</v>
      </c>
    </row>
    <row r="624" spans="1:3" ht="15" customHeight="1" x14ac:dyDescent="0.25">
      <c r="A624" s="4" t="s">
        <v>1057</v>
      </c>
      <c r="B624" s="1" t="s">
        <v>1681</v>
      </c>
      <c r="C624" s="1" t="s">
        <v>1735</v>
      </c>
    </row>
    <row r="625" spans="1:3" ht="15" customHeight="1" x14ac:dyDescent="0.25">
      <c r="A625" s="4" t="s">
        <v>1056</v>
      </c>
      <c r="B625" s="1" t="s">
        <v>1681</v>
      </c>
      <c r="C625" s="1" t="s">
        <v>1712</v>
      </c>
    </row>
    <row r="626" spans="1:3" ht="15" customHeight="1" x14ac:dyDescent="0.25">
      <c r="A626" s="4" t="s">
        <v>1055</v>
      </c>
      <c r="B626" s="1" t="s">
        <v>1681</v>
      </c>
      <c r="C626" s="1" t="s">
        <v>1910</v>
      </c>
    </row>
    <row r="627" spans="1:3" ht="15" customHeight="1" x14ac:dyDescent="0.25">
      <c r="A627" s="4" t="s">
        <v>1054</v>
      </c>
      <c r="B627" s="1" t="s">
        <v>1681</v>
      </c>
      <c r="C627" s="1" t="s">
        <v>1735</v>
      </c>
    </row>
    <row r="628" spans="1:3" ht="15" customHeight="1" x14ac:dyDescent="0.25">
      <c r="A628" s="4" t="s">
        <v>1053</v>
      </c>
      <c r="B628" s="1" t="s">
        <v>1681</v>
      </c>
      <c r="C628" s="1" t="s">
        <v>1735</v>
      </c>
    </row>
    <row r="629" spans="1:3" ht="15" customHeight="1" x14ac:dyDescent="0.25">
      <c r="A629" s="4" t="s">
        <v>1052</v>
      </c>
      <c r="B629" s="1" t="s">
        <v>1681</v>
      </c>
      <c r="C629" s="1" t="s">
        <v>1735</v>
      </c>
    </row>
    <row r="630" spans="1:3" ht="15" customHeight="1" x14ac:dyDescent="0.25">
      <c r="A630" s="4" t="s">
        <v>1051</v>
      </c>
      <c r="B630" s="1" t="s">
        <v>1681</v>
      </c>
      <c r="C630" s="1" t="s">
        <v>1909</v>
      </c>
    </row>
    <row r="631" spans="1:3" ht="15" customHeight="1" x14ac:dyDescent="0.25">
      <c r="A631" s="4" t="s">
        <v>1050</v>
      </c>
      <c r="B631" s="1" t="s">
        <v>1681</v>
      </c>
      <c r="C631" s="1" t="s">
        <v>1809</v>
      </c>
    </row>
    <row r="632" spans="1:3" ht="15" customHeight="1" x14ac:dyDescent="0.25">
      <c r="A632" s="4" t="s">
        <v>1049</v>
      </c>
      <c r="B632" s="1" t="s">
        <v>1681</v>
      </c>
      <c r="C632" s="1" t="s">
        <v>1735</v>
      </c>
    </row>
    <row r="633" spans="1:3" ht="15" customHeight="1" x14ac:dyDescent="0.25">
      <c r="A633" s="4" t="s">
        <v>1048</v>
      </c>
      <c r="B633" s="1" t="s">
        <v>1681</v>
      </c>
      <c r="C633" s="1" t="s">
        <v>1809</v>
      </c>
    </row>
    <row r="634" spans="1:3" ht="15" customHeight="1" x14ac:dyDescent="0.25">
      <c r="A634" s="4" t="s">
        <v>1047</v>
      </c>
      <c r="B634" s="1" t="s">
        <v>1681</v>
      </c>
      <c r="C634" s="1" t="s">
        <v>1735</v>
      </c>
    </row>
    <row r="635" spans="1:3" ht="15" customHeight="1" x14ac:dyDescent="0.25">
      <c r="A635" s="4" t="s">
        <v>1046</v>
      </c>
      <c r="B635" s="1" t="s">
        <v>1681</v>
      </c>
      <c r="C635" s="1" t="s">
        <v>1735</v>
      </c>
    </row>
    <row r="636" spans="1:3" ht="15" customHeight="1" x14ac:dyDescent="0.25">
      <c r="A636" s="4" t="s">
        <v>1045</v>
      </c>
      <c r="B636" s="1" t="s">
        <v>1681</v>
      </c>
      <c r="C636" s="1" t="s">
        <v>1735</v>
      </c>
    </row>
    <row r="637" spans="1:3" ht="15" customHeight="1" x14ac:dyDescent="0.25">
      <c r="A637" s="4" t="s">
        <v>1044</v>
      </c>
      <c r="B637" s="1" t="s">
        <v>1681</v>
      </c>
      <c r="C637" s="1" t="s">
        <v>1735</v>
      </c>
    </row>
    <row r="638" spans="1:3" ht="15" customHeight="1" x14ac:dyDescent="0.25">
      <c r="A638" s="4" t="s">
        <v>1043</v>
      </c>
      <c r="B638" s="1" t="s">
        <v>1681</v>
      </c>
      <c r="C638" s="1" t="s">
        <v>1735</v>
      </c>
    </row>
    <row r="639" spans="1:3" ht="15" customHeight="1" x14ac:dyDescent="0.25">
      <c r="A639" s="4" t="s">
        <v>1042</v>
      </c>
      <c r="B639" s="1" t="s">
        <v>1681</v>
      </c>
      <c r="C639" s="1" t="s">
        <v>1735</v>
      </c>
    </row>
    <row r="640" spans="1:3" ht="15" customHeight="1" x14ac:dyDescent="0.25">
      <c r="A640" s="4" t="s">
        <v>1041</v>
      </c>
      <c r="B640" s="1" t="s">
        <v>1681</v>
      </c>
      <c r="C640" s="1" t="s">
        <v>1712</v>
      </c>
    </row>
    <row r="641" spans="1:3" ht="15" customHeight="1" x14ac:dyDescent="0.25">
      <c r="A641" s="4" t="s">
        <v>1040</v>
      </c>
      <c r="B641" s="1" t="s">
        <v>1681</v>
      </c>
      <c r="C641" s="1" t="s">
        <v>1712</v>
      </c>
    </row>
    <row r="642" spans="1:3" ht="15" customHeight="1" x14ac:dyDescent="0.25">
      <c r="A642" s="4" t="s">
        <v>1039</v>
      </c>
      <c r="B642" s="1" t="s">
        <v>1681</v>
      </c>
      <c r="C642" s="1" t="s">
        <v>1735</v>
      </c>
    </row>
    <row r="643" spans="1:3" ht="15" customHeight="1" x14ac:dyDescent="0.25">
      <c r="A643" s="4" t="s">
        <v>1038</v>
      </c>
      <c r="B643" s="1" t="s">
        <v>1681</v>
      </c>
      <c r="C643" s="1" t="s">
        <v>1735</v>
      </c>
    </row>
    <row r="644" spans="1:3" ht="15" customHeight="1" x14ac:dyDescent="0.25">
      <c r="A644" s="4" t="s">
        <v>1037</v>
      </c>
      <c r="B644" s="1" t="s">
        <v>1681</v>
      </c>
      <c r="C644" s="1" t="s">
        <v>1735</v>
      </c>
    </row>
    <row r="645" spans="1:3" ht="15" customHeight="1" x14ac:dyDescent="0.25">
      <c r="A645" s="4" t="s">
        <v>1036</v>
      </c>
      <c r="B645" s="1" t="s">
        <v>1681</v>
      </c>
      <c r="C645" s="1" t="s">
        <v>1735</v>
      </c>
    </row>
    <row r="646" spans="1:3" ht="15" customHeight="1" x14ac:dyDescent="0.25">
      <c r="A646" s="4" t="s">
        <v>1035</v>
      </c>
      <c r="B646" s="1" t="s">
        <v>1681</v>
      </c>
      <c r="C646" s="1" t="s">
        <v>1735</v>
      </c>
    </row>
    <row r="647" spans="1:3" ht="15" customHeight="1" x14ac:dyDescent="0.25">
      <c r="A647" s="4" t="s">
        <v>1034</v>
      </c>
      <c r="B647" s="1" t="s">
        <v>1681</v>
      </c>
      <c r="C647" s="1" t="s">
        <v>1735</v>
      </c>
    </row>
    <row r="648" spans="1:3" ht="15" customHeight="1" x14ac:dyDescent="0.25">
      <c r="A648" s="4" t="s">
        <v>1033</v>
      </c>
      <c r="B648" s="1" t="s">
        <v>1681</v>
      </c>
      <c r="C648" s="1" t="s">
        <v>1735</v>
      </c>
    </row>
    <row r="649" spans="1:3" ht="15" customHeight="1" x14ac:dyDescent="0.25">
      <c r="A649" s="4" t="s">
        <v>1032</v>
      </c>
      <c r="B649" s="1" t="s">
        <v>1681</v>
      </c>
      <c r="C649" s="1" t="s">
        <v>1735</v>
      </c>
    </row>
    <row r="650" spans="1:3" ht="15" customHeight="1" x14ac:dyDescent="0.25">
      <c r="A650" s="4" t="s">
        <v>1031</v>
      </c>
      <c r="B650" s="1" t="s">
        <v>1681</v>
      </c>
      <c r="C650" s="1" t="s">
        <v>1712</v>
      </c>
    </row>
    <row r="651" spans="1:3" ht="15" customHeight="1" x14ac:dyDescent="0.25">
      <c r="A651" s="4" t="s">
        <v>1030</v>
      </c>
      <c r="B651" s="1" t="s">
        <v>1681</v>
      </c>
      <c r="C651" s="1" t="s">
        <v>1735</v>
      </c>
    </row>
    <row r="652" spans="1:3" ht="15" customHeight="1" x14ac:dyDescent="0.25">
      <c r="A652" s="4" t="s">
        <v>1029</v>
      </c>
      <c r="B652" s="1" t="s">
        <v>1681</v>
      </c>
      <c r="C652" s="1" t="s">
        <v>1880</v>
      </c>
    </row>
    <row r="653" spans="1:3" ht="15" customHeight="1" x14ac:dyDescent="0.25">
      <c r="A653" s="4" t="s">
        <v>1028</v>
      </c>
      <c r="B653" s="1" t="s">
        <v>1681</v>
      </c>
      <c r="C653" s="1" t="s">
        <v>1735</v>
      </c>
    </row>
    <row r="654" spans="1:3" ht="15" customHeight="1" x14ac:dyDescent="0.25">
      <c r="A654" s="4" t="s">
        <v>1027</v>
      </c>
      <c r="B654" s="1" t="s">
        <v>1681</v>
      </c>
      <c r="C654" s="1" t="s">
        <v>1735</v>
      </c>
    </row>
    <row r="655" spans="1:3" ht="15" customHeight="1" x14ac:dyDescent="0.25">
      <c r="A655" s="4" t="s">
        <v>1026</v>
      </c>
      <c r="B655" s="1" t="s">
        <v>1681</v>
      </c>
      <c r="C655" s="1" t="s">
        <v>1809</v>
      </c>
    </row>
    <row r="656" spans="1:3" ht="15" customHeight="1" x14ac:dyDescent="0.25">
      <c r="A656" s="4" t="s">
        <v>1025</v>
      </c>
      <c r="B656" s="1" t="s">
        <v>1681</v>
      </c>
      <c r="C656" s="1" t="s">
        <v>1735</v>
      </c>
    </row>
    <row r="657" spans="1:3" ht="15" customHeight="1" x14ac:dyDescent="0.25">
      <c r="A657" s="4" t="s">
        <v>1024</v>
      </c>
      <c r="B657" s="1" t="s">
        <v>1681</v>
      </c>
      <c r="C657" s="1" t="s">
        <v>1735</v>
      </c>
    </row>
    <row r="658" spans="1:3" ht="15" customHeight="1" x14ac:dyDescent="0.25">
      <c r="A658" s="4" t="s">
        <v>1023</v>
      </c>
      <c r="B658" s="1" t="s">
        <v>1681</v>
      </c>
      <c r="C658" s="1" t="s">
        <v>1735</v>
      </c>
    </row>
    <row r="659" spans="1:3" ht="15" customHeight="1" x14ac:dyDescent="0.25">
      <c r="A659" s="4" t="s">
        <v>1022</v>
      </c>
      <c r="B659" s="1" t="s">
        <v>1681</v>
      </c>
      <c r="C659" s="1" t="s">
        <v>1712</v>
      </c>
    </row>
    <row r="660" spans="1:3" ht="15" customHeight="1" x14ac:dyDescent="0.25">
      <c r="A660" s="4" t="s">
        <v>1021</v>
      </c>
      <c r="B660" s="1" t="s">
        <v>1681</v>
      </c>
      <c r="C660" s="1" t="s">
        <v>1735</v>
      </c>
    </row>
    <row r="661" spans="1:3" ht="15" customHeight="1" x14ac:dyDescent="0.25">
      <c r="A661" s="4" t="s">
        <v>1020</v>
      </c>
      <c r="B661" s="1" t="s">
        <v>1681</v>
      </c>
      <c r="C661" s="1" t="s">
        <v>1889</v>
      </c>
    </row>
    <row r="662" spans="1:3" ht="15" customHeight="1" x14ac:dyDescent="0.25">
      <c r="A662" s="4" t="s">
        <v>1019</v>
      </c>
      <c r="B662" s="1" t="s">
        <v>1681</v>
      </c>
      <c r="C662" s="1" t="s">
        <v>1735</v>
      </c>
    </row>
    <row r="663" spans="1:3" ht="15" customHeight="1" x14ac:dyDescent="0.25">
      <c r="A663" s="4" t="s">
        <v>1018</v>
      </c>
      <c r="B663" s="1" t="s">
        <v>1681</v>
      </c>
      <c r="C663" s="1" t="s">
        <v>1735</v>
      </c>
    </row>
    <row r="664" spans="1:3" ht="15" customHeight="1" x14ac:dyDescent="0.25">
      <c r="A664" s="4" t="s">
        <v>1017</v>
      </c>
      <c r="B664" s="1" t="s">
        <v>1681</v>
      </c>
      <c r="C664" s="1" t="s">
        <v>1735</v>
      </c>
    </row>
    <row r="665" spans="1:3" ht="15" customHeight="1" x14ac:dyDescent="0.25">
      <c r="A665" s="4" t="s">
        <v>1016</v>
      </c>
      <c r="B665" s="1" t="s">
        <v>1681</v>
      </c>
      <c r="C665" s="1" t="s">
        <v>1735</v>
      </c>
    </row>
    <row r="666" spans="1:3" ht="15" customHeight="1" x14ac:dyDescent="0.25">
      <c r="A666" s="4" t="s">
        <v>1015</v>
      </c>
      <c r="B666" s="1" t="s">
        <v>1681</v>
      </c>
      <c r="C666" s="1" t="s">
        <v>1809</v>
      </c>
    </row>
    <row r="667" spans="1:3" ht="15" customHeight="1" x14ac:dyDescent="0.25">
      <c r="A667" s="4" t="s">
        <v>1014</v>
      </c>
      <c r="B667" s="1" t="s">
        <v>1681</v>
      </c>
      <c r="C667" s="1" t="s">
        <v>1735</v>
      </c>
    </row>
    <row r="668" spans="1:3" ht="15" customHeight="1" x14ac:dyDescent="0.25">
      <c r="A668" s="4" t="s">
        <v>1013</v>
      </c>
      <c r="B668" s="1" t="s">
        <v>1681</v>
      </c>
      <c r="C668" s="1" t="s">
        <v>1735</v>
      </c>
    </row>
    <row r="669" spans="1:3" ht="15" customHeight="1" x14ac:dyDescent="0.25">
      <c r="A669" s="4" t="s">
        <v>1012</v>
      </c>
      <c r="B669" s="1" t="s">
        <v>1681</v>
      </c>
      <c r="C669" s="1" t="s">
        <v>1735</v>
      </c>
    </row>
    <row r="670" spans="1:3" ht="15" customHeight="1" x14ac:dyDescent="0.25">
      <c r="A670" s="4" t="s">
        <v>1011</v>
      </c>
      <c r="B670" s="1" t="s">
        <v>1681</v>
      </c>
      <c r="C670" s="1" t="s">
        <v>1735</v>
      </c>
    </row>
    <row r="671" spans="1:3" ht="15" customHeight="1" x14ac:dyDescent="0.25">
      <c r="A671" s="4" t="s">
        <v>1010</v>
      </c>
      <c r="B671" s="1" t="s">
        <v>1681</v>
      </c>
      <c r="C671" s="1" t="s">
        <v>1809</v>
      </c>
    </row>
    <row r="672" spans="1:3" ht="15" customHeight="1" x14ac:dyDescent="0.25">
      <c r="A672" s="4" t="s">
        <v>1009</v>
      </c>
      <c r="B672" s="1" t="s">
        <v>1681</v>
      </c>
      <c r="C672" s="1" t="s">
        <v>1735</v>
      </c>
    </row>
    <row r="673" spans="1:3" ht="15" customHeight="1" x14ac:dyDescent="0.25">
      <c r="A673" s="4" t="s">
        <v>1008</v>
      </c>
      <c r="B673" s="1" t="s">
        <v>1681</v>
      </c>
      <c r="C673" s="1" t="s">
        <v>1735</v>
      </c>
    </row>
    <row r="674" spans="1:3" ht="15" customHeight="1" x14ac:dyDescent="0.25">
      <c r="A674" s="4" t="s">
        <v>1007</v>
      </c>
      <c r="B674" s="1" t="s">
        <v>1681</v>
      </c>
      <c r="C674" s="1" t="s">
        <v>1809</v>
      </c>
    </row>
    <row r="675" spans="1:3" ht="15" customHeight="1" x14ac:dyDescent="0.25">
      <c r="A675" s="4" t="s">
        <v>1006</v>
      </c>
      <c r="B675" s="1" t="s">
        <v>1681</v>
      </c>
      <c r="C675" s="1" t="s">
        <v>1712</v>
      </c>
    </row>
    <row r="676" spans="1:3" ht="15" customHeight="1" x14ac:dyDescent="0.25">
      <c r="A676" s="4" t="s">
        <v>1005</v>
      </c>
      <c r="B676" s="1" t="s">
        <v>1681</v>
      </c>
      <c r="C676" s="1" t="s">
        <v>1735</v>
      </c>
    </row>
    <row r="677" spans="1:3" ht="15" customHeight="1" x14ac:dyDescent="0.25">
      <c r="A677" s="4" t="s">
        <v>1004</v>
      </c>
      <c r="B677" s="1" t="s">
        <v>1681</v>
      </c>
      <c r="C677" s="1" t="s">
        <v>1735</v>
      </c>
    </row>
    <row r="678" spans="1:3" ht="15" customHeight="1" x14ac:dyDescent="0.25">
      <c r="A678" s="4" t="s">
        <v>1003</v>
      </c>
      <c r="B678" s="1" t="s">
        <v>1681</v>
      </c>
      <c r="C678" s="1" t="s">
        <v>1848</v>
      </c>
    </row>
    <row r="679" spans="1:3" ht="15" customHeight="1" x14ac:dyDescent="0.25">
      <c r="A679" s="4" t="s">
        <v>1002</v>
      </c>
      <c r="B679" s="1" t="s">
        <v>1681</v>
      </c>
      <c r="C679" s="1" t="s">
        <v>1735</v>
      </c>
    </row>
    <row r="680" spans="1:3" ht="15" customHeight="1" x14ac:dyDescent="0.25">
      <c r="A680" s="4" t="s">
        <v>1001</v>
      </c>
      <c r="B680" s="1" t="s">
        <v>1681</v>
      </c>
      <c r="C680" s="1" t="s">
        <v>1732</v>
      </c>
    </row>
    <row r="681" spans="1:3" ht="15" customHeight="1" x14ac:dyDescent="0.25">
      <c r="A681" s="4" t="s">
        <v>1000</v>
      </c>
      <c r="B681" s="1" t="s">
        <v>1681</v>
      </c>
      <c r="C681" s="1" t="s">
        <v>1735</v>
      </c>
    </row>
    <row r="682" spans="1:3" ht="15" customHeight="1" x14ac:dyDescent="0.25">
      <c r="A682" s="4" t="s">
        <v>999</v>
      </c>
      <c r="B682" s="1" t="s">
        <v>1681</v>
      </c>
      <c r="C682" s="1" t="s">
        <v>1735</v>
      </c>
    </row>
    <row r="683" spans="1:3" ht="15" customHeight="1" x14ac:dyDescent="0.25">
      <c r="A683" s="4" t="s">
        <v>998</v>
      </c>
      <c r="B683" s="1" t="s">
        <v>1681</v>
      </c>
      <c r="C683" s="1" t="s">
        <v>1735</v>
      </c>
    </row>
    <row r="684" spans="1:3" ht="15" customHeight="1" x14ac:dyDescent="0.25">
      <c r="A684" s="4" t="s">
        <v>997</v>
      </c>
      <c r="B684" s="1" t="s">
        <v>1681</v>
      </c>
      <c r="C684" s="1" t="s">
        <v>1712</v>
      </c>
    </row>
    <row r="685" spans="1:3" ht="15" customHeight="1" x14ac:dyDescent="0.25">
      <c r="A685" s="4" t="s">
        <v>996</v>
      </c>
      <c r="B685" s="1" t="s">
        <v>1681</v>
      </c>
      <c r="C685" s="1" t="s">
        <v>1735</v>
      </c>
    </row>
    <row r="686" spans="1:3" ht="15" customHeight="1" x14ac:dyDescent="0.25">
      <c r="A686" s="4" t="s">
        <v>995</v>
      </c>
      <c r="B686" s="1" t="s">
        <v>1681</v>
      </c>
      <c r="C686" s="1" t="s">
        <v>1771</v>
      </c>
    </row>
    <row r="687" spans="1:3" ht="15" customHeight="1" x14ac:dyDescent="0.25">
      <c r="A687" s="4" t="s">
        <v>994</v>
      </c>
      <c r="B687" s="1" t="s">
        <v>1681</v>
      </c>
      <c r="C687" s="1" t="s">
        <v>1735</v>
      </c>
    </row>
    <row r="688" spans="1:3" ht="15" customHeight="1" x14ac:dyDescent="0.25">
      <c r="A688" s="4" t="s">
        <v>993</v>
      </c>
      <c r="B688" s="1" t="s">
        <v>1681</v>
      </c>
      <c r="C688" s="1" t="s">
        <v>1735</v>
      </c>
    </row>
    <row r="689" spans="1:3" ht="15" customHeight="1" x14ac:dyDescent="0.25">
      <c r="A689" s="4" t="s">
        <v>992</v>
      </c>
      <c r="B689" s="1" t="s">
        <v>1681</v>
      </c>
      <c r="C689" s="1" t="s">
        <v>1712</v>
      </c>
    </row>
    <row r="690" spans="1:3" ht="15" customHeight="1" x14ac:dyDescent="0.25">
      <c r="A690" s="4" t="s">
        <v>991</v>
      </c>
      <c r="B690" s="1" t="s">
        <v>1681</v>
      </c>
      <c r="C690" s="1" t="s">
        <v>1809</v>
      </c>
    </row>
    <row r="691" spans="1:3" ht="15" customHeight="1" x14ac:dyDescent="0.25">
      <c r="A691" s="4" t="s">
        <v>990</v>
      </c>
      <c r="B691" s="1" t="s">
        <v>1681</v>
      </c>
      <c r="C691" s="1" t="s">
        <v>1809</v>
      </c>
    </row>
    <row r="692" spans="1:3" ht="15" customHeight="1" x14ac:dyDescent="0.25">
      <c r="A692" s="4" t="s">
        <v>989</v>
      </c>
      <c r="B692" s="1" t="s">
        <v>1681</v>
      </c>
      <c r="C692" s="1" t="s">
        <v>1869</v>
      </c>
    </row>
    <row r="693" spans="1:3" ht="15" customHeight="1" x14ac:dyDescent="0.25">
      <c r="A693" s="4" t="s">
        <v>988</v>
      </c>
      <c r="B693" s="1" t="s">
        <v>1681</v>
      </c>
      <c r="C693" s="1" t="s">
        <v>1735</v>
      </c>
    </row>
    <row r="694" spans="1:3" ht="15" customHeight="1" x14ac:dyDescent="0.25">
      <c r="A694" s="4" t="s">
        <v>987</v>
      </c>
      <c r="B694" s="1" t="s">
        <v>1681</v>
      </c>
      <c r="C694" s="1" t="s">
        <v>1712</v>
      </c>
    </row>
    <row r="695" spans="1:3" ht="15" customHeight="1" x14ac:dyDescent="0.25">
      <c r="A695" s="4" t="s">
        <v>986</v>
      </c>
      <c r="B695" s="1" t="s">
        <v>1681</v>
      </c>
      <c r="C695" s="1" t="s">
        <v>1735</v>
      </c>
    </row>
    <row r="696" spans="1:3" ht="15" customHeight="1" x14ac:dyDescent="0.25">
      <c r="A696" s="4" t="s">
        <v>985</v>
      </c>
      <c r="B696" s="1" t="s">
        <v>1681</v>
      </c>
      <c r="C696" s="1" t="s">
        <v>1805</v>
      </c>
    </row>
    <row r="697" spans="1:3" ht="15" customHeight="1" x14ac:dyDescent="0.25">
      <c r="A697" s="4" t="s">
        <v>984</v>
      </c>
      <c r="B697" s="1" t="s">
        <v>1681</v>
      </c>
      <c r="C697" s="1" t="s">
        <v>1846</v>
      </c>
    </row>
    <row r="698" spans="1:3" ht="15" customHeight="1" x14ac:dyDescent="0.25">
      <c r="A698" s="4" t="s">
        <v>983</v>
      </c>
      <c r="B698" s="1" t="s">
        <v>1681</v>
      </c>
      <c r="C698" s="1" t="s">
        <v>1735</v>
      </c>
    </row>
    <row r="699" spans="1:3" ht="15" customHeight="1" x14ac:dyDescent="0.25">
      <c r="A699" s="4" t="s">
        <v>982</v>
      </c>
      <c r="B699" s="1" t="s">
        <v>1681</v>
      </c>
      <c r="C699" s="1" t="s">
        <v>1712</v>
      </c>
    </row>
    <row r="700" spans="1:3" ht="15" customHeight="1" x14ac:dyDescent="0.25">
      <c r="A700" s="4" t="s">
        <v>981</v>
      </c>
      <c r="B700" s="1" t="s">
        <v>1681</v>
      </c>
      <c r="C700" s="1" t="s">
        <v>1712</v>
      </c>
    </row>
    <row r="701" spans="1:3" ht="15" customHeight="1" x14ac:dyDescent="0.25">
      <c r="A701" s="4" t="s">
        <v>980</v>
      </c>
      <c r="B701" s="1" t="s">
        <v>1681</v>
      </c>
      <c r="C701" s="1" t="s">
        <v>1794</v>
      </c>
    </row>
    <row r="702" spans="1:3" ht="15" customHeight="1" x14ac:dyDescent="0.25">
      <c r="A702" s="4" t="s">
        <v>979</v>
      </c>
      <c r="B702" s="1" t="s">
        <v>1681</v>
      </c>
      <c r="C702" s="1" t="s">
        <v>1877</v>
      </c>
    </row>
    <row r="703" spans="1:3" ht="15" customHeight="1" x14ac:dyDescent="0.25">
      <c r="A703" s="4" t="s">
        <v>978</v>
      </c>
      <c r="B703" s="1" t="s">
        <v>1681</v>
      </c>
      <c r="C703" s="1" t="s">
        <v>1735</v>
      </c>
    </row>
    <row r="704" spans="1:3" ht="15" customHeight="1" x14ac:dyDescent="0.25">
      <c r="A704" s="4" t="s">
        <v>977</v>
      </c>
      <c r="B704" s="1" t="s">
        <v>1681</v>
      </c>
      <c r="C704" s="1" t="s">
        <v>1735</v>
      </c>
    </row>
    <row r="705" spans="1:3" ht="15" customHeight="1" x14ac:dyDescent="0.25">
      <c r="A705" s="4" t="s">
        <v>976</v>
      </c>
      <c r="B705" s="1" t="s">
        <v>1681</v>
      </c>
      <c r="C705" s="1" t="s">
        <v>1908</v>
      </c>
    </row>
    <row r="706" spans="1:3" ht="15" customHeight="1" x14ac:dyDescent="0.25">
      <c r="A706" s="4" t="s">
        <v>975</v>
      </c>
      <c r="B706" s="1" t="s">
        <v>1681</v>
      </c>
      <c r="C706" s="1" t="s">
        <v>1735</v>
      </c>
    </row>
    <row r="707" spans="1:3" ht="15" customHeight="1" x14ac:dyDescent="0.25">
      <c r="A707" s="4" t="s">
        <v>974</v>
      </c>
      <c r="B707" s="1" t="s">
        <v>1681</v>
      </c>
      <c r="C707" s="1" t="s">
        <v>1809</v>
      </c>
    </row>
    <row r="708" spans="1:3" ht="15" customHeight="1" x14ac:dyDescent="0.25">
      <c r="A708" s="4" t="s">
        <v>973</v>
      </c>
      <c r="B708" s="1" t="s">
        <v>1681</v>
      </c>
      <c r="C708" s="1" t="s">
        <v>1877</v>
      </c>
    </row>
    <row r="709" spans="1:3" ht="15" customHeight="1" x14ac:dyDescent="0.25">
      <c r="A709" s="4" t="s">
        <v>972</v>
      </c>
      <c r="B709" s="1" t="s">
        <v>1681</v>
      </c>
      <c r="C709" s="1" t="s">
        <v>1735</v>
      </c>
    </row>
    <row r="710" spans="1:3" ht="15" customHeight="1" x14ac:dyDescent="0.25">
      <c r="A710" s="4" t="s">
        <v>971</v>
      </c>
      <c r="B710" s="1" t="s">
        <v>1681</v>
      </c>
      <c r="C710" s="1" t="s">
        <v>1735</v>
      </c>
    </row>
    <row r="711" spans="1:3" ht="15" customHeight="1" x14ac:dyDescent="0.25">
      <c r="A711" s="4" t="s">
        <v>970</v>
      </c>
      <c r="B711" s="1" t="s">
        <v>1681</v>
      </c>
      <c r="C711" s="1" t="s">
        <v>1735</v>
      </c>
    </row>
    <row r="712" spans="1:3" ht="15" customHeight="1" x14ac:dyDescent="0.25">
      <c r="A712" s="4" t="s">
        <v>969</v>
      </c>
      <c r="B712" s="1" t="s">
        <v>1681</v>
      </c>
      <c r="C712" s="1" t="s">
        <v>1907</v>
      </c>
    </row>
    <row r="713" spans="1:3" ht="15" customHeight="1" x14ac:dyDescent="0.25">
      <c r="A713" s="4" t="s">
        <v>968</v>
      </c>
      <c r="B713" s="1" t="s">
        <v>1681</v>
      </c>
      <c r="C713" s="1" t="s">
        <v>1735</v>
      </c>
    </row>
    <row r="714" spans="1:3" ht="15" customHeight="1" x14ac:dyDescent="0.25">
      <c r="A714" s="4" t="s">
        <v>967</v>
      </c>
      <c r="B714" s="1" t="s">
        <v>1681</v>
      </c>
      <c r="C714" s="1" t="s">
        <v>1906</v>
      </c>
    </row>
    <row r="715" spans="1:3" ht="15" customHeight="1" x14ac:dyDescent="0.25">
      <c r="A715" s="4" t="s">
        <v>966</v>
      </c>
      <c r="B715" s="1" t="s">
        <v>1681</v>
      </c>
      <c r="C715" s="1" t="s">
        <v>1869</v>
      </c>
    </row>
    <row r="716" spans="1:3" ht="15" customHeight="1" x14ac:dyDescent="0.25">
      <c r="A716" s="4" t="s">
        <v>965</v>
      </c>
      <c r="B716" s="1" t="s">
        <v>1681</v>
      </c>
      <c r="C716" s="1" t="s">
        <v>1731</v>
      </c>
    </row>
    <row r="717" spans="1:3" ht="15" customHeight="1" x14ac:dyDescent="0.25">
      <c r="A717" s="4" t="s">
        <v>964</v>
      </c>
      <c r="B717" s="1" t="s">
        <v>1681</v>
      </c>
      <c r="C717" s="1" t="s">
        <v>1746</v>
      </c>
    </row>
    <row r="718" spans="1:3" ht="15" customHeight="1" x14ac:dyDescent="0.25">
      <c r="A718" s="4" t="s">
        <v>963</v>
      </c>
      <c r="B718" s="1" t="s">
        <v>1681</v>
      </c>
      <c r="C718" s="1" t="s">
        <v>1899</v>
      </c>
    </row>
    <row r="719" spans="1:3" ht="15" customHeight="1" x14ac:dyDescent="0.25">
      <c r="A719" s="4" t="s">
        <v>962</v>
      </c>
      <c r="B719" s="1" t="s">
        <v>1681</v>
      </c>
      <c r="C719" s="1" t="s">
        <v>1735</v>
      </c>
    </row>
    <row r="720" spans="1:3" ht="15" customHeight="1" x14ac:dyDescent="0.25">
      <c r="A720" s="4" t="s">
        <v>961</v>
      </c>
      <c r="B720" s="1" t="s">
        <v>1681</v>
      </c>
      <c r="C720" s="1" t="s">
        <v>1809</v>
      </c>
    </row>
    <row r="721" spans="1:3" ht="15" customHeight="1" x14ac:dyDescent="0.25">
      <c r="A721" s="4" t="s">
        <v>960</v>
      </c>
      <c r="B721" s="1" t="s">
        <v>1681</v>
      </c>
      <c r="C721" s="1" t="s">
        <v>1805</v>
      </c>
    </row>
    <row r="722" spans="1:3" ht="15" customHeight="1" x14ac:dyDescent="0.25">
      <c r="A722" s="4" t="s">
        <v>959</v>
      </c>
      <c r="B722" s="1" t="s">
        <v>1681</v>
      </c>
      <c r="C722" s="1" t="s">
        <v>1735</v>
      </c>
    </row>
    <row r="723" spans="1:3" ht="15" customHeight="1" x14ac:dyDescent="0.25">
      <c r="A723" s="4" t="s">
        <v>958</v>
      </c>
      <c r="B723" s="1" t="s">
        <v>1681</v>
      </c>
      <c r="C723" s="1" t="s">
        <v>1809</v>
      </c>
    </row>
    <row r="724" spans="1:3" ht="15" customHeight="1" x14ac:dyDescent="0.25">
      <c r="A724" s="4" t="s">
        <v>957</v>
      </c>
      <c r="B724" s="1" t="s">
        <v>1681</v>
      </c>
      <c r="C724" s="1" t="s">
        <v>1712</v>
      </c>
    </row>
    <row r="725" spans="1:3" ht="15" customHeight="1" x14ac:dyDescent="0.25">
      <c r="A725" s="4" t="s">
        <v>956</v>
      </c>
      <c r="B725" s="1" t="s">
        <v>1681</v>
      </c>
      <c r="C725" s="1" t="s">
        <v>1834</v>
      </c>
    </row>
    <row r="726" spans="1:3" ht="15" customHeight="1" x14ac:dyDescent="0.25">
      <c r="A726" s="4" t="s">
        <v>955</v>
      </c>
      <c r="B726" s="1" t="s">
        <v>1681</v>
      </c>
      <c r="C726" s="1" t="s">
        <v>1712</v>
      </c>
    </row>
    <row r="727" spans="1:3" ht="15" customHeight="1" x14ac:dyDescent="0.25">
      <c r="A727" s="4" t="s">
        <v>954</v>
      </c>
      <c r="B727" s="1" t="s">
        <v>1681</v>
      </c>
      <c r="C727" s="1" t="s">
        <v>1735</v>
      </c>
    </row>
    <row r="728" spans="1:3" ht="15" customHeight="1" x14ac:dyDescent="0.25">
      <c r="A728" s="4" t="s">
        <v>953</v>
      </c>
      <c r="B728" s="1" t="s">
        <v>1681</v>
      </c>
      <c r="C728" s="1" t="s">
        <v>1735</v>
      </c>
    </row>
    <row r="729" spans="1:3" ht="15" customHeight="1" x14ac:dyDescent="0.25">
      <c r="A729" s="4" t="s">
        <v>952</v>
      </c>
      <c r="B729" s="1" t="s">
        <v>1681</v>
      </c>
      <c r="C729" s="1" t="s">
        <v>1735</v>
      </c>
    </row>
    <row r="730" spans="1:3" ht="15" customHeight="1" x14ac:dyDescent="0.25">
      <c r="A730" s="4" t="s">
        <v>951</v>
      </c>
      <c r="B730" s="1" t="s">
        <v>1681</v>
      </c>
      <c r="C730" s="1" t="s">
        <v>1809</v>
      </c>
    </row>
    <row r="731" spans="1:3" ht="15" customHeight="1" x14ac:dyDescent="0.25">
      <c r="A731" s="4" t="s">
        <v>950</v>
      </c>
      <c r="B731" s="1" t="s">
        <v>1681</v>
      </c>
      <c r="C731" s="1" t="s">
        <v>1735</v>
      </c>
    </row>
    <row r="732" spans="1:3" ht="15" customHeight="1" x14ac:dyDescent="0.25">
      <c r="A732" s="4" t="s">
        <v>949</v>
      </c>
      <c r="B732" s="1" t="s">
        <v>1681</v>
      </c>
      <c r="C732" s="1" t="s">
        <v>1735</v>
      </c>
    </row>
    <row r="733" spans="1:3" ht="15" customHeight="1" x14ac:dyDescent="0.25">
      <c r="A733" s="4" t="s">
        <v>948</v>
      </c>
      <c r="B733" s="1" t="s">
        <v>1681</v>
      </c>
      <c r="C733" s="1" t="s">
        <v>1860</v>
      </c>
    </row>
    <row r="734" spans="1:3" ht="15" customHeight="1" x14ac:dyDescent="0.25">
      <c r="A734" s="4" t="s">
        <v>947</v>
      </c>
      <c r="B734" s="1" t="s">
        <v>1681</v>
      </c>
      <c r="C734" s="1" t="s">
        <v>1735</v>
      </c>
    </row>
    <row r="735" spans="1:3" ht="15" customHeight="1" x14ac:dyDescent="0.25">
      <c r="A735" s="4" t="s">
        <v>946</v>
      </c>
      <c r="B735" s="1" t="s">
        <v>1681</v>
      </c>
      <c r="C735" s="1" t="s">
        <v>1850</v>
      </c>
    </row>
    <row r="736" spans="1:3" ht="15" customHeight="1" x14ac:dyDescent="0.25">
      <c r="A736" s="4" t="s">
        <v>945</v>
      </c>
      <c r="B736" s="1" t="s">
        <v>1681</v>
      </c>
      <c r="C736" s="1" t="s">
        <v>1873</v>
      </c>
    </row>
    <row r="737" spans="1:3" ht="15" customHeight="1" x14ac:dyDescent="0.25">
      <c r="A737" s="4" t="s">
        <v>944</v>
      </c>
      <c r="B737" s="1" t="s">
        <v>1681</v>
      </c>
      <c r="C737" s="1" t="s">
        <v>1735</v>
      </c>
    </row>
    <row r="738" spans="1:3" ht="15" customHeight="1" x14ac:dyDescent="0.25">
      <c r="A738" s="4" t="s">
        <v>943</v>
      </c>
      <c r="B738" s="1" t="s">
        <v>1681</v>
      </c>
      <c r="C738" s="1" t="s">
        <v>1712</v>
      </c>
    </row>
    <row r="739" spans="1:3" ht="15" customHeight="1" x14ac:dyDescent="0.25">
      <c r="A739" s="4" t="s">
        <v>942</v>
      </c>
      <c r="B739" s="1" t="s">
        <v>1681</v>
      </c>
      <c r="C739" s="1" t="s">
        <v>1735</v>
      </c>
    </row>
    <row r="740" spans="1:3" ht="15" customHeight="1" x14ac:dyDescent="0.25">
      <c r="A740" s="4" t="s">
        <v>941</v>
      </c>
      <c r="B740" s="1" t="s">
        <v>1681</v>
      </c>
      <c r="C740" s="1" t="s">
        <v>1735</v>
      </c>
    </row>
    <row r="741" spans="1:3" ht="15" customHeight="1" x14ac:dyDescent="0.25">
      <c r="A741" s="4" t="s">
        <v>940</v>
      </c>
      <c r="B741" s="1" t="s">
        <v>1681</v>
      </c>
      <c r="C741" s="1" t="s">
        <v>1735</v>
      </c>
    </row>
    <row r="742" spans="1:3" ht="15" customHeight="1" x14ac:dyDescent="0.25">
      <c r="A742" s="4" t="s">
        <v>939</v>
      </c>
      <c r="B742" s="1" t="s">
        <v>1681</v>
      </c>
      <c r="C742" s="1" t="s">
        <v>1735</v>
      </c>
    </row>
    <row r="743" spans="1:3" ht="15" customHeight="1" x14ac:dyDescent="0.25">
      <c r="A743" s="4" t="s">
        <v>938</v>
      </c>
      <c r="B743" s="1" t="s">
        <v>1681</v>
      </c>
      <c r="C743" s="1" t="s">
        <v>1735</v>
      </c>
    </row>
    <row r="744" spans="1:3" ht="15" customHeight="1" x14ac:dyDescent="0.25">
      <c r="A744" s="4" t="s">
        <v>937</v>
      </c>
      <c r="B744" s="1" t="s">
        <v>1681</v>
      </c>
      <c r="C744" s="1" t="s">
        <v>1899</v>
      </c>
    </row>
    <row r="745" spans="1:3" ht="15" customHeight="1" x14ac:dyDescent="0.25">
      <c r="A745" s="4" t="s">
        <v>936</v>
      </c>
      <c r="B745" s="1" t="s">
        <v>1681</v>
      </c>
      <c r="C745" s="1" t="s">
        <v>1735</v>
      </c>
    </row>
    <row r="746" spans="1:3" ht="15" customHeight="1" x14ac:dyDescent="0.25">
      <c r="A746" s="4" t="s">
        <v>935</v>
      </c>
      <c r="B746" s="1" t="s">
        <v>1681</v>
      </c>
      <c r="C746" s="1" t="s">
        <v>1712</v>
      </c>
    </row>
    <row r="747" spans="1:3" ht="15" customHeight="1" x14ac:dyDescent="0.25">
      <c r="A747" s="4" t="s">
        <v>934</v>
      </c>
      <c r="B747" s="1" t="s">
        <v>1681</v>
      </c>
      <c r="C747" s="1" t="s">
        <v>1735</v>
      </c>
    </row>
    <row r="748" spans="1:3" ht="15" customHeight="1" x14ac:dyDescent="0.25">
      <c r="A748" s="4" t="s">
        <v>933</v>
      </c>
      <c r="B748" s="1" t="s">
        <v>1681</v>
      </c>
      <c r="C748" s="1" t="s">
        <v>1735</v>
      </c>
    </row>
    <row r="749" spans="1:3" ht="15" customHeight="1" x14ac:dyDescent="0.25">
      <c r="A749" s="4" t="s">
        <v>932</v>
      </c>
      <c r="B749" s="1" t="s">
        <v>1681</v>
      </c>
      <c r="C749" s="1" t="s">
        <v>1901</v>
      </c>
    </row>
    <row r="750" spans="1:3" ht="15" customHeight="1" x14ac:dyDescent="0.25">
      <c r="A750" s="4" t="s">
        <v>931</v>
      </c>
      <c r="B750" s="1" t="s">
        <v>1681</v>
      </c>
      <c r="C750" s="1" t="s">
        <v>1735</v>
      </c>
    </row>
    <row r="751" spans="1:3" ht="15" customHeight="1" x14ac:dyDescent="0.25">
      <c r="A751" s="4" t="s">
        <v>930</v>
      </c>
      <c r="B751" s="1" t="s">
        <v>1681</v>
      </c>
      <c r="C751" s="1" t="s">
        <v>1735</v>
      </c>
    </row>
    <row r="752" spans="1:3" ht="15" customHeight="1" x14ac:dyDescent="0.25">
      <c r="A752" s="4" t="s">
        <v>929</v>
      </c>
      <c r="B752" s="1" t="s">
        <v>1681</v>
      </c>
      <c r="C752" s="1" t="s">
        <v>1834</v>
      </c>
    </row>
    <row r="753" spans="1:3" ht="15" customHeight="1" x14ac:dyDescent="0.25">
      <c r="A753" s="4" t="s">
        <v>928</v>
      </c>
      <c r="B753" s="1" t="s">
        <v>1681</v>
      </c>
      <c r="C753" s="1" t="s">
        <v>1735</v>
      </c>
    </row>
    <row r="754" spans="1:3" ht="15" customHeight="1" x14ac:dyDescent="0.25">
      <c r="A754" s="4" t="s">
        <v>927</v>
      </c>
      <c r="B754" s="1" t="s">
        <v>1681</v>
      </c>
      <c r="C754" s="1" t="s">
        <v>1858</v>
      </c>
    </row>
    <row r="755" spans="1:3" ht="15" customHeight="1" x14ac:dyDescent="0.25">
      <c r="A755" s="4" t="s">
        <v>926</v>
      </c>
      <c r="B755" s="1" t="s">
        <v>1681</v>
      </c>
      <c r="C755" s="1" t="s">
        <v>1735</v>
      </c>
    </row>
    <row r="756" spans="1:3" ht="15" customHeight="1" x14ac:dyDescent="0.25">
      <c r="A756" s="4" t="s">
        <v>925</v>
      </c>
      <c r="B756" s="1" t="s">
        <v>1681</v>
      </c>
      <c r="C756" s="1" t="s">
        <v>1809</v>
      </c>
    </row>
    <row r="757" spans="1:3" ht="15" customHeight="1" x14ac:dyDescent="0.25">
      <c r="A757" s="4" t="s">
        <v>924</v>
      </c>
      <c r="B757" s="1" t="s">
        <v>1681</v>
      </c>
      <c r="C757" s="1" t="s">
        <v>1809</v>
      </c>
    </row>
    <row r="758" spans="1:3" ht="15" customHeight="1" x14ac:dyDescent="0.25">
      <c r="A758" s="4" t="s">
        <v>923</v>
      </c>
      <c r="B758" s="1" t="s">
        <v>1681</v>
      </c>
      <c r="C758" s="1" t="s">
        <v>1809</v>
      </c>
    </row>
    <row r="759" spans="1:3" ht="15" customHeight="1" x14ac:dyDescent="0.25">
      <c r="A759" s="4" t="s">
        <v>922</v>
      </c>
      <c r="B759" s="1" t="s">
        <v>1681</v>
      </c>
      <c r="C759" s="1" t="s">
        <v>1834</v>
      </c>
    </row>
    <row r="760" spans="1:3" ht="15" customHeight="1" x14ac:dyDescent="0.25">
      <c r="A760" s="4" t="s">
        <v>921</v>
      </c>
      <c r="B760" s="1" t="s">
        <v>1681</v>
      </c>
      <c r="C760" s="1" t="s">
        <v>1860</v>
      </c>
    </row>
    <row r="761" spans="1:3" ht="15" customHeight="1" x14ac:dyDescent="0.25">
      <c r="A761" s="4" t="s">
        <v>920</v>
      </c>
      <c r="B761" s="1" t="s">
        <v>1681</v>
      </c>
      <c r="C761" s="1" t="s">
        <v>1905</v>
      </c>
    </row>
    <row r="762" spans="1:3" ht="15" customHeight="1" x14ac:dyDescent="0.25">
      <c r="A762" s="4" t="s">
        <v>919</v>
      </c>
      <c r="B762" s="1" t="s">
        <v>1681</v>
      </c>
      <c r="C762" s="1" t="s">
        <v>1712</v>
      </c>
    </row>
    <row r="763" spans="1:3" ht="15" customHeight="1" x14ac:dyDescent="0.25">
      <c r="A763" s="4" t="s">
        <v>918</v>
      </c>
      <c r="B763" s="1" t="s">
        <v>1681</v>
      </c>
      <c r="C763" s="1" t="s">
        <v>1809</v>
      </c>
    </row>
    <row r="764" spans="1:3" ht="15" customHeight="1" x14ac:dyDescent="0.25">
      <c r="A764" s="4" t="s">
        <v>917</v>
      </c>
      <c r="B764" s="1" t="s">
        <v>1681</v>
      </c>
      <c r="C764" s="1" t="s">
        <v>1735</v>
      </c>
    </row>
    <row r="765" spans="1:3" ht="15" customHeight="1" x14ac:dyDescent="0.25">
      <c r="A765" s="4" t="s">
        <v>916</v>
      </c>
      <c r="B765" s="1" t="s">
        <v>1681</v>
      </c>
      <c r="C765" s="1" t="s">
        <v>1746</v>
      </c>
    </row>
    <row r="766" spans="1:3" ht="15" customHeight="1" x14ac:dyDescent="0.25">
      <c r="A766" s="4" t="s">
        <v>915</v>
      </c>
      <c r="B766" s="1" t="s">
        <v>1681</v>
      </c>
      <c r="C766" s="1" t="s">
        <v>1868</v>
      </c>
    </row>
    <row r="767" spans="1:3" ht="15" customHeight="1" x14ac:dyDescent="0.25">
      <c r="A767" s="4" t="s">
        <v>914</v>
      </c>
      <c r="B767" s="1" t="s">
        <v>1681</v>
      </c>
      <c r="C767" s="1" t="s">
        <v>1712</v>
      </c>
    </row>
    <row r="768" spans="1:3" ht="15" customHeight="1" x14ac:dyDescent="0.25">
      <c r="A768" s="4" t="s">
        <v>913</v>
      </c>
      <c r="B768" s="1" t="s">
        <v>1681</v>
      </c>
      <c r="C768" s="1" t="s">
        <v>1735</v>
      </c>
    </row>
    <row r="769" spans="1:3" ht="15" customHeight="1" x14ac:dyDescent="0.25">
      <c r="A769" s="4" t="s">
        <v>912</v>
      </c>
      <c r="B769" s="1" t="s">
        <v>1681</v>
      </c>
      <c r="C769" s="1" t="s">
        <v>1735</v>
      </c>
    </row>
    <row r="770" spans="1:3" ht="15" customHeight="1" x14ac:dyDescent="0.25">
      <c r="A770" s="4" t="s">
        <v>911</v>
      </c>
      <c r="B770" s="1" t="s">
        <v>1681</v>
      </c>
      <c r="C770" s="1" t="s">
        <v>1735</v>
      </c>
    </row>
    <row r="771" spans="1:3" ht="15" customHeight="1" x14ac:dyDescent="0.25">
      <c r="A771" s="4" t="s">
        <v>910</v>
      </c>
      <c r="B771" s="1" t="s">
        <v>1681</v>
      </c>
      <c r="C771" s="1" t="s">
        <v>1809</v>
      </c>
    </row>
    <row r="772" spans="1:3" ht="15" customHeight="1" x14ac:dyDescent="0.25">
      <c r="A772" s="4" t="s">
        <v>909</v>
      </c>
      <c r="B772" s="1" t="s">
        <v>1681</v>
      </c>
      <c r="C772" s="1" t="s">
        <v>1809</v>
      </c>
    </row>
    <row r="773" spans="1:3" ht="15" customHeight="1" x14ac:dyDescent="0.25">
      <c r="A773" s="4" t="s">
        <v>908</v>
      </c>
      <c r="B773" s="1" t="s">
        <v>1681</v>
      </c>
      <c r="C773" s="1" t="s">
        <v>1735</v>
      </c>
    </row>
    <row r="774" spans="1:3" ht="15" customHeight="1" x14ac:dyDescent="0.25">
      <c r="A774" s="4" t="s">
        <v>907</v>
      </c>
      <c r="B774" s="1" t="s">
        <v>1681</v>
      </c>
      <c r="C774" s="1" t="s">
        <v>1904</v>
      </c>
    </row>
    <row r="775" spans="1:3" ht="15" customHeight="1" x14ac:dyDescent="0.25">
      <c r="A775" s="4" t="s">
        <v>906</v>
      </c>
      <c r="B775" s="1" t="s">
        <v>1681</v>
      </c>
      <c r="C775" s="1" t="s">
        <v>1903</v>
      </c>
    </row>
    <row r="776" spans="1:3" ht="15" customHeight="1" x14ac:dyDescent="0.25">
      <c r="A776" s="4" t="s">
        <v>905</v>
      </c>
      <c r="B776" s="1" t="s">
        <v>1681</v>
      </c>
      <c r="C776" s="1" t="s">
        <v>1902</v>
      </c>
    </row>
    <row r="777" spans="1:3" ht="15" customHeight="1" x14ac:dyDescent="0.25">
      <c r="A777" s="4" t="s">
        <v>904</v>
      </c>
      <c r="B777" s="1" t="s">
        <v>1681</v>
      </c>
      <c r="C777" s="1" t="s">
        <v>1712</v>
      </c>
    </row>
    <row r="778" spans="1:3" ht="15" customHeight="1" x14ac:dyDescent="0.25">
      <c r="A778" s="4" t="s">
        <v>903</v>
      </c>
      <c r="B778" s="1" t="s">
        <v>1681</v>
      </c>
      <c r="C778" s="1" t="s">
        <v>1735</v>
      </c>
    </row>
    <row r="779" spans="1:3" ht="15" customHeight="1" x14ac:dyDescent="0.25">
      <c r="A779" s="4" t="s">
        <v>902</v>
      </c>
      <c r="B779" s="1" t="s">
        <v>1681</v>
      </c>
      <c r="C779" s="1" t="s">
        <v>1809</v>
      </c>
    </row>
    <row r="780" spans="1:3" ht="15" customHeight="1" x14ac:dyDescent="0.25">
      <c r="A780" s="4" t="s">
        <v>901</v>
      </c>
      <c r="B780" s="1" t="s">
        <v>1681</v>
      </c>
      <c r="C780" s="1" t="s">
        <v>1735</v>
      </c>
    </row>
    <row r="781" spans="1:3" ht="15" customHeight="1" x14ac:dyDescent="0.25">
      <c r="A781" s="4" t="s">
        <v>900</v>
      </c>
      <c r="B781" s="1" t="s">
        <v>1681</v>
      </c>
      <c r="C781" s="1" t="s">
        <v>1735</v>
      </c>
    </row>
    <row r="782" spans="1:3" ht="15" customHeight="1" x14ac:dyDescent="0.25">
      <c r="A782" s="4" t="s">
        <v>899</v>
      </c>
      <c r="B782" s="1" t="s">
        <v>1681</v>
      </c>
      <c r="C782" s="1" t="s">
        <v>1712</v>
      </c>
    </row>
    <row r="783" spans="1:3" ht="15" customHeight="1" x14ac:dyDescent="0.25">
      <c r="A783" s="4" t="s">
        <v>898</v>
      </c>
      <c r="B783" s="1" t="s">
        <v>1681</v>
      </c>
      <c r="C783" s="1" t="s">
        <v>1735</v>
      </c>
    </row>
    <row r="784" spans="1:3" ht="15" customHeight="1" x14ac:dyDescent="0.25">
      <c r="A784" s="4" t="s">
        <v>897</v>
      </c>
      <c r="B784" s="1" t="s">
        <v>1681</v>
      </c>
      <c r="C784" s="1" t="s">
        <v>1735</v>
      </c>
    </row>
    <row r="785" spans="1:3" ht="15" customHeight="1" x14ac:dyDescent="0.25">
      <c r="A785" s="4" t="s">
        <v>896</v>
      </c>
      <c r="B785" s="1" t="s">
        <v>1681</v>
      </c>
      <c r="C785" s="1" t="s">
        <v>1809</v>
      </c>
    </row>
    <row r="786" spans="1:3" ht="15" customHeight="1" x14ac:dyDescent="0.25">
      <c r="A786" s="4" t="s">
        <v>895</v>
      </c>
      <c r="B786" s="1" t="s">
        <v>1681</v>
      </c>
      <c r="C786" s="1" t="s">
        <v>1735</v>
      </c>
    </row>
    <row r="787" spans="1:3" ht="15" customHeight="1" x14ac:dyDescent="0.25">
      <c r="A787" s="4" t="s">
        <v>894</v>
      </c>
      <c r="B787" s="1" t="s">
        <v>1681</v>
      </c>
      <c r="C787" s="1" t="s">
        <v>1712</v>
      </c>
    </row>
    <row r="788" spans="1:3" ht="15" customHeight="1" x14ac:dyDescent="0.25">
      <c r="A788" s="4" t="s">
        <v>893</v>
      </c>
      <c r="B788" s="1" t="s">
        <v>1681</v>
      </c>
      <c r="C788" s="1" t="s">
        <v>1712</v>
      </c>
    </row>
    <row r="789" spans="1:3" ht="15" customHeight="1" x14ac:dyDescent="0.25">
      <c r="A789" s="4" t="s">
        <v>892</v>
      </c>
      <c r="B789" s="1" t="s">
        <v>1681</v>
      </c>
      <c r="C789" s="1" t="s">
        <v>1735</v>
      </c>
    </row>
    <row r="790" spans="1:3" ht="15" customHeight="1" x14ac:dyDescent="0.25">
      <c r="A790" s="4" t="s">
        <v>891</v>
      </c>
      <c r="B790" s="1" t="s">
        <v>1681</v>
      </c>
      <c r="C790" s="1" t="s">
        <v>1735</v>
      </c>
    </row>
    <row r="791" spans="1:3" ht="15" customHeight="1" x14ac:dyDescent="0.25">
      <c r="A791" s="4" t="s">
        <v>890</v>
      </c>
      <c r="B791" s="1" t="s">
        <v>1681</v>
      </c>
      <c r="C791" s="1" t="s">
        <v>1735</v>
      </c>
    </row>
    <row r="792" spans="1:3" ht="15" customHeight="1" x14ac:dyDescent="0.25">
      <c r="A792" s="4" t="s">
        <v>889</v>
      </c>
      <c r="B792" s="1" t="s">
        <v>1681</v>
      </c>
      <c r="C792" s="1" t="s">
        <v>1735</v>
      </c>
    </row>
    <row r="793" spans="1:3" ht="15" customHeight="1" x14ac:dyDescent="0.25">
      <c r="A793" s="4" t="s">
        <v>888</v>
      </c>
      <c r="B793" s="1" t="s">
        <v>1681</v>
      </c>
      <c r="C793" s="1" t="s">
        <v>1735</v>
      </c>
    </row>
    <row r="794" spans="1:3" ht="15" customHeight="1" x14ac:dyDescent="0.25">
      <c r="A794" s="4" t="s">
        <v>887</v>
      </c>
      <c r="B794" s="1" t="s">
        <v>1681</v>
      </c>
      <c r="C794" s="1" t="s">
        <v>1735</v>
      </c>
    </row>
    <row r="795" spans="1:3" ht="15" customHeight="1" x14ac:dyDescent="0.25">
      <c r="A795" s="4" t="s">
        <v>886</v>
      </c>
      <c r="B795" s="1" t="s">
        <v>1681</v>
      </c>
      <c r="C795" s="1" t="s">
        <v>1735</v>
      </c>
    </row>
    <row r="796" spans="1:3" ht="15" customHeight="1" x14ac:dyDescent="0.25">
      <c r="A796" s="4" t="s">
        <v>885</v>
      </c>
      <c r="B796" s="1" t="s">
        <v>1681</v>
      </c>
      <c r="C796" s="1" t="s">
        <v>1712</v>
      </c>
    </row>
    <row r="797" spans="1:3" ht="15" customHeight="1" x14ac:dyDescent="0.25">
      <c r="A797" s="4" t="s">
        <v>884</v>
      </c>
      <c r="B797" s="1" t="s">
        <v>1681</v>
      </c>
      <c r="C797" s="1" t="s">
        <v>1735</v>
      </c>
    </row>
    <row r="798" spans="1:3" ht="15" customHeight="1" x14ac:dyDescent="0.25">
      <c r="A798" s="4" t="s">
        <v>883</v>
      </c>
      <c r="B798" s="1" t="s">
        <v>1681</v>
      </c>
      <c r="C798" s="1" t="s">
        <v>1735</v>
      </c>
    </row>
    <row r="799" spans="1:3" ht="15" customHeight="1" x14ac:dyDescent="0.25">
      <c r="A799" s="4" t="s">
        <v>882</v>
      </c>
      <c r="B799" s="1" t="s">
        <v>1681</v>
      </c>
      <c r="C799" s="1" t="s">
        <v>1712</v>
      </c>
    </row>
    <row r="800" spans="1:3" ht="15" customHeight="1" x14ac:dyDescent="0.25">
      <c r="A800" s="4" t="s">
        <v>881</v>
      </c>
      <c r="B800" s="1" t="s">
        <v>1681</v>
      </c>
      <c r="C800" s="1" t="s">
        <v>1735</v>
      </c>
    </row>
    <row r="801" spans="1:3" ht="15" customHeight="1" x14ac:dyDescent="0.25">
      <c r="A801" s="4" t="s">
        <v>880</v>
      </c>
      <c r="B801" s="1" t="s">
        <v>1681</v>
      </c>
      <c r="C801" s="1" t="s">
        <v>1735</v>
      </c>
    </row>
    <row r="802" spans="1:3" ht="15" customHeight="1" x14ac:dyDescent="0.25">
      <c r="A802" s="4" t="s">
        <v>879</v>
      </c>
      <c r="B802" s="1" t="s">
        <v>1681</v>
      </c>
      <c r="C802" s="1" t="s">
        <v>1712</v>
      </c>
    </row>
    <row r="803" spans="1:3" ht="15" customHeight="1" x14ac:dyDescent="0.25">
      <c r="A803" s="4" t="s">
        <v>878</v>
      </c>
      <c r="B803" s="1" t="s">
        <v>1681</v>
      </c>
      <c r="C803" s="1" t="s">
        <v>1712</v>
      </c>
    </row>
    <row r="804" spans="1:3" ht="15" customHeight="1" x14ac:dyDescent="0.25">
      <c r="A804" s="4" t="s">
        <v>877</v>
      </c>
      <c r="B804" s="1" t="s">
        <v>1681</v>
      </c>
      <c r="C804" s="1" t="s">
        <v>1735</v>
      </c>
    </row>
    <row r="805" spans="1:3" ht="15" customHeight="1" x14ac:dyDescent="0.25">
      <c r="A805" s="4" t="s">
        <v>876</v>
      </c>
      <c r="B805" s="1" t="s">
        <v>1681</v>
      </c>
      <c r="C805" s="1" t="s">
        <v>1735</v>
      </c>
    </row>
    <row r="806" spans="1:3" ht="15" customHeight="1" x14ac:dyDescent="0.25">
      <c r="A806" s="4" t="s">
        <v>875</v>
      </c>
      <c r="B806" s="1" t="s">
        <v>1681</v>
      </c>
      <c r="C806" s="1" t="s">
        <v>1712</v>
      </c>
    </row>
    <row r="807" spans="1:3" ht="15" customHeight="1" x14ac:dyDescent="0.25">
      <c r="A807" s="4" t="s">
        <v>874</v>
      </c>
      <c r="B807" s="1" t="s">
        <v>1681</v>
      </c>
      <c r="C807" s="1" t="s">
        <v>1735</v>
      </c>
    </row>
    <row r="808" spans="1:3" ht="15" customHeight="1" x14ac:dyDescent="0.25">
      <c r="A808" s="4" t="s">
        <v>873</v>
      </c>
      <c r="B808" s="1" t="s">
        <v>1681</v>
      </c>
      <c r="C808" s="1" t="s">
        <v>1712</v>
      </c>
    </row>
    <row r="809" spans="1:3" ht="15" customHeight="1" x14ac:dyDescent="0.25">
      <c r="A809" s="4" t="s">
        <v>872</v>
      </c>
      <c r="B809" s="1" t="s">
        <v>1681</v>
      </c>
      <c r="C809" s="1" t="s">
        <v>1735</v>
      </c>
    </row>
    <row r="810" spans="1:3" ht="15" customHeight="1" x14ac:dyDescent="0.25">
      <c r="A810" s="4" t="s">
        <v>871</v>
      </c>
      <c r="B810" s="1" t="s">
        <v>1681</v>
      </c>
      <c r="C810" s="1" t="s">
        <v>1805</v>
      </c>
    </row>
    <row r="811" spans="1:3" ht="15" customHeight="1" x14ac:dyDescent="0.25">
      <c r="A811" s="4" t="s">
        <v>870</v>
      </c>
      <c r="B811" s="1" t="s">
        <v>1681</v>
      </c>
      <c r="C811" s="1" t="s">
        <v>1735</v>
      </c>
    </row>
    <row r="812" spans="1:3" ht="15" customHeight="1" x14ac:dyDescent="0.25">
      <c r="A812" s="4" t="s">
        <v>869</v>
      </c>
      <c r="B812" s="1" t="s">
        <v>1681</v>
      </c>
      <c r="C812" s="1" t="s">
        <v>1712</v>
      </c>
    </row>
    <row r="813" spans="1:3" ht="15" customHeight="1" x14ac:dyDescent="0.25">
      <c r="A813" s="4" t="s">
        <v>868</v>
      </c>
      <c r="B813" s="1" t="s">
        <v>1681</v>
      </c>
      <c r="C813" s="1" t="s">
        <v>1735</v>
      </c>
    </row>
    <row r="814" spans="1:3" ht="15" customHeight="1" x14ac:dyDescent="0.25">
      <c r="A814" s="4" t="s">
        <v>867</v>
      </c>
      <c r="B814" s="1" t="s">
        <v>1681</v>
      </c>
      <c r="C814" s="1" t="s">
        <v>1735</v>
      </c>
    </row>
    <row r="815" spans="1:3" ht="15" customHeight="1" x14ac:dyDescent="0.25">
      <c r="A815" s="4" t="s">
        <v>866</v>
      </c>
      <c r="B815" s="1" t="s">
        <v>1681</v>
      </c>
      <c r="C815" s="1" t="s">
        <v>1735</v>
      </c>
    </row>
    <row r="816" spans="1:3" ht="15" customHeight="1" x14ac:dyDescent="0.25">
      <c r="A816" s="4" t="s">
        <v>865</v>
      </c>
      <c r="B816" s="1" t="s">
        <v>1681</v>
      </c>
      <c r="C816" s="1" t="s">
        <v>1735</v>
      </c>
    </row>
    <row r="817" spans="1:3" ht="15" customHeight="1" x14ac:dyDescent="0.25">
      <c r="A817" s="4" t="s">
        <v>864</v>
      </c>
      <c r="B817" s="1" t="s">
        <v>1681</v>
      </c>
      <c r="C817" s="1" t="s">
        <v>1870</v>
      </c>
    </row>
    <row r="818" spans="1:3" ht="15" customHeight="1" x14ac:dyDescent="0.25">
      <c r="A818" s="4" t="s">
        <v>863</v>
      </c>
      <c r="B818" s="1" t="s">
        <v>1681</v>
      </c>
      <c r="C818" s="1" t="s">
        <v>1735</v>
      </c>
    </row>
    <row r="819" spans="1:3" ht="15" customHeight="1" x14ac:dyDescent="0.25">
      <c r="A819" s="4" t="s">
        <v>862</v>
      </c>
      <c r="B819" s="1" t="s">
        <v>1681</v>
      </c>
      <c r="C819" s="1" t="s">
        <v>1735</v>
      </c>
    </row>
    <row r="820" spans="1:3" ht="15" customHeight="1" x14ac:dyDescent="0.25">
      <c r="A820" s="4" t="s">
        <v>861</v>
      </c>
      <c r="B820" s="1" t="s">
        <v>1681</v>
      </c>
      <c r="C820" s="1" t="s">
        <v>1735</v>
      </c>
    </row>
    <row r="821" spans="1:3" ht="15" customHeight="1" x14ac:dyDescent="0.25">
      <c r="A821" s="4" t="s">
        <v>860</v>
      </c>
      <c r="B821" s="1" t="s">
        <v>1681</v>
      </c>
      <c r="C821" s="1" t="s">
        <v>1735</v>
      </c>
    </row>
    <row r="822" spans="1:3" ht="15" customHeight="1" x14ac:dyDescent="0.25">
      <c r="A822" s="4" t="s">
        <v>859</v>
      </c>
      <c r="B822" s="1" t="s">
        <v>1681</v>
      </c>
      <c r="C822" s="1" t="s">
        <v>1809</v>
      </c>
    </row>
    <row r="823" spans="1:3" ht="15" customHeight="1" x14ac:dyDescent="0.25">
      <c r="A823" s="4" t="s">
        <v>858</v>
      </c>
      <c r="B823" s="1" t="s">
        <v>1681</v>
      </c>
      <c r="C823" s="1" t="s">
        <v>1712</v>
      </c>
    </row>
    <row r="824" spans="1:3" ht="15" customHeight="1" x14ac:dyDescent="0.25">
      <c r="A824" s="4" t="s">
        <v>857</v>
      </c>
      <c r="B824" s="1" t="s">
        <v>1681</v>
      </c>
      <c r="C824" s="1" t="s">
        <v>1735</v>
      </c>
    </row>
    <row r="825" spans="1:3" ht="15" customHeight="1" x14ac:dyDescent="0.25">
      <c r="A825" s="4" t="s">
        <v>856</v>
      </c>
      <c r="B825" s="1" t="s">
        <v>1681</v>
      </c>
      <c r="C825" s="1" t="s">
        <v>1809</v>
      </c>
    </row>
    <row r="826" spans="1:3" ht="15" customHeight="1" x14ac:dyDescent="0.25">
      <c r="A826" s="4" t="s">
        <v>855</v>
      </c>
      <c r="B826" s="1" t="s">
        <v>1681</v>
      </c>
      <c r="C826" s="1" t="s">
        <v>1809</v>
      </c>
    </row>
    <row r="827" spans="1:3" ht="15" customHeight="1" x14ac:dyDescent="0.25">
      <c r="A827" s="4" t="s">
        <v>854</v>
      </c>
      <c r="B827" s="1" t="s">
        <v>1681</v>
      </c>
      <c r="C827" s="1" t="s">
        <v>1735</v>
      </c>
    </row>
    <row r="828" spans="1:3" ht="15" customHeight="1" x14ac:dyDescent="0.25">
      <c r="A828" s="4" t="s">
        <v>853</v>
      </c>
      <c r="B828" s="1" t="s">
        <v>1681</v>
      </c>
      <c r="C828" s="1" t="s">
        <v>1874</v>
      </c>
    </row>
    <row r="829" spans="1:3" ht="15" customHeight="1" x14ac:dyDescent="0.25">
      <c r="A829" s="4" t="s">
        <v>852</v>
      </c>
      <c r="B829" s="1" t="s">
        <v>1681</v>
      </c>
      <c r="C829" s="1" t="s">
        <v>1735</v>
      </c>
    </row>
    <row r="830" spans="1:3" ht="15" customHeight="1" x14ac:dyDescent="0.25">
      <c r="A830" s="4" t="s">
        <v>851</v>
      </c>
      <c r="B830" s="1" t="s">
        <v>1681</v>
      </c>
      <c r="C830" s="1" t="s">
        <v>1735</v>
      </c>
    </row>
    <row r="831" spans="1:3" ht="15" customHeight="1" x14ac:dyDescent="0.25">
      <c r="A831" s="4" t="s">
        <v>850</v>
      </c>
      <c r="B831" s="1" t="s">
        <v>1681</v>
      </c>
      <c r="C831" s="1" t="s">
        <v>1834</v>
      </c>
    </row>
    <row r="832" spans="1:3" ht="15" customHeight="1" x14ac:dyDescent="0.25">
      <c r="A832" s="4" t="s">
        <v>849</v>
      </c>
      <c r="B832" s="1" t="s">
        <v>1681</v>
      </c>
      <c r="C832" s="1" t="s">
        <v>1712</v>
      </c>
    </row>
    <row r="833" spans="1:3" ht="15" customHeight="1" x14ac:dyDescent="0.25">
      <c r="A833" s="4" t="s">
        <v>848</v>
      </c>
      <c r="B833" s="1" t="s">
        <v>1681</v>
      </c>
      <c r="C833" s="1" t="s">
        <v>1809</v>
      </c>
    </row>
    <row r="834" spans="1:3" ht="15" customHeight="1" x14ac:dyDescent="0.25">
      <c r="A834" s="4" t="s">
        <v>847</v>
      </c>
      <c r="B834" s="1" t="s">
        <v>1681</v>
      </c>
      <c r="C834" s="1" t="s">
        <v>1809</v>
      </c>
    </row>
    <row r="835" spans="1:3" ht="15" customHeight="1" x14ac:dyDescent="0.25">
      <c r="A835" s="4" t="s">
        <v>846</v>
      </c>
      <c r="B835" s="1" t="s">
        <v>1681</v>
      </c>
      <c r="C835" s="1" t="s">
        <v>1735</v>
      </c>
    </row>
    <row r="836" spans="1:3" ht="15" customHeight="1" x14ac:dyDescent="0.25">
      <c r="A836" s="4" t="s">
        <v>845</v>
      </c>
      <c r="B836" s="1" t="s">
        <v>1681</v>
      </c>
      <c r="C836" s="1" t="s">
        <v>1712</v>
      </c>
    </row>
    <row r="837" spans="1:3" ht="15" customHeight="1" x14ac:dyDescent="0.25">
      <c r="A837" s="4" t="s">
        <v>844</v>
      </c>
      <c r="B837" s="1" t="s">
        <v>1681</v>
      </c>
      <c r="C837" s="1" t="s">
        <v>1735</v>
      </c>
    </row>
    <row r="838" spans="1:3" ht="15" customHeight="1" x14ac:dyDescent="0.25">
      <c r="A838" s="4" t="s">
        <v>843</v>
      </c>
      <c r="B838" s="1" t="s">
        <v>1681</v>
      </c>
      <c r="C838" s="1" t="s">
        <v>1809</v>
      </c>
    </row>
    <row r="839" spans="1:3" ht="15" customHeight="1" x14ac:dyDescent="0.25">
      <c r="A839" s="4" t="s">
        <v>842</v>
      </c>
      <c r="B839" s="1" t="s">
        <v>1681</v>
      </c>
      <c r="C839" s="1" t="s">
        <v>1734</v>
      </c>
    </row>
    <row r="840" spans="1:3" ht="15" customHeight="1" x14ac:dyDescent="0.25">
      <c r="A840" s="4" t="s">
        <v>841</v>
      </c>
      <c r="B840" s="1" t="s">
        <v>1681</v>
      </c>
      <c r="C840" s="1" t="s">
        <v>1834</v>
      </c>
    </row>
    <row r="841" spans="1:3" ht="15" customHeight="1" x14ac:dyDescent="0.25">
      <c r="A841" s="4" t="s">
        <v>840</v>
      </c>
      <c r="B841" s="1" t="s">
        <v>1681</v>
      </c>
      <c r="C841" s="1" t="s">
        <v>1735</v>
      </c>
    </row>
    <row r="842" spans="1:3" ht="15" customHeight="1" x14ac:dyDescent="0.25">
      <c r="A842" s="4" t="s">
        <v>839</v>
      </c>
      <c r="B842" s="1" t="s">
        <v>1681</v>
      </c>
      <c r="C842" s="1" t="s">
        <v>1735</v>
      </c>
    </row>
    <row r="843" spans="1:3" ht="15" customHeight="1" x14ac:dyDescent="0.25">
      <c r="A843" s="4" t="s">
        <v>838</v>
      </c>
      <c r="B843" s="1" t="s">
        <v>1681</v>
      </c>
      <c r="C843" s="1" t="s">
        <v>1886</v>
      </c>
    </row>
    <row r="844" spans="1:3" ht="15" customHeight="1" x14ac:dyDescent="0.25">
      <c r="A844" s="4" t="s">
        <v>837</v>
      </c>
      <c r="B844" s="1" t="s">
        <v>1681</v>
      </c>
      <c r="C844" s="1" t="s">
        <v>1901</v>
      </c>
    </row>
    <row r="845" spans="1:3" ht="15" customHeight="1" x14ac:dyDescent="0.25">
      <c r="A845" s="4" t="s">
        <v>836</v>
      </c>
      <c r="B845" s="1" t="s">
        <v>1681</v>
      </c>
      <c r="C845" s="1" t="s">
        <v>1732</v>
      </c>
    </row>
    <row r="846" spans="1:3" ht="15" customHeight="1" x14ac:dyDescent="0.25">
      <c r="A846" s="4" t="s">
        <v>835</v>
      </c>
      <c r="B846" s="1" t="s">
        <v>1681</v>
      </c>
      <c r="C846" s="1" t="s">
        <v>1874</v>
      </c>
    </row>
    <row r="847" spans="1:3" ht="15" customHeight="1" x14ac:dyDescent="0.25">
      <c r="A847" s="4" t="s">
        <v>834</v>
      </c>
      <c r="B847" s="1" t="s">
        <v>1681</v>
      </c>
      <c r="C847" s="1" t="s">
        <v>1809</v>
      </c>
    </row>
    <row r="848" spans="1:3" ht="15" customHeight="1" x14ac:dyDescent="0.25">
      <c r="A848" s="4" t="s">
        <v>833</v>
      </c>
      <c r="B848" s="1" t="s">
        <v>1681</v>
      </c>
      <c r="C848" s="1" t="s">
        <v>1735</v>
      </c>
    </row>
    <row r="849" spans="1:3" ht="15" customHeight="1" x14ac:dyDescent="0.25">
      <c r="A849" s="4" t="s">
        <v>832</v>
      </c>
      <c r="B849" s="1" t="s">
        <v>1681</v>
      </c>
      <c r="C849" s="1" t="s">
        <v>1735</v>
      </c>
    </row>
    <row r="850" spans="1:3" ht="15" customHeight="1" x14ac:dyDescent="0.25">
      <c r="A850" s="4" t="s">
        <v>831</v>
      </c>
      <c r="B850" s="1" t="s">
        <v>1681</v>
      </c>
      <c r="C850" s="1" t="s">
        <v>1735</v>
      </c>
    </row>
    <row r="851" spans="1:3" ht="15" customHeight="1" x14ac:dyDescent="0.25">
      <c r="A851" s="4" t="s">
        <v>830</v>
      </c>
      <c r="B851" s="1" t="s">
        <v>1681</v>
      </c>
      <c r="C851" s="1" t="s">
        <v>1818</v>
      </c>
    </row>
    <row r="852" spans="1:3" ht="15" customHeight="1" x14ac:dyDescent="0.25">
      <c r="A852" s="4" t="s">
        <v>829</v>
      </c>
      <c r="B852" s="1" t="s">
        <v>1681</v>
      </c>
      <c r="C852" s="1" t="s">
        <v>1860</v>
      </c>
    </row>
    <row r="853" spans="1:3" ht="15" customHeight="1" x14ac:dyDescent="0.25">
      <c r="A853" s="4" t="s">
        <v>828</v>
      </c>
      <c r="B853" s="1" t="s">
        <v>1681</v>
      </c>
      <c r="C853" s="1" t="s">
        <v>1735</v>
      </c>
    </row>
    <row r="854" spans="1:3" ht="15" customHeight="1" x14ac:dyDescent="0.25">
      <c r="A854" s="4" t="s">
        <v>827</v>
      </c>
      <c r="B854" s="1" t="s">
        <v>1681</v>
      </c>
      <c r="C854" s="1" t="s">
        <v>1735</v>
      </c>
    </row>
    <row r="855" spans="1:3" ht="15" customHeight="1" x14ac:dyDescent="0.25">
      <c r="A855" s="4" t="s">
        <v>826</v>
      </c>
      <c r="B855" s="1" t="s">
        <v>1681</v>
      </c>
      <c r="C855" s="1" t="s">
        <v>1735</v>
      </c>
    </row>
    <row r="856" spans="1:3" ht="15" customHeight="1" x14ac:dyDescent="0.25">
      <c r="A856" s="4" t="s">
        <v>825</v>
      </c>
      <c r="B856" s="1" t="s">
        <v>1681</v>
      </c>
      <c r="C856" s="1" t="s">
        <v>1712</v>
      </c>
    </row>
    <row r="857" spans="1:3" ht="15" customHeight="1" x14ac:dyDescent="0.25">
      <c r="A857" s="4" t="s">
        <v>824</v>
      </c>
      <c r="B857" s="1" t="s">
        <v>1681</v>
      </c>
      <c r="C857" s="1" t="s">
        <v>1894</v>
      </c>
    </row>
    <row r="858" spans="1:3" ht="15" customHeight="1" x14ac:dyDescent="0.25">
      <c r="A858" s="4" t="s">
        <v>823</v>
      </c>
      <c r="B858" s="1" t="s">
        <v>1681</v>
      </c>
      <c r="C858" s="1" t="s">
        <v>1735</v>
      </c>
    </row>
    <row r="859" spans="1:3" ht="15" customHeight="1" x14ac:dyDescent="0.25">
      <c r="A859" s="4" t="s">
        <v>822</v>
      </c>
      <c r="B859" s="1" t="s">
        <v>1681</v>
      </c>
      <c r="C859" s="1" t="s">
        <v>1735</v>
      </c>
    </row>
    <row r="860" spans="1:3" ht="15" customHeight="1" x14ac:dyDescent="0.25">
      <c r="A860" s="4" t="s">
        <v>821</v>
      </c>
      <c r="B860" s="1" t="s">
        <v>1681</v>
      </c>
      <c r="C860" s="1" t="s">
        <v>1735</v>
      </c>
    </row>
    <row r="861" spans="1:3" ht="15" customHeight="1" x14ac:dyDescent="0.25">
      <c r="A861" s="4" t="s">
        <v>820</v>
      </c>
      <c r="B861" s="1" t="s">
        <v>1681</v>
      </c>
      <c r="C861" s="1" t="s">
        <v>1712</v>
      </c>
    </row>
    <row r="862" spans="1:3" ht="15" customHeight="1" x14ac:dyDescent="0.25">
      <c r="A862" s="4" t="s">
        <v>819</v>
      </c>
      <c r="B862" s="1" t="s">
        <v>1681</v>
      </c>
      <c r="C862" s="1" t="s">
        <v>1712</v>
      </c>
    </row>
    <row r="863" spans="1:3" ht="15" customHeight="1" x14ac:dyDescent="0.25">
      <c r="A863" s="4" t="s">
        <v>818</v>
      </c>
      <c r="B863" s="1" t="s">
        <v>1681</v>
      </c>
      <c r="C863" s="1" t="s">
        <v>1735</v>
      </c>
    </row>
    <row r="864" spans="1:3" ht="15" customHeight="1" x14ac:dyDescent="0.25">
      <c r="A864" s="4" t="s">
        <v>817</v>
      </c>
      <c r="B864" s="1" t="s">
        <v>1681</v>
      </c>
      <c r="C864" s="1" t="s">
        <v>1735</v>
      </c>
    </row>
    <row r="865" spans="1:3" ht="15" customHeight="1" x14ac:dyDescent="0.25">
      <c r="A865" s="4" t="s">
        <v>816</v>
      </c>
      <c r="B865" s="1" t="s">
        <v>1681</v>
      </c>
      <c r="C865" s="1" t="s">
        <v>1809</v>
      </c>
    </row>
    <row r="866" spans="1:3" ht="15" customHeight="1" x14ac:dyDescent="0.25">
      <c r="A866" s="4" t="s">
        <v>815</v>
      </c>
      <c r="B866" s="1" t="s">
        <v>1681</v>
      </c>
      <c r="C866" s="1" t="s">
        <v>1735</v>
      </c>
    </row>
    <row r="867" spans="1:3" ht="15" customHeight="1" x14ac:dyDescent="0.25">
      <c r="A867" s="4" t="s">
        <v>814</v>
      </c>
      <c r="B867" s="1" t="s">
        <v>1681</v>
      </c>
      <c r="C867" s="1" t="s">
        <v>1735</v>
      </c>
    </row>
    <row r="868" spans="1:3" ht="15" customHeight="1" x14ac:dyDescent="0.25">
      <c r="A868" s="4" t="s">
        <v>813</v>
      </c>
      <c r="B868" s="1" t="s">
        <v>1681</v>
      </c>
      <c r="C868" s="1" t="s">
        <v>1735</v>
      </c>
    </row>
    <row r="869" spans="1:3" ht="15" customHeight="1" x14ac:dyDescent="0.25">
      <c r="A869" s="4" t="s">
        <v>812</v>
      </c>
      <c r="B869" s="1" t="s">
        <v>1681</v>
      </c>
      <c r="C869" s="1" t="s">
        <v>1809</v>
      </c>
    </row>
    <row r="870" spans="1:3" ht="15" customHeight="1" x14ac:dyDescent="0.25">
      <c r="A870" s="4" t="s">
        <v>811</v>
      </c>
      <c r="B870" s="1" t="s">
        <v>1681</v>
      </c>
      <c r="C870" s="1" t="s">
        <v>1735</v>
      </c>
    </row>
    <row r="871" spans="1:3" ht="15" customHeight="1" x14ac:dyDescent="0.25">
      <c r="A871" s="4" t="s">
        <v>810</v>
      </c>
      <c r="B871" s="1" t="s">
        <v>1681</v>
      </c>
      <c r="C871" s="1" t="s">
        <v>1735</v>
      </c>
    </row>
    <row r="872" spans="1:3" ht="15" customHeight="1" x14ac:dyDescent="0.25">
      <c r="A872" s="4" t="s">
        <v>809</v>
      </c>
      <c r="B872" s="1" t="s">
        <v>1681</v>
      </c>
      <c r="C872" s="1" t="s">
        <v>1735</v>
      </c>
    </row>
    <row r="873" spans="1:3" ht="15" customHeight="1" x14ac:dyDescent="0.25">
      <c r="A873" s="4" t="s">
        <v>808</v>
      </c>
      <c r="B873" s="1" t="s">
        <v>1681</v>
      </c>
      <c r="C873" s="1" t="s">
        <v>1735</v>
      </c>
    </row>
    <row r="874" spans="1:3" ht="15" customHeight="1" x14ac:dyDescent="0.25">
      <c r="A874" s="4" t="s">
        <v>807</v>
      </c>
      <c r="B874" s="1" t="s">
        <v>1681</v>
      </c>
      <c r="C874" s="1" t="s">
        <v>1712</v>
      </c>
    </row>
    <row r="875" spans="1:3" ht="15" customHeight="1" x14ac:dyDescent="0.25">
      <c r="A875" s="4" t="s">
        <v>806</v>
      </c>
      <c r="B875" s="1" t="s">
        <v>1681</v>
      </c>
      <c r="C875" s="1" t="s">
        <v>1735</v>
      </c>
    </row>
    <row r="876" spans="1:3" ht="15" customHeight="1" x14ac:dyDescent="0.25">
      <c r="A876" s="4" t="s">
        <v>805</v>
      </c>
      <c r="B876" s="1" t="s">
        <v>1681</v>
      </c>
      <c r="C876" s="1" t="s">
        <v>1735</v>
      </c>
    </row>
    <row r="877" spans="1:3" ht="15" customHeight="1" x14ac:dyDescent="0.25">
      <c r="A877" s="4" t="s">
        <v>804</v>
      </c>
      <c r="B877" s="1" t="s">
        <v>1681</v>
      </c>
      <c r="C877" s="1" t="s">
        <v>1735</v>
      </c>
    </row>
    <row r="878" spans="1:3" ht="15" customHeight="1" x14ac:dyDescent="0.25">
      <c r="A878" s="4" t="s">
        <v>803</v>
      </c>
      <c r="B878" s="1" t="s">
        <v>1681</v>
      </c>
      <c r="C878" s="1" t="s">
        <v>1735</v>
      </c>
    </row>
    <row r="879" spans="1:3" ht="15" customHeight="1" x14ac:dyDescent="0.25">
      <c r="A879" s="4" t="s">
        <v>802</v>
      </c>
      <c r="B879" s="1" t="s">
        <v>1681</v>
      </c>
      <c r="C879" s="1" t="s">
        <v>1860</v>
      </c>
    </row>
    <row r="880" spans="1:3" ht="15" customHeight="1" x14ac:dyDescent="0.25">
      <c r="A880" s="4" t="s">
        <v>801</v>
      </c>
      <c r="B880" s="1" t="s">
        <v>1681</v>
      </c>
      <c r="C880" s="1" t="s">
        <v>1809</v>
      </c>
    </row>
    <row r="881" spans="1:3" ht="15" customHeight="1" x14ac:dyDescent="0.25">
      <c r="A881" s="4" t="s">
        <v>800</v>
      </c>
      <c r="B881" s="1" t="s">
        <v>1681</v>
      </c>
      <c r="C881" s="1" t="s">
        <v>1809</v>
      </c>
    </row>
    <row r="882" spans="1:3" ht="15" customHeight="1" x14ac:dyDescent="0.25">
      <c r="A882" s="4" t="s">
        <v>799</v>
      </c>
      <c r="B882" s="1" t="s">
        <v>1681</v>
      </c>
      <c r="C882" s="1" t="s">
        <v>1735</v>
      </c>
    </row>
    <row r="883" spans="1:3" ht="15" customHeight="1" x14ac:dyDescent="0.25">
      <c r="A883" s="4" t="s">
        <v>798</v>
      </c>
      <c r="B883" s="1" t="s">
        <v>1681</v>
      </c>
      <c r="C883" s="1" t="s">
        <v>1883</v>
      </c>
    </row>
    <row r="884" spans="1:3" ht="15" customHeight="1" x14ac:dyDescent="0.25">
      <c r="A884" s="4" t="s">
        <v>797</v>
      </c>
      <c r="B884" s="1" t="s">
        <v>1681</v>
      </c>
      <c r="C884" s="1" t="s">
        <v>1735</v>
      </c>
    </row>
    <row r="885" spans="1:3" ht="15" customHeight="1" x14ac:dyDescent="0.25">
      <c r="A885" s="4" t="s">
        <v>796</v>
      </c>
      <c r="B885" s="1" t="s">
        <v>1681</v>
      </c>
      <c r="C885" s="1" t="s">
        <v>1735</v>
      </c>
    </row>
    <row r="886" spans="1:3" ht="15" customHeight="1" x14ac:dyDescent="0.25">
      <c r="A886" s="4" t="s">
        <v>795</v>
      </c>
      <c r="B886" s="1" t="s">
        <v>1681</v>
      </c>
      <c r="C886" s="1" t="s">
        <v>1900</v>
      </c>
    </row>
    <row r="887" spans="1:3" ht="15" customHeight="1" x14ac:dyDescent="0.25">
      <c r="A887" s="4" t="s">
        <v>794</v>
      </c>
      <c r="B887" s="1" t="s">
        <v>1681</v>
      </c>
      <c r="C887" s="1" t="s">
        <v>1735</v>
      </c>
    </row>
    <row r="888" spans="1:3" ht="15" customHeight="1" x14ac:dyDescent="0.25">
      <c r="A888" s="4" t="s">
        <v>793</v>
      </c>
      <c r="B888" s="1" t="s">
        <v>1681</v>
      </c>
      <c r="C888" s="1" t="s">
        <v>1846</v>
      </c>
    </row>
    <row r="889" spans="1:3" ht="15" customHeight="1" x14ac:dyDescent="0.25">
      <c r="A889" s="4" t="s">
        <v>792</v>
      </c>
      <c r="B889" s="1" t="s">
        <v>1681</v>
      </c>
      <c r="C889" s="1" t="s">
        <v>1735</v>
      </c>
    </row>
    <row r="890" spans="1:3" ht="15" customHeight="1" x14ac:dyDescent="0.25">
      <c r="A890" s="4" t="s">
        <v>791</v>
      </c>
      <c r="B890" s="1" t="s">
        <v>1681</v>
      </c>
      <c r="C890" s="1" t="s">
        <v>1873</v>
      </c>
    </row>
    <row r="891" spans="1:3" ht="15" customHeight="1" x14ac:dyDescent="0.25">
      <c r="A891" s="4" t="s">
        <v>790</v>
      </c>
      <c r="B891" s="1" t="s">
        <v>1681</v>
      </c>
      <c r="C891" s="1" t="s">
        <v>1735</v>
      </c>
    </row>
    <row r="892" spans="1:3" ht="15" customHeight="1" x14ac:dyDescent="0.25">
      <c r="A892" s="4" t="s">
        <v>789</v>
      </c>
      <c r="B892" s="1" t="s">
        <v>1681</v>
      </c>
      <c r="C892" s="1" t="s">
        <v>1883</v>
      </c>
    </row>
    <row r="893" spans="1:3" ht="15" customHeight="1" x14ac:dyDescent="0.25">
      <c r="A893" s="4" t="s">
        <v>788</v>
      </c>
      <c r="B893" s="1" t="s">
        <v>1681</v>
      </c>
      <c r="C893" s="1" t="s">
        <v>1866</v>
      </c>
    </row>
    <row r="894" spans="1:3" ht="15" customHeight="1" x14ac:dyDescent="0.25">
      <c r="A894" s="4" t="s">
        <v>787</v>
      </c>
      <c r="B894" s="1" t="s">
        <v>1681</v>
      </c>
      <c r="C894" s="1" t="s">
        <v>1735</v>
      </c>
    </row>
    <row r="895" spans="1:3" ht="15" customHeight="1" x14ac:dyDescent="0.25">
      <c r="A895" s="4" t="s">
        <v>786</v>
      </c>
      <c r="B895" s="1" t="s">
        <v>1681</v>
      </c>
      <c r="C895" s="1" t="s">
        <v>1875</v>
      </c>
    </row>
    <row r="896" spans="1:3" ht="15" customHeight="1" x14ac:dyDescent="0.25">
      <c r="A896" s="4" t="s">
        <v>785</v>
      </c>
      <c r="B896" s="1" t="s">
        <v>1681</v>
      </c>
      <c r="C896" s="1" t="s">
        <v>1735</v>
      </c>
    </row>
    <row r="897" spans="1:3" ht="15" customHeight="1" x14ac:dyDescent="0.25">
      <c r="A897" s="4" t="s">
        <v>784</v>
      </c>
      <c r="B897" s="1" t="s">
        <v>1681</v>
      </c>
      <c r="C897" s="1" t="s">
        <v>1712</v>
      </c>
    </row>
    <row r="898" spans="1:3" ht="15" customHeight="1" x14ac:dyDescent="0.25">
      <c r="A898" s="4" t="s">
        <v>783</v>
      </c>
      <c r="B898" s="1" t="s">
        <v>1681</v>
      </c>
      <c r="C898" s="1" t="s">
        <v>1712</v>
      </c>
    </row>
    <row r="899" spans="1:3" ht="15" customHeight="1" x14ac:dyDescent="0.25">
      <c r="A899" s="4" t="s">
        <v>782</v>
      </c>
      <c r="B899" s="1" t="s">
        <v>1681</v>
      </c>
      <c r="C899" s="1" t="s">
        <v>1809</v>
      </c>
    </row>
    <row r="900" spans="1:3" ht="15" customHeight="1" x14ac:dyDescent="0.25">
      <c r="A900" s="4" t="s">
        <v>781</v>
      </c>
      <c r="B900" s="1" t="s">
        <v>1681</v>
      </c>
      <c r="C900" s="1" t="s">
        <v>1712</v>
      </c>
    </row>
    <row r="901" spans="1:3" ht="15" customHeight="1" x14ac:dyDescent="0.25">
      <c r="A901" s="4" t="s">
        <v>780</v>
      </c>
      <c r="B901" s="1" t="s">
        <v>1681</v>
      </c>
      <c r="C901" s="1" t="s">
        <v>1809</v>
      </c>
    </row>
    <row r="902" spans="1:3" ht="15" customHeight="1" x14ac:dyDescent="0.25">
      <c r="A902" s="4" t="s">
        <v>779</v>
      </c>
      <c r="B902" s="1" t="s">
        <v>1681</v>
      </c>
      <c r="C902" s="1" t="s">
        <v>1735</v>
      </c>
    </row>
    <row r="903" spans="1:3" ht="15" customHeight="1" x14ac:dyDescent="0.25">
      <c r="A903" s="4" t="s">
        <v>778</v>
      </c>
      <c r="B903" s="1" t="s">
        <v>1681</v>
      </c>
      <c r="C903" s="1" t="s">
        <v>1874</v>
      </c>
    </row>
    <row r="904" spans="1:3" ht="15" customHeight="1" x14ac:dyDescent="0.25">
      <c r="A904" s="4" t="s">
        <v>777</v>
      </c>
      <c r="B904" s="1" t="s">
        <v>1681</v>
      </c>
      <c r="C904" s="1" t="s">
        <v>1735</v>
      </c>
    </row>
    <row r="905" spans="1:3" ht="15" customHeight="1" x14ac:dyDescent="0.25">
      <c r="A905" s="4" t="s">
        <v>776</v>
      </c>
      <c r="B905" s="1" t="s">
        <v>1681</v>
      </c>
      <c r="C905" s="1" t="s">
        <v>1712</v>
      </c>
    </row>
    <row r="906" spans="1:3" ht="15" customHeight="1" x14ac:dyDescent="0.25">
      <c r="A906" s="4" t="s">
        <v>775</v>
      </c>
      <c r="B906" s="1" t="s">
        <v>1681</v>
      </c>
      <c r="C906" s="1" t="s">
        <v>1735</v>
      </c>
    </row>
    <row r="907" spans="1:3" ht="15" customHeight="1" x14ac:dyDescent="0.25">
      <c r="A907" s="4" t="s">
        <v>774</v>
      </c>
      <c r="B907" s="1" t="s">
        <v>1681</v>
      </c>
      <c r="C907" s="1" t="s">
        <v>1735</v>
      </c>
    </row>
    <row r="908" spans="1:3" ht="15" customHeight="1" x14ac:dyDescent="0.25">
      <c r="A908" s="4" t="s">
        <v>773</v>
      </c>
      <c r="B908" s="1" t="s">
        <v>1681</v>
      </c>
      <c r="C908" s="1" t="s">
        <v>1866</v>
      </c>
    </row>
    <row r="909" spans="1:3" ht="15" customHeight="1" x14ac:dyDescent="0.25">
      <c r="A909" s="4" t="s">
        <v>772</v>
      </c>
      <c r="B909" s="1" t="s">
        <v>1681</v>
      </c>
      <c r="C909" s="1" t="s">
        <v>1735</v>
      </c>
    </row>
    <row r="910" spans="1:3" ht="15" customHeight="1" x14ac:dyDescent="0.25">
      <c r="A910" s="4" t="s">
        <v>771</v>
      </c>
      <c r="B910" s="1" t="s">
        <v>1681</v>
      </c>
      <c r="C910" s="1" t="s">
        <v>1735</v>
      </c>
    </row>
    <row r="911" spans="1:3" ht="15" customHeight="1" x14ac:dyDescent="0.25">
      <c r="A911" s="4" t="s">
        <v>770</v>
      </c>
      <c r="B911" s="1" t="s">
        <v>1681</v>
      </c>
      <c r="C911" s="1" t="s">
        <v>1735</v>
      </c>
    </row>
    <row r="912" spans="1:3" ht="15" customHeight="1" x14ac:dyDescent="0.25">
      <c r="A912" s="4" t="s">
        <v>769</v>
      </c>
      <c r="B912" s="1" t="s">
        <v>1681</v>
      </c>
      <c r="C912" s="1" t="s">
        <v>1735</v>
      </c>
    </row>
    <row r="913" spans="1:3" ht="15" customHeight="1" x14ac:dyDescent="0.25">
      <c r="A913" s="4" t="s">
        <v>768</v>
      </c>
      <c r="B913" s="1" t="s">
        <v>1681</v>
      </c>
      <c r="C913" s="1" t="s">
        <v>1735</v>
      </c>
    </row>
    <row r="914" spans="1:3" ht="15" customHeight="1" x14ac:dyDescent="0.25">
      <c r="A914" s="4" t="s">
        <v>767</v>
      </c>
      <c r="B914" s="1" t="s">
        <v>1681</v>
      </c>
      <c r="C914" s="1" t="s">
        <v>1735</v>
      </c>
    </row>
    <row r="915" spans="1:3" ht="15" customHeight="1" x14ac:dyDescent="0.25">
      <c r="A915" s="4" t="s">
        <v>766</v>
      </c>
      <c r="B915" s="1" t="s">
        <v>1681</v>
      </c>
      <c r="C915" s="1" t="s">
        <v>1735</v>
      </c>
    </row>
    <row r="916" spans="1:3" ht="15" customHeight="1" x14ac:dyDescent="0.25">
      <c r="A916" s="4" t="s">
        <v>765</v>
      </c>
      <c r="B916" s="1" t="s">
        <v>1681</v>
      </c>
      <c r="C916" s="1" t="s">
        <v>1735</v>
      </c>
    </row>
    <row r="917" spans="1:3" ht="15" customHeight="1" x14ac:dyDescent="0.25">
      <c r="A917" s="4" t="s">
        <v>764</v>
      </c>
      <c r="B917" s="1" t="s">
        <v>1681</v>
      </c>
      <c r="C917" s="1" t="s">
        <v>1874</v>
      </c>
    </row>
    <row r="918" spans="1:3" ht="15" customHeight="1" x14ac:dyDescent="0.25">
      <c r="A918" s="4" t="s">
        <v>763</v>
      </c>
      <c r="B918" s="1" t="s">
        <v>1681</v>
      </c>
      <c r="C918" s="1" t="s">
        <v>1899</v>
      </c>
    </row>
    <row r="919" spans="1:3" ht="15" customHeight="1" x14ac:dyDescent="0.25">
      <c r="A919" s="4" t="s">
        <v>762</v>
      </c>
      <c r="B919" s="1" t="s">
        <v>1681</v>
      </c>
      <c r="C919" s="1" t="s">
        <v>1834</v>
      </c>
    </row>
    <row r="920" spans="1:3" ht="15" customHeight="1" x14ac:dyDescent="0.25">
      <c r="A920" s="4" t="s">
        <v>761</v>
      </c>
      <c r="B920" s="1" t="s">
        <v>1681</v>
      </c>
      <c r="C920" s="1" t="s">
        <v>1848</v>
      </c>
    </row>
    <row r="921" spans="1:3" ht="15" customHeight="1" x14ac:dyDescent="0.25">
      <c r="A921" s="4" t="s">
        <v>760</v>
      </c>
      <c r="B921" s="1" t="s">
        <v>1681</v>
      </c>
      <c r="C921" s="1" t="s">
        <v>1735</v>
      </c>
    </row>
    <row r="922" spans="1:3" ht="15" customHeight="1" x14ac:dyDescent="0.25">
      <c r="A922" s="4" t="s">
        <v>759</v>
      </c>
      <c r="B922" s="1" t="s">
        <v>1681</v>
      </c>
      <c r="C922" s="1" t="s">
        <v>1735</v>
      </c>
    </row>
    <row r="923" spans="1:3" ht="15" customHeight="1" x14ac:dyDescent="0.25">
      <c r="A923" s="4" t="s">
        <v>758</v>
      </c>
      <c r="B923" s="1" t="s">
        <v>1681</v>
      </c>
      <c r="C923" s="1" t="s">
        <v>1898</v>
      </c>
    </row>
    <row r="924" spans="1:3" ht="15" customHeight="1" x14ac:dyDescent="0.25">
      <c r="A924" s="4" t="s">
        <v>757</v>
      </c>
      <c r="B924" s="1" t="s">
        <v>1681</v>
      </c>
      <c r="C924" s="1" t="s">
        <v>1874</v>
      </c>
    </row>
    <row r="925" spans="1:3" ht="15" customHeight="1" x14ac:dyDescent="0.25">
      <c r="A925" s="4" t="s">
        <v>756</v>
      </c>
      <c r="B925" s="1" t="s">
        <v>1681</v>
      </c>
      <c r="C925" s="1" t="s">
        <v>1735</v>
      </c>
    </row>
    <row r="926" spans="1:3" ht="15" customHeight="1" x14ac:dyDescent="0.25">
      <c r="A926" s="4" t="s">
        <v>755</v>
      </c>
      <c r="B926" s="1" t="s">
        <v>1681</v>
      </c>
      <c r="C926" s="1" t="s">
        <v>1897</v>
      </c>
    </row>
    <row r="927" spans="1:3" ht="15" customHeight="1" x14ac:dyDescent="0.25">
      <c r="A927" s="4" t="s">
        <v>754</v>
      </c>
      <c r="B927" s="1" t="s">
        <v>1681</v>
      </c>
      <c r="C927" s="1" t="s">
        <v>1866</v>
      </c>
    </row>
    <row r="928" spans="1:3" ht="15" customHeight="1" x14ac:dyDescent="0.25">
      <c r="A928" s="4" t="s">
        <v>753</v>
      </c>
      <c r="B928" s="1" t="s">
        <v>1681</v>
      </c>
      <c r="C928" s="1" t="s">
        <v>1735</v>
      </c>
    </row>
    <row r="929" spans="1:3" ht="15" customHeight="1" x14ac:dyDescent="0.25">
      <c r="A929" s="4" t="s">
        <v>752</v>
      </c>
      <c r="B929" s="1" t="s">
        <v>1681</v>
      </c>
      <c r="C929" s="1" t="s">
        <v>1896</v>
      </c>
    </row>
    <row r="930" spans="1:3" ht="15" customHeight="1" x14ac:dyDescent="0.25">
      <c r="A930" s="4" t="s">
        <v>751</v>
      </c>
      <c r="B930" s="1" t="s">
        <v>1681</v>
      </c>
      <c r="C930" s="1" t="s">
        <v>1860</v>
      </c>
    </row>
    <row r="931" spans="1:3" ht="15" customHeight="1" x14ac:dyDescent="0.25">
      <c r="A931" s="4" t="s">
        <v>750</v>
      </c>
      <c r="B931" s="1" t="s">
        <v>1681</v>
      </c>
      <c r="C931" s="1" t="s">
        <v>1895</v>
      </c>
    </row>
    <row r="932" spans="1:3" ht="15" customHeight="1" x14ac:dyDescent="0.25">
      <c r="A932" s="4" t="s">
        <v>749</v>
      </c>
      <c r="B932" s="1" t="s">
        <v>1681</v>
      </c>
      <c r="C932" s="1" t="s">
        <v>1735</v>
      </c>
    </row>
    <row r="933" spans="1:3" ht="15" customHeight="1" x14ac:dyDescent="0.25">
      <c r="A933" s="4" t="s">
        <v>748</v>
      </c>
      <c r="B933" s="1" t="s">
        <v>1681</v>
      </c>
      <c r="C933" s="1" t="s">
        <v>1870</v>
      </c>
    </row>
    <row r="934" spans="1:3" ht="15" customHeight="1" x14ac:dyDescent="0.25">
      <c r="A934" s="4" t="s">
        <v>747</v>
      </c>
      <c r="B934" s="1" t="s">
        <v>1681</v>
      </c>
      <c r="C934" s="1" t="s">
        <v>1712</v>
      </c>
    </row>
    <row r="935" spans="1:3" ht="15" customHeight="1" x14ac:dyDescent="0.25">
      <c r="A935" s="4" t="s">
        <v>746</v>
      </c>
      <c r="B935" s="1" t="s">
        <v>1681</v>
      </c>
      <c r="C935" s="1" t="s">
        <v>1846</v>
      </c>
    </row>
    <row r="936" spans="1:3" ht="15" customHeight="1" x14ac:dyDescent="0.25">
      <c r="A936" s="4" t="s">
        <v>745</v>
      </c>
      <c r="B936" s="1" t="s">
        <v>1681</v>
      </c>
      <c r="C936" s="1" t="s">
        <v>1735</v>
      </c>
    </row>
    <row r="937" spans="1:3" ht="15" customHeight="1" x14ac:dyDescent="0.25">
      <c r="A937" s="4" t="s">
        <v>744</v>
      </c>
      <c r="B937" s="1" t="s">
        <v>1681</v>
      </c>
      <c r="C937" s="1" t="s">
        <v>1809</v>
      </c>
    </row>
    <row r="938" spans="1:3" ht="15" customHeight="1" x14ac:dyDescent="0.25">
      <c r="A938" s="4" t="s">
        <v>743</v>
      </c>
      <c r="B938" s="1" t="s">
        <v>1681</v>
      </c>
      <c r="C938" s="1" t="s">
        <v>1809</v>
      </c>
    </row>
    <row r="939" spans="1:3" ht="15" customHeight="1" x14ac:dyDescent="0.25">
      <c r="A939" s="4" t="s">
        <v>742</v>
      </c>
      <c r="B939" s="1" t="s">
        <v>1681</v>
      </c>
      <c r="C939" s="1" t="s">
        <v>1809</v>
      </c>
    </row>
    <row r="940" spans="1:3" ht="15" customHeight="1" x14ac:dyDescent="0.25">
      <c r="A940" s="4" t="s">
        <v>741</v>
      </c>
      <c r="B940" s="1" t="s">
        <v>1681</v>
      </c>
      <c r="C940" s="1" t="s">
        <v>1735</v>
      </c>
    </row>
    <row r="941" spans="1:3" ht="15" customHeight="1" x14ac:dyDescent="0.25">
      <c r="A941" s="4" t="s">
        <v>740</v>
      </c>
      <c r="B941" s="1" t="s">
        <v>1681</v>
      </c>
      <c r="C941" s="1" t="s">
        <v>1735</v>
      </c>
    </row>
    <row r="942" spans="1:3" ht="15" customHeight="1" x14ac:dyDescent="0.25">
      <c r="A942" s="4" t="s">
        <v>739</v>
      </c>
      <c r="B942" s="1" t="s">
        <v>1681</v>
      </c>
      <c r="C942" s="1" t="s">
        <v>1735</v>
      </c>
    </row>
    <row r="943" spans="1:3" ht="15" customHeight="1" x14ac:dyDescent="0.25">
      <c r="A943" s="4" t="s">
        <v>738</v>
      </c>
      <c r="B943" s="1" t="s">
        <v>1681</v>
      </c>
      <c r="C943" s="1" t="s">
        <v>1809</v>
      </c>
    </row>
    <row r="944" spans="1:3" ht="15" customHeight="1" x14ac:dyDescent="0.25">
      <c r="A944" s="4" t="s">
        <v>737</v>
      </c>
      <c r="B944" s="1" t="s">
        <v>1681</v>
      </c>
      <c r="C944" s="1" t="s">
        <v>1712</v>
      </c>
    </row>
    <row r="945" spans="1:3" ht="15" customHeight="1" x14ac:dyDescent="0.25">
      <c r="A945" s="4" t="s">
        <v>736</v>
      </c>
      <c r="B945" s="1" t="s">
        <v>1681</v>
      </c>
      <c r="C945" s="1" t="s">
        <v>1894</v>
      </c>
    </row>
    <row r="946" spans="1:3" ht="15" customHeight="1" x14ac:dyDescent="0.25">
      <c r="A946" s="4" t="s">
        <v>735</v>
      </c>
      <c r="B946" s="1" t="s">
        <v>1681</v>
      </c>
      <c r="C946" s="1" t="s">
        <v>1860</v>
      </c>
    </row>
    <row r="947" spans="1:3" ht="15" customHeight="1" x14ac:dyDescent="0.25">
      <c r="A947" s="4" t="s">
        <v>734</v>
      </c>
      <c r="B947" s="1" t="s">
        <v>1681</v>
      </c>
      <c r="C947" s="1" t="s">
        <v>1735</v>
      </c>
    </row>
    <row r="948" spans="1:3" ht="15" customHeight="1" x14ac:dyDescent="0.25">
      <c r="A948" s="4" t="s">
        <v>733</v>
      </c>
      <c r="B948" s="1" t="s">
        <v>1681</v>
      </c>
      <c r="C948" s="1" t="s">
        <v>1809</v>
      </c>
    </row>
    <row r="949" spans="1:3" ht="15" customHeight="1" x14ac:dyDescent="0.25">
      <c r="A949" s="4" t="s">
        <v>732</v>
      </c>
      <c r="B949" s="1" t="s">
        <v>1681</v>
      </c>
      <c r="C949" s="1" t="s">
        <v>1735</v>
      </c>
    </row>
    <row r="950" spans="1:3" ht="15" customHeight="1" x14ac:dyDescent="0.25">
      <c r="A950" s="4" t="s">
        <v>731</v>
      </c>
      <c r="B950" s="1" t="s">
        <v>1681</v>
      </c>
      <c r="C950" s="1" t="s">
        <v>1735</v>
      </c>
    </row>
    <row r="951" spans="1:3" ht="15" customHeight="1" x14ac:dyDescent="0.25">
      <c r="A951" s="4" t="s">
        <v>730</v>
      </c>
      <c r="B951" s="1" t="s">
        <v>1681</v>
      </c>
      <c r="C951" s="1" t="s">
        <v>1735</v>
      </c>
    </row>
    <row r="952" spans="1:3" ht="15" customHeight="1" x14ac:dyDescent="0.25">
      <c r="A952" s="4" t="s">
        <v>729</v>
      </c>
      <c r="B952" s="1" t="s">
        <v>1681</v>
      </c>
      <c r="C952" s="1" t="s">
        <v>1735</v>
      </c>
    </row>
    <row r="953" spans="1:3" ht="15" customHeight="1" x14ac:dyDescent="0.25">
      <c r="A953" s="4" t="s">
        <v>728</v>
      </c>
      <c r="B953" s="1" t="s">
        <v>1681</v>
      </c>
      <c r="C953" s="1" t="s">
        <v>1712</v>
      </c>
    </row>
    <row r="954" spans="1:3" ht="15" customHeight="1" x14ac:dyDescent="0.25">
      <c r="A954" s="4" t="s">
        <v>727</v>
      </c>
      <c r="B954" s="1" t="s">
        <v>1681</v>
      </c>
      <c r="C954" s="1" t="s">
        <v>1735</v>
      </c>
    </row>
    <row r="955" spans="1:3" ht="15" customHeight="1" x14ac:dyDescent="0.25">
      <c r="A955" s="4" t="s">
        <v>726</v>
      </c>
      <c r="B955" s="1" t="s">
        <v>1681</v>
      </c>
      <c r="C955" s="1" t="s">
        <v>1735</v>
      </c>
    </row>
    <row r="956" spans="1:3" ht="15" customHeight="1" x14ac:dyDescent="0.25">
      <c r="A956" s="4" t="s">
        <v>725</v>
      </c>
      <c r="B956" s="1" t="s">
        <v>1681</v>
      </c>
      <c r="C956" s="1" t="s">
        <v>1735</v>
      </c>
    </row>
    <row r="957" spans="1:3" ht="15" customHeight="1" x14ac:dyDescent="0.25">
      <c r="A957" s="4" t="s">
        <v>724</v>
      </c>
      <c r="B957" s="1" t="s">
        <v>1681</v>
      </c>
      <c r="C957" s="1" t="s">
        <v>1735</v>
      </c>
    </row>
    <row r="958" spans="1:3" ht="15" customHeight="1" x14ac:dyDescent="0.25">
      <c r="A958" s="4" t="s">
        <v>723</v>
      </c>
      <c r="B958" s="1" t="s">
        <v>1681</v>
      </c>
      <c r="C958" s="1" t="s">
        <v>1735</v>
      </c>
    </row>
    <row r="959" spans="1:3" ht="15" customHeight="1" x14ac:dyDescent="0.25">
      <c r="A959" s="4" t="s">
        <v>722</v>
      </c>
      <c r="B959" s="1" t="s">
        <v>1681</v>
      </c>
      <c r="C959" s="1" t="s">
        <v>1735</v>
      </c>
    </row>
    <row r="960" spans="1:3" ht="15" customHeight="1" x14ac:dyDescent="0.25">
      <c r="A960" s="4" t="s">
        <v>721</v>
      </c>
      <c r="B960" s="1" t="s">
        <v>1681</v>
      </c>
      <c r="C960" s="1" t="s">
        <v>1874</v>
      </c>
    </row>
    <row r="961" spans="1:3" ht="15" customHeight="1" x14ac:dyDescent="0.25">
      <c r="A961" s="4" t="s">
        <v>720</v>
      </c>
      <c r="B961" s="1" t="s">
        <v>1681</v>
      </c>
      <c r="C961" s="1" t="s">
        <v>1735</v>
      </c>
    </row>
    <row r="962" spans="1:3" ht="15" customHeight="1" x14ac:dyDescent="0.25">
      <c r="A962" s="4" t="s">
        <v>719</v>
      </c>
      <c r="B962" s="1" t="s">
        <v>1681</v>
      </c>
      <c r="C962" s="1" t="s">
        <v>1735</v>
      </c>
    </row>
    <row r="963" spans="1:3" ht="15" customHeight="1" x14ac:dyDescent="0.25">
      <c r="A963" s="4" t="s">
        <v>718</v>
      </c>
      <c r="B963" s="1" t="s">
        <v>1681</v>
      </c>
      <c r="C963" s="1" t="s">
        <v>1809</v>
      </c>
    </row>
    <row r="964" spans="1:3" ht="15" customHeight="1" x14ac:dyDescent="0.25">
      <c r="A964" s="4" t="s">
        <v>717</v>
      </c>
      <c r="B964" s="1" t="s">
        <v>1681</v>
      </c>
      <c r="C964" s="1" t="s">
        <v>1809</v>
      </c>
    </row>
    <row r="965" spans="1:3" ht="15" customHeight="1" x14ac:dyDescent="0.25">
      <c r="A965" s="4" t="s">
        <v>716</v>
      </c>
      <c r="B965" s="1" t="s">
        <v>1681</v>
      </c>
      <c r="C965" s="1" t="s">
        <v>1809</v>
      </c>
    </row>
    <row r="966" spans="1:3" ht="15" customHeight="1" x14ac:dyDescent="0.25">
      <c r="A966" s="4" t="s">
        <v>715</v>
      </c>
      <c r="B966" s="1" t="s">
        <v>1681</v>
      </c>
      <c r="C966" s="1" t="s">
        <v>1735</v>
      </c>
    </row>
    <row r="967" spans="1:3" ht="15" customHeight="1" x14ac:dyDescent="0.25">
      <c r="A967" s="4" t="s">
        <v>714</v>
      </c>
      <c r="B967" s="1" t="s">
        <v>1681</v>
      </c>
      <c r="C967" s="1" t="s">
        <v>1735</v>
      </c>
    </row>
    <row r="968" spans="1:3" ht="15" customHeight="1" x14ac:dyDescent="0.25">
      <c r="A968" s="4" t="s">
        <v>713</v>
      </c>
      <c r="B968" s="1" t="s">
        <v>1681</v>
      </c>
      <c r="C968" s="1" t="s">
        <v>1735</v>
      </c>
    </row>
    <row r="969" spans="1:3" ht="15" customHeight="1" x14ac:dyDescent="0.25">
      <c r="A969" s="4" t="s">
        <v>712</v>
      </c>
      <c r="B969" s="1" t="s">
        <v>1681</v>
      </c>
      <c r="C969" s="1" t="s">
        <v>1732</v>
      </c>
    </row>
    <row r="970" spans="1:3" ht="15" customHeight="1" x14ac:dyDescent="0.25">
      <c r="A970" s="4" t="s">
        <v>711</v>
      </c>
      <c r="B970" s="1" t="s">
        <v>1681</v>
      </c>
      <c r="C970" s="1" t="s">
        <v>1735</v>
      </c>
    </row>
    <row r="971" spans="1:3" ht="15" customHeight="1" x14ac:dyDescent="0.25">
      <c r="A971" s="4" t="s">
        <v>710</v>
      </c>
      <c r="B971" s="1" t="s">
        <v>1681</v>
      </c>
      <c r="C971" s="1" t="s">
        <v>1735</v>
      </c>
    </row>
    <row r="972" spans="1:3" ht="15" customHeight="1" x14ac:dyDescent="0.25">
      <c r="A972" s="4" t="s">
        <v>709</v>
      </c>
      <c r="B972" s="1" t="s">
        <v>1681</v>
      </c>
      <c r="C972" s="1" t="s">
        <v>1870</v>
      </c>
    </row>
    <row r="973" spans="1:3" ht="15" customHeight="1" x14ac:dyDescent="0.25">
      <c r="A973" s="4" t="s">
        <v>708</v>
      </c>
      <c r="B973" s="1" t="s">
        <v>1681</v>
      </c>
      <c r="C973" s="1" t="s">
        <v>1883</v>
      </c>
    </row>
    <row r="974" spans="1:3" ht="15" customHeight="1" x14ac:dyDescent="0.25">
      <c r="A974" s="4" t="s">
        <v>707</v>
      </c>
      <c r="B974" s="1" t="s">
        <v>1681</v>
      </c>
      <c r="C974" s="1" t="s">
        <v>1735</v>
      </c>
    </row>
    <row r="975" spans="1:3" ht="15" customHeight="1" x14ac:dyDescent="0.25">
      <c r="A975" s="4" t="s">
        <v>706</v>
      </c>
      <c r="B975" s="1" t="s">
        <v>1681</v>
      </c>
      <c r="C975" s="1" t="s">
        <v>1735</v>
      </c>
    </row>
    <row r="976" spans="1:3" ht="15" customHeight="1" x14ac:dyDescent="0.25">
      <c r="A976" s="4" t="s">
        <v>705</v>
      </c>
      <c r="B976" s="1" t="s">
        <v>1681</v>
      </c>
      <c r="C976" s="1" t="s">
        <v>1712</v>
      </c>
    </row>
    <row r="977" spans="1:3" ht="15" customHeight="1" x14ac:dyDescent="0.25">
      <c r="A977" s="4" t="s">
        <v>704</v>
      </c>
      <c r="B977" s="1" t="s">
        <v>1681</v>
      </c>
      <c r="C977" s="1" t="s">
        <v>1876</v>
      </c>
    </row>
    <row r="978" spans="1:3" ht="15" customHeight="1" x14ac:dyDescent="0.25">
      <c r="A978" s="4" t="s">
        <v>703</v>
      </c>
      <c r="B978" s="1" t="s">
        <v>1681</v>
      </c>
      <c r="C978" s="1" t="s">
        <v>1848</v>
      </c>
    </row>
    <row r="979" spans="1:3" ht="15" customHeight="1" x14ac:dyDescent="0.25">
      <c r="A979" s="4" t="s">
        <v>702</v>
      </c>
      <c r="B979" s="1" t="s">
        <v>1681</v>
      </c>
      <c r="C979" s="1" t="s">
        <v>1834</v>
      </c>
    </row>
    <row r="980" spans="1:3" ht="15" customHeight="1" x14ac:dyDescent="0.25">
      <c r="A980" s="4" t="s">
        <v>701</v>
      </c>
      <c r="B980" s="1" t="s">
        <v>1681</v>
      </c>
      <c r="C980" s="1" t="s">
        <v>1735</v>
      </c>
    </row>
    <row r="981" spans="1:3" ht="15" customHeight="1" x14ac:dyDescent="0.25">
      <c r="A981" s="4" t="s">
        <v>700</v>
      </c>
      <c r="B981" s="1" t="s">
        <v>1681</v>
      </c>
      <c r="C981" s="1" t="s">
        <v>1809</v>
      </c>
    </row>
    <row r="982" spans="1:3" ht="15" customHeight="1" x14ac:dyDescent="0.25">
      <c r="A982" s="4" t="s">
        <v>699</v>
      </c>
      <c r="B982" s="1" t="s">
        <v>1681</v>
      </c>
      <c r="C982" s="1" t="s">
        <v>1893</v>
      </c>
    </row>
    <row r="983" spans="1:3" ht="15" customHeight="1" x14ac:dyDescent="0.25">
      <c r="A983" s="4" t="s">
        <v>698</v>
      </c>
      <c r="B983" s="1" t="s">
        <v>1681</v>
      </c>
      <c r="C983" s="1" t="s">
        <v>1735</v>
      </c>
    </row>
    <row r="984" spans="1:3" ht="15" customHeight="1" x14ac:dyDescent="0.25">
      <c r="A984" s="4" t="s">
        <v>697</v>
      </c>
      <c r="B984" s="1" t="s">
        <v>1681</v>
      </c>
      <c r="C984" s="1" t="s">
        <v>1712</v>
      </c>
    </row>
    <row r="985" spans="1:3" ht="15" customHeight="1" x14ac:dyDescent="0.25">
      <c r="A985" s="4" t="s">
        <v>696</v>
      </c>
      <c r="B985" s="1" t="s">
        <v>1681</v>
      </c>
      <c r="C985" s="1" t="s">
        <v>1809</v>
      </c>
    </row>
    <row r="986" spans="1:3" ht="15" customHeight="1" x14ac:dyDescent="0.25">
      <c r="A986" s="4" t="s">
        <v>695</v>
      </c>
      <c r="B986" s="1" t="s">
        <v>1681</v>
      </c>
      <c r="C986" s="1" t="s">
        <v>1712</v>
      </c>
    </row>
    <row r="987" spans="1:3" ht="15" customHeight="1" x14ac:dyDescent="0.25">
      <c r="A987" s="4" t="s">
        <v>694</v>
      </c>
      <c r="B987" s="1" t="s">
        <v>1681</v>
      </c>
      <c r="C987" s="1" t="s">
        <v>1712</v>
      </c>
    </row>
    <row r="988" spans="1:3" ht="15" customHeight="1" x14ac:dyDescent="0.25">
      <c r="A988" s="4" t="s">
        <v>693</v>
      </c>
      <c r="B988" s="1" t="s">
        <v>1681</v>
      </c>
      <c r="C988" s="1" t="s">
        <v>1892</v>
      </c>
    </row>
    <row r="989" spans="1:3" ht="15" customHeight="1" x14ac:dyDescent="0.25">
      <c r="A989" s="4" t="s">
        <v>692</v>
      </c>
      <c r="B989" s="1" t="s">
        <v>1681</v>
      </c>
      <c r="C989" s="1" t="s">
        <v>1735</v>
      </c>
    </row>
    <row r="990" spans="1:3" ht="15" customHeight="1" x14ac:dyDescent="0.25">
      <c r="A990" s="4" t="s">
        <v>691</v>
      </c>
      <c r="B990" s="1" t="s">
        <v>1681</v>
      </c>
      <c r="C990" s="1" t="s">
        <v>1735</v>
      </c>
    </row>
    <row r="991" spans="1:3" ht="15" customHeight="1" x14ac:dyDescent="0.25">
      <c r="A991" s="4" t="s">
        <v>690</v>
      </c>
      <c r="B991" s="1" t="s">
        <v>1681</v>
      </c>
      <c r="C991" s="1" t="s">
        <v>1712</v>
      </c>
    </row>
    <row r="992" spans="1:3" ht="15" customHeight="1" x14ac:dyDescent="0.25">
      <c r="A992" s="4" t="s">
        <v>689</v>
      </c>
      <c r="B992" s="1" t="s">
        <v>1681</v>
      </c>
      <c r="C992" s="1" t="s">
        <v>1735</v>
      </c>
    </row>
    <row r="993" spans="1:3" ht="15" customHeight="1" x14ac:dyDescent="0.25">
      <c r="A993" s="4" t="s">
        <v>688</v>
      </c>
      <c r="B993" s="1" t="s">
        <v>1681</v>
      </c>
      <c r="C993" s="1" t="s">
        <v>1834</v>
      </c>
    </row>
    <row r="994" spans="1:3" ht="15" customHeight="1" x14ac:dyDescent="0.25">
      <c r="A994" s="4" t="s">
        <v>687</v>
      </c>
      <c r="B994" s="1" t="s">
        <v>1681</v>
      </c>
      <c r="C994" s="1" t="s">
        <v>1784</v>
      </c>
    </row>
    <row r="995" spans="1:3" ht="15" customHeight="1" x14ac:dyDescent="0.25">
      <c r="A995" s="4" t="s">
        <v>686</v>
      </c>
      <c r="B995" s="1" t="s">
        <v>1681</v>
      </c>
      <c r="C995" s="1" t="s">
        <v>1860</v>
      </c>
    </row>
    <row r="996" spans="1:3" ht="15" customHeight="1" x14ac:dyDescent="0.25">
      <c r="A996" s="4" t="s">
        <v>685</v>
      </c>
      <c r="B996" s="1" t="s">
        <v>1681</v>
      </c>
      <c r="C996" s="1" t="s">
        <v>1735</v>
      </c>
    </row>
    <row r="997" spans="1:3" ht="15" customHeight="1" x14ac:dyDescent="0.25">
      <c r="A997" s="4" t="s">
        <v>684</v>
      </c>
      <c r="B997" s="1" t="s">
        <v>1681</v>
      </c>
      <c r="C997" s="1" t="s">
        <v>1735</v>
      </c>
    </row>
    <row r="998" spans="1:3" ht="15" customHeight="1" x14ac:dyDescent="0.25">
      <c r="A998" s="4" t="s">
        <v>683</v>
      </c>
      <c r="B998" s="1" t="s">
        <v>1681</v>
      </c>
      <c r="C998" s="1" t="s">
        <v>1735</v>
      </c>
    </row>
    <row r="999" spans="1:3" ht="15" customHeight="1" x14ac:dyDescent="0.25">
      <c r="A999" s="4" t="s">
        <v>682</v>
      </c>
      <c r="B999" s="1" t="s">
        <v>1681</v>
      </c>
      <c r="C999" s="1" t="s">
        <v>1735</v>
      </c>
    </row>
    <row r="1000" spans="1:3" ht="15" customHeight="1" x14ac:dyDescent="0.25">
      <c r="A1000" s="4" t="s">
        <v>681</v>
      </c>
      <c r="B1000" s="1" t="s">
        <v>1681</v>
      </c>
      <c r="C1000" s="1" t="s">
        <v>1735</v>
      </c>
    </row>
    <row r="1001" spans="1:3" ht="15" customHeight="1" x14ac:dyDescent="0.25">
      <c r="A1001" s="4" t="s">
        <v>680</v>
      </c>
      <c r="B1001" s="1" t="s">
        <v>1681</v>
      </c>
      <c r="C1001" s="1" t="s">
        <v>1712</v>
      </c>
    </row>
    <row r="1002" spans="1:3" ht="15" customHeight="1" x14ac:dyDescent="0.25">
      <c r="A1002" s="4" t="s">
        <v>679</v>
      </c>
      <c r="B1002" s="1" t="s">
        <v>1681</v>
      </c>
      <c r="C1002" s="1" t="s">
        <v>1735</v>
      </c>
    </row>
    <row r="1003" spans="1:3" ht="15" customHeight="1" x14ac:dyDescent="0.25">
      <c r="A1003" s="4" t="s">
        <v>678</v>
      </c>
      <c r="B1003" s="1" t="s">
        <v>1681</v>
      </c>
      <c r="C1003" s="1" t="s">
        <v>1891</v>
      </c>
    </row>
    <row r="1004" spans="1:3" ht="15" customHeight="1" x14ac:dyDescent="0.25">
      <c r="A1004" s="4" t="s">
        <v>677</v>
      </c>
      <c r="B1004" s="1" t="s">
        <v>1681</v>
      </c>
      <c r="C1004" s="1" t="s">
        <v>1735</v>
      </c>
    </row>
    <row r="1005" spans="1:3" ht="15" customHeight="1" x14ac:dyDescent="0.25">
      <c r="A1005" s="4" t="s">
        <v>676</v>
      </c>
      <c r="B1005" s="1" t="s">
        <v>1681</v>
      </c>
      <c r="C1005" s="1" t="s">
        <v>1735</v>
      </c>
    </row>
    <row r="1006" spans="1:3" ht="15" customHeight="1" x14ac:dyDescent="0.25">
      <c r="A1006" s="4" t="s">
        <v>675</v>
      </c>
      <c r="B1006" s="1" t="s">
        <v>1681</v>
      </c>
      <c r="C1006" s="1" t="s">
        <v>1735</v>
      </c>
    </row>
    <row r="1007" spans="1:3" ht="15" customHeight="1" x14ac:dyDescent="0.25">
      <c r="A1007" s="4" t="s">
        <v>674</v>
      </c>
      <c r="B1007" s="1" t="s">
        <v>1681</v>
      </c>
      <c r="C1007" s="1" t="s">
        <v>1735</v>
      </c>
    </row>
    <row r="1008" spans="1:3" ht="15" customHeight="1" x14ac:dyDescent="0.25">
      <c r="A1008" s="4" t="s">
        <v>673</v>
      </c>
      <c r="B1008" s="1" t="s">
        <v>1681</v>
      </c>
      <c r="C1008" s="1" t="s">
        <v>1735</v>
      </c>
    </row>
    <row r="1009" spans="1:3" ht="15" customHeight="1" x14ac:dyDescent="0.25">
      <c r="A1009" s="4" t="s">
        <v>672</v>
      </c>
      <c r="B1009" s="1" t="s">
        <v>1681</v>
      </c>
      <c r="C1009" s="1" t="s">
        <v>1712</v>
      </c>
    </row>
    <row r="1010" spans="1:3" ht="15" customHeight="1" x14ac:dyDescent="0.25">
      <c r="A1010" s="4" t="s">
        <v>671</v>
      </c>
      <c r="B1010" s="1" t="s">
        <v>1681</v>
      </c>
      <c r="C1010" s="1" t="s">
        <v>1873</v>
      </c>
    </row>
    <row r="1011" spans="1:3" ht="15" customHeight="1" x14ac:dyDescent="0.25">
      <c r="A1011" s="4" t="s">
        <v>670</v>
      </c>
      <c r="B1011" s="1" t="s">
        <v>1681</v>
      </c>
      <c r="C1011" s="1" t="s">
        <v>1890</v>
      </c>
    </row>
    <row r="1012" spans="1:3" ht="15" customHeight="1" x14ac:dyDescent="0.25">
      <c r="A1012" s="4" t="s">
        <v>669</v>
      </c>
      <c r="B1012" s="1" t="s">
        <v>1681</v>
      </c>
      <c r="C1012" s="1" t="s">
        <v>1735</v>
      </c>
    </row>
    <row r="1013" spans="1:3" ht="15" customHeight="1" x14ac:dyDescent="0.25">
      <c r="A1013" s="4" t="s">
        <v>668</v>
      </c>
      <c r="B1013" s="1" t="s">
        <v>1681</v>
      </c>
      <c r="C1013" s="1" t="s">
        <v>1735</v>
      </c>
    </row>
    <row r="1014" spans="1:3" ht="15" customHeight="1" x14ac:dyDescent="0.25">
      <c r="A1014" s="4" t="s">
        <v>667</v>
      </c>
      <c r="B1014" s="1" t="s">
        <v>1681</v>
      </c>
      <c r="C1014" s="1" t="s">
        <v>1848</v>
      </c>
    </row>
    <row r="1015" spans="1:3" ht="15" customHeight="1" x14ac:dyDescent="0.25">
      <c r="A1015" s="4" t="s">
        <v>666</v>
      </c>
      <c r="B1015" s="1" t="s">
        <v>1681</v>
      </c>
      <c r="C1015" s="1" t="s">
        <v>1809</v>
      </c>
    </row>
    <row r="1016" spans="1:3" ht="15" customHeight="1" x14ac:dyDescent="0.25">
      <c r="A1016" s="4" t="s">
        <v>665</v>
      </c>
      <c r="B1016" s="1" t="s">
        <v>1681</v>
      </c>
      <c r="C1016" s="1" t="s">
        <v>1735</v>
      </c>
    </row>
    <row r="1017" spans="1:3" ht="15" customHeight="1" x14ac:dyDescent="0.25">
      <c r="A1017" s="4" t="s">
        <v>664</v>
      </c>
      <c r="B1017" s="1" t="s">
        <v>1681</v>
      </c>
      <c r="C1017" s="1" t="s">
        <v>1875</v>
      </c>
    </row>
    <row r="1018" spans="1:3" ht="15" customHeight="1" x14ac:dyDescent="0.25">
      <c r="A1018" s="4" t="s">
        <v>663</v>
      </c>
      <c r="B1018" s="1" t="s">
        <v>1681</v>
      </c>
      <c r="C1018" s="1" t="s">
        <v>1712</v>
      </c>
    </row>
    <row r="1019" spans="1:3" ht="15" customHeight="1" x14ac:dyDescent="0.25">
      <c r="A1019" s="4" t="s">
        <v>662</v>
      </c>
      <c r="B1019" s="1" t="s">
        <v>1681</v>
      </c>
      <c r="C1019" s="1" t="s">
        <v>1869</v>
      </c>
    </row>
    <row r="1020" spans="1:3" ht="15" customHeight="1" x14ac:dyDescent="0.25">
      <c r="A1020" s="4" t="s">
        <v>661</v>
      </c>
      <c r="B1020" s="1" t="s">
        <v>1681</v>
      </c>
      <c r="C1020" s="1" t="s">
        <v>1735</v>
      </c>
    </row>
    <row r="1021" spans="1:3" ht="15" customHeight="1" x14ac:dyDescent="0.25">
      <c r="A1021" s="4" t="s">
        <v>660</v>
      </c>
      <c r="B1021" s="1" t="s">
        <v>1681</v>
      </c>
      <c r="C1021" s="1" t="s">
        <v>1735</v>
      </c>
    </row>
    <row r="1022" spans="1:3" ht="15" customHeight="1" x14ac:dyDescent="0.25">
      <c r="A1022" s="4" t="s">
        <v>659</v>
      </c>
      <c r="B1022" s="1" t="s">
        <v>1681</v>
      </c>
      <c r="C1022" s="1" t="s">
        <v>1809</v>
      </c>
    </row>
    <row r="1023" spans="1:3" ht="15" customHeight="1" x14ac:dyDescent="0.25">
      <c r="A1023" s="4" t="s">
        <v>658</v>
      </c>
      <c r="B1023" s="1" t="s">
        <v>1681</v>
      </c>
      <c r="C1023" s="1" t="s">
        <v>1869</v>
      </c>
    </row>
    <row r="1024" spans="1:3" ht="15" customHeight="1" x14ac:dyDescent="0.25">
      <c r="A1024" s="4" t="s">
        <v>657</v>
      </c>
      <c r="B1024" s="1" t="s">
        <v>1681</v>
      </c>
      <c r="C1024" s="1" t="s">
        <v>1809</v>
      </c>
    </row>
    <row r="1025" spans="1:3" ht="15" customHeight="1" x14ac:dyDescent="0.25">
      <c r="A1025" s="4" t="s">
        <v>656</v>
      </c>
      <c r="B1025" s="1" t="s">
        <v>1681</v>
      </c>
      <c r="C1025" s="1" t="s">
        <v>1735</v>
      </c>
    </row>
    <row r="1026" spans="1:3" ht="15" customHeight="1" x14ac:dyDescent="0.25">
      <c r="A1026" s="4" t="s">
        <v>655</v>
      </c>
      <c r="B1026" s="1" t="s">
        <v>1681</v>
      </c>
      <c r="C1026" s="1" t="s">
        <v>1834</v>
      </c>
    </row>
    <row r="1027" spans="1:3" ht="15" customHeight="1" x14ac:dyDescent="0.25">
      <c r="A1027" s="4" t="s">
        <v>654</v>
      </c>
      <c r="B1027" s="1" t="s">
        <v>1681</v>
      </c>
      <c r="C1027" s="1" t="s">
        <v>1735</v>
      </c>
    </row>
    <row r="1028" spans="1:3" ht="15" customHeight="1" x14ac:dyDescent="0.25">
      <c r="A1028" s="4" t="s">
        <v>653</v>
      </c>
      <c r="B1028" s="1" t="s">
        <v>1681</v>
      </c>
      <c r="C1028" s="1" t="s">
        <v>1735</v>
      </c>
    </row>
    <row r="1029" spans="1:3" ht="15" customHeight="1" x14ac:dyDescent="0.25">
      <c r="A1029" s="4" t="s">
        <v>652</v>
      </c>
      <c r="B1029" s="1" t="s">
        <v>1681</v>
      </c>
      <c r="C1029" s="1" t="s">
        <v>1735</v>
      </c>
    </row>
    <row r="1030" spans="1:3" ht="15" customHeight="1" x14ac:dyDescent="0.25">
      <c r="A1030" s="4" t="s">
        <v>651</v>
      </c>
      <c r="B1030" s="1" t="s">
        <v>1681</v>
      </c>
      <c r="C1030" s="1" t="s">
        <v>1735</v>
      </c>
    </row>
    <row r="1031" spans="1:3" ht="15" customHeight="1" x14ac:dyDescent="0.25">
      <c r="A1031" s="4" t="s">
        <v>650</v>
      </c>
      <c r="B1031" s="1" t="s">
        <v>1681</v>
      </c>
      <c r="C1031" s="1" t="s">
        <v>1873</v>
      </c>
    </row>
    <row r="1032" spans="1:3" ht="15" customHeight="1" x14ac:dyDescent="0.25">
      <c r="A1032" s="4" t="s">
        <v>649</v>
      </c>
      <c r="B1032" s="1" t="s">
        <v>1681</v>
      </c>
      <c r="C1032" s="1" t="s">
        <v>1735</v>
      </c>
    </row>
    <row r="1033" spans="1:3" ht="15" customHeight="1" x14ac:dyDescent="0.25">
      <c r="A1033" s="4" t="s">
        <v>648</v>
      </c>
      <c r="B1033" s="1" t="s">
        <v>1681</v>
      </c>
      <c r="C1033" s="1" t="s">
        <v>1735</v>
      </c>
    </row>
    <row r="1034" spans="1:3" ht="15" customHeight="1" x14ac:dyDescent="0.25">
      <c r="A1034" s="4" t="s">
        <v>647</v>
      </c>
      <c r="B1034" s="1" t="s">
        <v>1681</v>
      </c>
      <c r="C1034" s="1" t="s">
        <v>1735</v>
      </c>
    </row>
    <row r="1035" spans="1:3" ht="15" customHeight="1" x14ac:dyDescent="0.25">
      <c r="A1035" s="4" t="s">
        <v>646</v>
      </c>
      <c r="B1035" s="1" t="s">
        <v>1681</v>
      </c>
      <c r="C1035" s="1" t="s">
        <v>1735</v>
      </c>
    </row>
    <row r="1036" spans="1:3" ht="15" customHeight="1" x14ac:dyDescent="0.25">
      <c r="A1036" s="4" t="s">
        <v>645</v>
      </c>
      <c r="B1036" s="1" t="s">
        <v>1681</v>
      </c>
      <c r="C1036" s="1" t="s">
        <v>1809</v>
      </c>
    </row>
    <row r="1037" spans="1:3" ht="15" customHeight="1" x14ac:dyDescent="0.25">
      <c r="A1037" s="4" t="s">
        <v>644</v>
      </c>
      <c r="B1037" s="1" t="s">
        <v>1681</v>
      </c>
      <c r="C1037" s="1" t="s">
        <v>1735</v>
      </c>
    </row>
    <row r="1038" spans="1:3" ht="15" customHeight="1" x14ac:dyDescent="0.25">
      <c r="A1038" s="4" t="s">
        <v>643</v>
      </c>
      <c r="B1038" s="1" t="s">
        <v>1681</v>
      </c>
      <c r="C1038" s="1" t="s">
        <v>1735</v>
      </c>
    </row>
    <row r="1039" spans="1:3" ht="15" customHeight="1" x14ac:dyDescent="0.25">
      <c r="A1039" s="4" t="s">
        <v>642</v>
      </c>
      <c r="B1039" s="1" t="s">
        <v>1681</v>
      </c>
      <c r="C1039" s="1" t="s">
        <v>1735</v>
      </c>
    </row>
    <row r="1040" spans="1:3" ht="15" customHeight="1" x14ac:dyDescent="0.25">
      <c r="A1040" s="4" t="s">
        <v>641</v>
      </c>
      <c r="B1040" s="1" t="s">
        <v>1681</v>
      </c>
      <c r="C1040" s="1" t="s">
        <v>1877</v>
      </c>
    </row>
    <row r="1041" spans="1:3" ht="15" customHeight="1" x14ac:dyDescent="0.25">
      <c r="A1041" s="4" t="s">
        <v>640</v>
      </c>
      <c r="B1041" s="1" t="s">
        <v>1681</v>
      </c>
      <c r="C1041" s="1" t="s">
        <v>1735</v>
      </c>
    </row>
    <row r="1042" spans="1:3" ht="15" customHeight="1" x14ac:dyDescent="0.25">
      <c r="A1042" s="4" t="s">
        <v>639</v>
      </c>
      <c r="B1042" s="1" t="s">
        <v>1681</v>
      </c>
      <c r="C1042" s="1" t="s">
        <v>1735</v>
      </c>
    </row>
    <row r="1043" spans="1:3" ht="15" customHeight="1" x14ac:dyDescent="0.25">
      <c r="A1043" s="4" t="s">
        <v>638</v>
      </c>
      <c r="B1043" s="1" t="s">
        <v>1681</v>
      </c>
      <c r="C1043" s="1" t="s">
        <v>1735</v>
      </c>
    </row>
    <row r="1044" spans="1:3" ht="15" customHeight="1" x14ac:dyDescent="0.25">
      <c r="A1044" s="4" t="s">
        <v>637</v>
      </c>
      <c r="B1044" s="1" t="s">
        <v>1681</v>
      </c>
      <c r="C1044" s="1" t="s">
        <v>1735</v>
      </c>
    </row>
    <row r="1045" spans="1:3" ht="15" customHeight="1" x14ac:dyDescent="0.25">
      <c r="A1045" s="4" t="s">
        <v>636</v>
      </c>
      <c r="B1045" s="1" t="s">
        <v>1681</v>
      </c>
      <c r="C1045" s="1" t="s">
        <v>1735</v>
      </c>
    </row>
    <row r="1046" spans="1:3" ht="15" customHeight="1" x14ac:dyDescent="0.25">
      <c r="A1046" s="4" t="s">
        <v>635</v>
      </c>
      <c r="B1046" s="1" t="s">
        <v>1681</v>
      </c>
      <c r="C1046" s="1" t="s">
        <v>1735</v>
      </c>
    </row>
    <row r="1047" spans="1:3" ht="15" customHeight="1" x14ac:dyDescent="0.25">
      <c r="A1047" s="4" t="s">
        <v>634</v>
      </c>
      <c r="B1047" s="1" t="s">
        <v>1681</v>
      </c>
      <c r="C1047" s="1" t="s">
        <v>1735</v>
      </c>
    </row>
    <row r="1048" spans="1:3" ht="15" customHeight="1" x14ac:dyDescent="0.25">
      <c r="A1048" s="4" t="s">
        <v>633</v>
      </c>
      <c r="B1048" s="1" t="s">
        <v>1681</v>
      </c>
      <c r="C1048" s="1" t="s">
        <v>1889</v>
      </c>
    </row>
    <row r="1049" spans="1:3" ht="15" customHeight="1" x14ac:dyDescent="0.25">
      <c r="A1049" s="4" t="s">
        <v>632</v>
      </c>
      <c r="B1049" s="1" t="s">
        <v>1681</v>
      </c>
      <c r="C1049" s="1" t="s">
        <v>1869</v>
      </c>
    </row>
    <row r="1050" spans="1:3" ht="15" customHeight="1" x14ac:dyDescent="0.25">
      <c r="A1050" s="4" t="s">
        <v>631</v>
      </c>
      <c r="B1050" s="1" t="s">
        <v>1681</v>
      </c>
      <c r="C1050" s="1" t="s">
        <v>1712</v>
      </c>
    </row>
    <row r="1051" spans="1:3" ht="15" customHeight="1" x14ac:dyDescent="0.25">
      <c r="A1051" s="4" t="s">
        <v>630</v>
      </c>
      <c r="B1051" s="1" t="s">
        <v>1681</v>
      </c>
      <c r="C1051" s="1" t="s">
        <v>1735</v>
      </c>
    </row>
    <row r="1052" spans="1:3" ht="15" customHeight="1" x14ac:dyDescent="0.25">
      <c r="A1052" s="4" t="s">
        <v>629</v>
      </c>
      <c r="B1052" s="1" t="s">
        <v>1681</v>
      </c>
      <c r="C1052" s="1" t="s">
        <v>1809</v>
      </c>
    </row>
    <row r="1053" spans="1:3" ht="15" customHeight="1" x14ac:dyDescent="0.25">
      <c r="A1053" s="4" t="s">
        <v>628</v>
      </c>
      <c r="B1053" s="1" t="s">
        <v>1681</v>
      </c>
      <c r="C1053" s="1" t="s">
        <v>1735</v>
      </c>
    </row>
    <row r="1054" spans="1:3" ht="15" customHeight="1" x14ac:dyDescent="0.25">
      <c r="A1054" s="4" t="s">
        <v>627</v>
      </c>
      <c r="B1054" s="1" t="s">
        <v>1681</v>
      </c>
      <c r="C1054" s="1" t="s">
        <v>1735</v>
      </c>
    </row>
    <row r="1055" spans="1:3" ht="15" customHeight="1" x14ac:dyDescent="0.25">
      <c r="A1055" s="4" t="s">
        <v>626</v>
      </c>
      <c r="B1055" s="1" t="s">
        <v>1681</v>
      </c>
      <c r="C1055" s="1" t="s">
        <v>1874</v>
      </c>
    </row>
    <row r="1056" spans="1:3" ht="15" customHeight="1" x14ac:dyDescent="0.25">
      <c r="A1056" s="4" t="s">
        <v>625</v>
      </c>
      <c r="B1056" s="1" t="s">
        <v>1681</v>
      </c>
      <c r="C1056" s="1" t="s">
        <v>1712</v>
      </c>
    </row>
    <row r="1057" spans="1:3" ht="15" customHeight="1" x14ac:dyDescent="0.25">
      <c r="A1057" s="4" t="s">
        <v>624</v>
      </c>
      <c r="B1057" s="1" t="s">
        <v>1681</v>
      </c>
      <c r="C1057" s="1" t="s">
        <v>1870</v>
      </c>
    </row>
    <row r="1058" spans="1:3" ht="15" customHeight="1" x14ac:dyDescent="0.25">
      <c r="A1058" s="4" t="s">
        <v>623</v>
      </c>
      <c r="B1058" s="1" t="s">
        <v>1681</v>
      </c>
      <c r="C1058" s="1" t="s">
        <v>1834</v>
      </c>
    </row>
    <row r="1059" spans="1:3" ht="15" customHeight="1" x14ac:dyDescent="0.25">
      <c r="A1059" s="4" t="s">
        <v>622</v>
      </c>
      <c r="B1059" s="1" t="s">
        <v>1681</v>
      </c>
      <c r="C1059" s="1" t="s">
        <v>1735</v>
      </c>
    </row>
    <row r="1060" spans="1:3" ht="15" customHeight="1" x14ac:dyDescent="0.25">
      <c r="A1060" s="4" t="s">
        <v>621</v>
      </c>
      <c r="B1060" s="1" t="s">
        <v>1681</v>
      </c>
      <c r="C1060" s="1" t="s">
        <v>1712</v>
      </c>
    </row>
    <row r="1061" spans="1:3" ht="15" customHeight="1" x14ac:dyDescent="0.25">
      <c r="A1061" s="4" t="s">
        <v>620</v>
      </c>
      <c r="B1061" s="1" t="s">
        <v>1681</v>
      </c>
      <c r="C1061" s="1" t="s">
        <v>1809</v>
      </c>
    </row>
    <row r="1062" spans="1:3" ht="15" customHeight="1" x14ac:dyDescent="0.25">
      <c r="A1062" s="4" t="s">
        <v>619</v>
      </c>
      <c r="B1062" s="1" t="s">
        <v>1681</v>
      </c>
      <c r="C1062" s="1" t="s">
        <v>1735</v>
      </c>
    </row>
    <row r="1063" spans="1:3" ht="15" customHeight="1" x14ac:dyDescent="0.25">
      <c r="A1063" s="4" t="s">
        <v>618</v>
      </c>
      <c r="B1063" s="1" t="s">
        <v>1681</v>
      </c>
      <c r="C1063" s="1" t="s">
        <v>1888</v>
      </c>
    </row>
    <row r="1064" spans="1:3" ht="15" customHeight="1" x14ac:dyDescent="0.25">
      <c r="A1064" s="4" t="s">
        <v>617</v>
      </c>
      <c r="B1064" s="1" t="s">
        <v>1681</v>
      </c>
      <c r="C1064" s="1" t="s">
        <v>1887</v>
      </c>
    </row>
    <row r="1065" spans="1:3" ht="15" customHeight="1" x14ac:dyDescent="0.25">
      <c r="A1065" s="4" t="s">
        <v>616</v>
      </c>
      <c r="B1065" s="1" t="s">
        <v>1681</v>
      </c>
      <c r="C1065" s="1" t="s">
        <v>1735</v>
      </c>
    </row>
    <row r="1066" spans="1:3" ht="15" customHeight="1" x14ac:dyDescent="0.25">
      <c r="A1066" s="4" t="s">
        <v>615</v>
      </c>
      <c r="B1066" s="1" t="s">
        <v>1681</v>
      </c>
      <c r="C1066" s="1" t="s">
        <v>1735</v>
      </c>
    </row>
    <row r="1067" spans="1:3" ht="15" customHeight="1" x14ac:dyDescent="0.25">
      <c r="A1067" s="4" t="s">
        <v>614</v>
      </c>
      <c r="B1067" s="1" t="s">
        <v>1681</v>
      </c>
      <c r="C1067" s="1" t="s">
        <v>1712</v>
      </c>
    </row>
    <row r="1068" spans="1:3" ht="15" customHeight="1" x14ac:dyDescent="0.25">
      <c r="A1068" s="4" t="s">
        <v>613</v>
      </c>
      <c r="B1068" s="1" t="s">
        <v>1681</v>
      </c>
      <c r="C1068" s="1" t="s">
        <v>1735</v>
      </c>
    </row>
    <row r="1069" spans="1:3" ht="15" customHeight="1" x14ac:dyDescent="0.25">
      <c r="A1069" s="4" t="s">
        <v>612</v>
      </c>
      <c r="B1069" s="1" t="s">
        <v>1681</v>
      </c>
      <c r="C1069" s="1" t="s">
        <v>1809</v>
      </c>
    </row>
    <row r="1070" spans="1:3" ht="15" customHeight="1" x14ac:dyDescent="0.25">
      <c r="A1070" s="4" t="s">
        <v>611</v>
      </c>
      <c r="B1070" s="1" t="s">
        <v>1681</v>
      </c>
      <c r="C1070" s="1" t="s">
        <v>1809</v>
      </c>
    </row>
    <row r="1071" spans="1:3" ht="15" customHeight="1" x14ac:dyDescent="0.25">
      <c r="A1071" s="4" t="s">
        <v>610</v>
      </c>
      <c r="B1071" s="1" t="s">
        <v>1681</v>
      </c>
      <c r="C1071" s="1" t="s">
        <v>1860</v>
      </c>
    </row>
    <row r="1072" spans="1:3" ht="15" customHeight="1" x14ac:dyDescent="0.25">
      <c r="A1072" s="4" t="s">
        <v>609</v>
      </c>
      <c r="B1072" s="1" t="s">
        <v>1681</v>
      </c>
      <c r="C1072" s="1" t="s">
        <v>1735</v>
      </c>
    </row>
    <row r="1073" spans="1:3" ht="15" customHeight="1" x14ac:dyDescent="0.25">
      <c r="A1073" s="4" t="s">
        <v>608</v>
      </c>
      <c r="B1073" s="1" t="s">
        <v>1681</v>
      </c>
      <c r="C1073" s="1" t="s">
        <v>1735</v>
      </c>
    </row>
    <row r="1074" spans="1:3" ht="15" customHeight="1" x14ac:dyDescent="0.25">
      <c r="A1074" s="4" t="s">
        <v>607</v>
      </c>
      <c r="B1074" s="1" t="s">
        <v>1681</v>
      </c>
      <c r="C1074" s="1" t="s">
        <v>1735</v>
      </c>
    </row>
    <row r="1075" spans="1:3" ht="15" customHeight="1" x14ac:dyDescent="0.25">
      <c r="A1075" s="4" t="s">
        <v>606</v>
      </c>
      <c r="B1075" s="1" t="s">
        <v>1681</v>
      </c>
      <c r="C1075" s="1" t="s">
        <v>1735</v>
      </c>
    </row>
    <row r="1076" spans="1:3" ht="15" customHeight="1" x14ac:dyDescent="0.25">
      <c r="A1076" s="4" t="s">
        <v>605</v>
      </c>
      <c r="B1076" s="1" t="s">
        <v>1681</v>
      </c>
      <c r="C1076" s="1" t="s">
        <v>1735</v>
      </c>
    </row>
    <row r="1077" spans="1:3" ht="15" customHeight="1" x14ac:dyDescent="0.25">
      <c r="A1077" s="4" t="s">
        <v>604</v>
      </c>
      <c r="B1077" s="1" t="s">
        <v>1681</v>
      </c>
      <c r="C1077" s="1" t="s">
        <v>1886</v>
      </c>
    </row>
    <row r="1078" spans="1:3" ht="15" customHeight="1" x14ac:dyDescent="0.25">
      <c r="A1078" s="4" t="s">
        <v>603</v>
      </c>
      <c r="B1078" s="1" t="s">
        <v>1681</v>
      </c>
      <c r="C1078" s="1" t="s">
        <v>1735</v>
      </c>
    </row>
    <row r="1079" spans="1:3" ht="15" customHeight="1" x14ac:dyDescent="0.25">
      <c r="A1079" s="4" t="s">
        <v>602</v>
      </c>
      <c r="B1079" s="1" t="s">
        <v>1681</v>
      </c>
      <c r="C1079" s="1" t="s">
        <v>1735</v>
      </c>
    </row>
    <row r="1080" spans="1:3" ht="15" customHeight="1" x14ac:dyDescent="0.25">
      <c r="A1080" s="4" t="s">
        <v>601</v>
      </c>
      <c r="B1080" s="1" t="s">
        <v>1681</v>
      </c>
      <c r="C1080" s="1" t="s">
        <v>1735</v>
      </c>
    </row>
    <row r="1081" spans="1:3" ht="15" customHeight="1" x14ac:dyDescent="0.25">
      <c r="A1081" s="4" t="s">
        <v>600</v>
      </c>
      <c r="B1081" s="1" t="s">
        <v>1681</v>
      </c>
      <c r="C1081" s="1" t="s">
        <v>1712</v>
      </c>
    </row>
    <row r="1082" spans="1:3" ht="15" customHeight="1" x14ac:dyDescent="0.25">
      <c r="A1082" s="4" t="s">
        <v>599</v>
      </c>
      <c r="B1082" s="1" t="s">
        <v>1681</v>
      </c>
      <c r="C1082" s="1" t="s">
        <v>1735</v>
      </c>
    </row>
    <row r="1083" spans="1:3" ht="15" customHeight="1" x14ac:dyDescent="0.25">
      <c r="A1083" s="4" t="s">
        <v>598</v>
      </c>
      <c r="B1083" s="1" t="s">
        <v>1681</v>
      </c>
      <c r="C1083" s="1" t="s">
        <v>1735</v>
      </c>
    </row>
    <row r="1084" spans="1:3" ht="15" customHeight="1" x14ac:dyDescent="0.25">
      <c r="A1084" s="4" t="s">
        <v>597</v>
      </c>
      <c r="B1084" s="1" t="s">
        <v>1681</v>
      </c>
      <c r="C1084" s="1" t="s">
        <v>1735</v>
      </c>
    </row>
    <row r="1085" spans="1:3" ht="15" customHeight="1" x14ac:dyDescent="0.25">
      <c r="A1085" s="4" t="s">
        <v>596</v>
      </c>
      <c r="B1085" s="1" t="s">
        <v>1681</v>
      </c>
      <c r="C1085" s="1" t="s">
        <v>1885</v>
      </c>
    </row>
    <row r="1086" spans="1:3" ht="15" customHeight="1" x14ac:dyDescent="0.25">
      <c r="A1086" s="4" t="s">
        <v>595</v>
      </c>
      <c r="B1086" s="1" t="s">
        <v>1681</v>
      </c>
      <c r="C1086" s="1" t="s">
        <v>1809</v>
      </c>
    </row>
    <row r="1087" spans="1:3" ht="15" customHeight="1" x14ac:dyDescent="0.25">
      <c r="A1087" s="4" t="s">
        <v>594</v>
      </c>
      <c r="B1087" s="1" t="s">
        <v>1681</v>
      </c>
      <c r="C1087" s="1" t="s">
        <v>1877</v>
      </c>
    </row>
    <row r="1088" spans="1:3" ht="15" customHeight="1" x14ac:dyDescent="0.25">
      <c r="A1088" s="4" t="s">
        <v>593</v>
      </c>
      <c r="B1088" s="1" t="s">
        <v>1681</v>
      </c>
      <c r="C1088" s="1" t="s">
        <v>1735</v>
      </c>
    </row>
    <row r="1089" spans="1:3" ht="15" customHeight="1" x14ac:dyDescent="0.25">
      <c r="A1089" s="4" t="s">
        <v>592</v>
      </c>
      <c r="B1089" s="1" t="s">
        <v>1681</v>
      </c>
      <c r="C1089" s="1" t="s">
        <v>1875</v>
      </c>
    </row>
    <row r="1090" spans="1:3" ht="15" customHeight="1" x14ac:dyDescent="0.25">
      <c r="A1090" s="4" t="s">
        <v>591</v>
      </c>
      <c r="B1090" s="1" t="s">
        <v>1681</v>
      </c>
      <c r="C1090" s="1" t="s">
        <v>1735</v>
      </c>
    </row>
    <row r="1091" spans="1:3" ht="15" customHeight="1" x14ac:dyDescent="0.25">
      <c r="A1091" s="4" t="s">
        <v>590</v>
      </c>
      <c r="B1091" s="1" t="s">
        <v>1681</v>
      </c>
      <c r="C1091" s="1" t="s">
        <v>1735</v>
      </c>
    </row>
    <row r="1092" spans="1:3" ht="15" customHeight="1" x14ac:dyDescent="0.25">
      <c r="A1092" s="4" t="s">
        <v>589</v>
      </c>
      <c r="B1092" s="1" t="s">
        <v>1681</v>
      </c>
      <c r="C1092" s="1" t="s">
        <v>1735</v>
      </c>
    </row>
    <row r="1093" spans="1:3" ht="15" customHeight="1" x14ac:dyDescent="0.25">
      <c r="A1093" s="4" t="s">
        <v>588</v>
      </c>
      <c r="B1093" s="1" t="s">
        <v>1681</v>
      </c>
      <c r="C1093" s="1" t="s">
        <v>1712</v>
      </c>
    </row>
    <row r="1094" spans="1:3" ht="15" customHeight="1" x14ac:dyDescent="0.25">
      <c r="A1094" s="4" t="s">
        <v>587</v>
      </c>
      <c r="B1094" s="1" t="s">
        <v>1681</v>
      </c>
      <c r="C1094" s="1" t="s">
        <v>1735</v>
      </c>
    </row>
    <row r="1095" spans="1:3" ht="15" customHeight="1" x14ac:dyDescent="0.25">
      <c r="A1095" s="4" t="s">
        <v>586</v>
      </c>
      <c r="B1095" s="1" t="s">
        <v>1681</v>
      </c>
      <c r="C1095" s="1" t="s">
        <v>1809</v>
      </c>
    </row>
    <row r="1096" spans="1:3" ht="15" customHeight="1" x14ac:dyDescent="0.25">
      <c r="A1096" s="4" t="s">
        <v>585</v>
      </c>
      <c r="B1096" s="1" t="s">
        <v>1681</v>
      </c>
      <c r="C1096" s="1" t="s">
        <v>1735</v>
      </c>
    </row>
    <row r="1097" spans="1:3" ht="15" customHeight="1" x14ac:dyDescent="0.25">
      <c r="A1097" s="4" t="s">
        <v>584</v>
      </c>
      <c r="B1097" s="1" t="s">
        <v>1681</v>
      </c>
      <c r="C1097" s="1" t="s">
        <v>1735</v>
      </c>
    </row>
    <row r="1098" spans="1:3" ht="15" customHeight="1" x14ac:dyDescent="0.25">
      <c r="A1098" s="4" t="s">
        <v>583</v>
      </c>
      <c r="B1098" s="1" t="s">
        <v>1681</v>
      </c>
      <c r="C1098" s="1" t="s">
        <v>1735</v>
      </c>
    </row>
    <row r="1099" spans="1:3" ht="15" customHeight="1" x14ac:dyDescent="0.25">
      <c r="A1099" s="4" t="s">
        <v>582</v>
      </c>
      <c r="B1099" s="1" t="s">
        <v>1681</v>
      </c>
      <c r="C1099" s="1" t="s">
        <v>1884</v>
      </c>
    </row>
    <row r="1100" spans="1:3" ht="15" customHeight="1" x14ac:dyDescent="0.25">
      <c r="A1100" s="4" t="s">
        <v>581</v>
      </c>
      <c r="B1100" s="1" t="s">
        <v>1681</v>
      </c>
      <c r="C1100" s="1" t="s">
        <v>1735</v>
      </c>
    </row>
    <row r="1101" spans="1:3" ht="15" customHeight="1" x14ac:dyDescent="0.25">
      <c r="A1101" s="4" t="s">
        <v>580</v>
      </c>
      <c r="B1101" s="1" t="s">
        <v>1681</v>
      </c>
      <c r="C1101" s="1" t="s">
        <v>1735</v>
      </c>
    </row>
    <row r="1102" spans="1:3" ht="15" customHeight="1" x14ac:dyDescent="0.25">
      <c r="A1102" s="4" t="s">
        <v>579</v>
      </c>
      <c r="B1102" s="1" t="s">
        <v>1681</v>
      </c>
      <c r="C1102" s="1" t="s">
        <v>1735</v>
      </c>
    </row>
    <row r="1103" spans="1:3" ht="15" customHeight="1" x14ac:dyDescent="0.25">
      <c r="A1103" s="4" t="s">
        <v>578</v>
      </c>
      <c r="B1103" s="1" t="s">
        <v>1681</v>
      </c>
      <c r="C1103" s="1" t="s">
        <v>1809</v>
      </c>
    </row>
    <row r="1104" spans="1:3" ht="15" customHeight="1" x14ac:dyDescent="0.25">
      <c r="A1104" s="4" t="s">
        <v>577</v>
      </c>
      <c r="B1104" s="1" t="s">
        <v>1681</v>
      </c>
      <c r="C1104" s="1" t="s">
        <v>1854</v>
      </c>
    </row>
    <row r="1105" spans="1:3" ht="15" customHeight="1" x14ac:dyDescent="0.25">
      <c r="A1105" s="4" t="s">
        <v>576</v>
      </c>
      <c r="B1105" s="1" t="s">
        <v>1681</v>
      </c>
      <c r="C1105" s="1" t="s">
        <v>1735</v>
      </c>
    </row>
    <row r="1106" spans="1:3" ht="15" customHeight="1" x14ac:dyDescent="0.25">
      <c r="A1106" s="4" t="s">
        <v>575</v>
      </c>
      <c r="B1106" s="1" t="s">
        <v>1681</v>
      </c>
      <c r="C1106" s="1" t="s">
        <v>1735</v>
      </c>
    </row>
    <row r="1107" spans="1:3" ht="15" customHeight="1" x14ac:dyDescent="0.25">
      <c r="A1107" s="4" t="s">
        <v>574</v>
      </c>
      <c r="B1107" s="1" t="s">
        <v>1681</v>
      </c>
      <c r="C1107" s="1" t="s">
        <v>1735</v>
      </c>
    </row>
    <row r="1108" spans="1:3" ht="15" customHeight="1" x14ac:dyDescent="0.25">
      <c r="A1108" s="4" t="s">
        <v>573</v>
      </c>
      <c r="B1108" s="1" t="s">
        <v>1681</v>
      </c>
      <c r="C1108" s="1" t="s">
        <v>1816</v>
      </c>
    </row>
    <row r="1109" spans="1:3" ht="15" customHeight="1" x14ac:dyDescent="0.25">
      <c r="A1109" s="4" t="s">
        <v>572</v>
      </c>
      <c r="B1109" s="1" t="s">
        <v>1681</v>
      </c>
      <c r="C1109" s="1" t="s">
        <v>1735</v>
      </c>
    </row>
    <row r="1110" spans="1:3" ht="15" customHeight="1" x14ac:dyDescent="0.25">
      <c r="A1110" s="4" t="s">
        <v>571</v>
      </c>
      <c r="B1110" s="1" t="s">
        <v>1681</v>
      </c>
      <c r="C1110" s="1" t="s">
        <v>1834</v>
      </c>
    </row>
    <row r="1111" spans="1:3" ht="15" customHeight="1" x14ac:dyDescent="0.25">
      <c r="A1111" s="4" t="s">
        <v>570</v>
      </c>
      <c r="B1111" s="1" t="s">
        <v>1681</v>
      </c>
      <c r="C1111" s="1" t="s">
        <v>1809</v>
      </c>
    </row>
    <row r="1112" spans="1:3" ht="15" customHeight="1" x14ac:dyDescent="0.25">
      <c r="A1112" s="4" t="s">
        <v>569</v>
      </c>
      <c r="B1112" s="1" t="s">
        <v>1681</v>
      </c>
      <c r="C1112" s="1" t="s">
        <v>1735</v>
      </c>
    </row>
    <row r="1113" spans="1:3" ht="15" customHeight="1" x14ac:dyDescent="0.25">
      <c r="A1113" s="4" t="s">
        <v>568</v>
      </c>
      <c r="B1113" s="1" t="s">
        <v>1681</v>
      </c>
      <c r="C1113" s="1" t="s">
        <v>1735</v>
      </c>
    </row>
    <row r="1114" spans="1:3" ht="15" customHeight="1" x14ac:dyDescent="0.25">
      <c r="A1114" s="4" t="s">
        <v>567</v>
      </c>
      <c r="B1114" s="1" t="s">
        <v>1681</v>
      </c>
      <c r="C1114" s="1" t="s">
        <v>1735</v>
      </c>
    </row>
    <row r="1115" spans="1:3" ht="15" customHeight="1" x14ac:dyDescent="0.25">
      <c r="A1115" s="4" t="s">
        <v>566</v>
      </c>
      <c r="B1115" s="1" t="s">
        <v>1681</v>
      </c>
      <c r="C1115" s="1" t="s">
        <v>1735</v>
      </c>
    </row>
    <row r="1116" spans="1:3" ht="15" customHeight="1" x14ac:dyDescent="0.25">
      <c r="A1116" s="4" t="s">
        <v>565</v>
      </c>
      <c r="B1116" s="1" t="s">
        <v>1681</v>
      </c>
      <c r="C1116" s="1" t="s">
        <v>1735</v>
      </c>
    </row>
    <row r="1117" spans="1:3" ht="15" customHeight="1" x14ac:dyDescent="0.25">
      <c r="A1117" s="4" t="s">
        <v>564</v>
      </c>
      <c r="B1117" s="1" t="s">
        <v>1681</v>
      </c>
      <c r="C1117" s="1" t="s">
        <v>1712</v>
      </c>
    </row>
    <row r="1118" spans="1:3" ht="15" customHeight="1" x14ac:dyDescent="0.25">
      <c r="A1118" s="4" t="s">
        <v>563</v>
      </c>
      <c r="B1118" s="1" t="s">
        <v>1681</v>
      </c>
      <c r="C1118" s="1" t="s">
        <v>1735</v>
      </c>
    </row>
    <row r="1119" spans="1:3" ht="15" customHeight="1" x14ac:dyDescent="0.25">
      <c r="A1119" s="4" t="s">
        <v>562</v>
      </c>
      <c r="B1119" s="1" t="s">
        <v>1681</v>
      </c>
      <c r="C1119" s="1" t="s">
        <v>1735</v>
      </c>
    </row>
    <row r="1120" spans="1:3" ht="15" customHeight="1" x14ac:dyDescent="0.25">
      <c r="A1120" s="4" t="s">
        <v>561</v>
      </c>
      <c r="B1120" s="1" t="s">
        <v>1681</v>
      </c>
      <c r="C1120" s="1" t="s">
        <v>1712</v>
      </c>
    </row>
    <row r="1121" spans="1:3" ht="15" customHeight="1" x14ac:dyDescent="0.25">
      <c r="A1121" s="4" t="s">
        <v>560</v>
      </c>
      <c r="B1121" s="1" t="s">
        <v>1681</v>
      </c>
      <c r="C1121" s="1" t="s">
        <v>1735</v>
      </c>
    </row>
    <row r="1122" spans="1:3" ht="15" customHeight="1" x14ac:dyDescent="0.25">
      <c r="A1122" s="4" t="s">
        <v>559</v>
      </c>
      <c r="B1122" s="1" t="s">
        <v>1681</v>
      </c>
      <c r="C1122" s="1" t="s">
        <v>1735</v>
      </c>
    </row>
    <row r="1123" spans="1:3" ht="15" customHeight="1" x14ac:dyDescent="0.25">
      <c r="A1123" s="4" t="s">
        <v>558</v>
      </c>
      <c r="B1123" s="1" t="s">
        <v>1681</v>
      </c>
      <c r="C1123" s="1" t="s">
        <v>1883</v>
      </c>
    </row>
    <row r="1124" spans="1:3" ht="15" customHeight="1" x14ac:dyDescent="0.25">
      <c r="A1124" s="4" t="s">
        <v>557</v>
      </c>
      <c r="B1124" s="1" t="s">
        <v>1681</v>
      </c>
      <c r="C1124" s="1" t="s">
        <v>1809</v>
      </c>
    </row>
    <row r="1125" spans="1:3" ht="15" customHeight="1" x14ac:dyDescent="0.25">
      <c r="A1125" s="4" t="s">
        <v>556</v>
      </c>
      <c r="B1125" s="1" t="s">
        <v>1681</v>
      </c>
      <c r="C1125" s="1" t="s">
        <v>1809</v>
      </c>
    </row>
    <row r="1126" spans="1:3" ht="15" customHeight="1" x14ac:dyDescent="0.25">
      <c r="A1126" s="4" t="s">
        <v>555</v>
      </c>
      <c r="B1126" s="1" t="s">
        <v>1681</v>
      </c>
      <c r="C1126" s="1" t="s">
        <v>1874</v>
      </c>
    </row>
    <row r="1127" spans="1:3" ht="15" customHeight="1" x14ac:dyDescent="0.25">
      <c r="A1127" s="4" t="s">
        <v>554</v>
      </c>
      <c r="B1127" s="1" t="s">
        <v>1681</v>
      </c>
      <c r="C1127" s="1" t="s">
        <v>1735</v>
      </c>
    </row>
    <row r="1128" spans="1:3" ht="15" customHeight="1" x14ac:dyDescent="0.25">
      <c r="A1128" s="4" t="s">
        <v>553</v>
      </c>
      <c r="B1128" s="1" t="s">
        <v>1681</v>
      </c>
      <c r="C1128" s="1" t="s">
        <v>1712</v>
      </c>
    </row>
    <row r="1129" spans="1:3" ht="15" customHeight="1" x14ac:dyDescent="0.25">
      <c r="A1129" s="4" t="s">
        <v>552</v>
      </c>
      <c r="B1129" s="1" t="s">
        <v>1681</v>
      </c>
      <c r="C1129" s="1" t="s">
        <v>1735</v>
      </c>
    </row>
    <row r="1130" spans="1:3" ht="15" customHeight="1" x14ac:dyDescent="0.25">
      <c r="A1130" s="4" t="s">
        <v>551</v>
      </c>
      <c r="B1130" s="1" t="s">
        <v>1681</v>
      </c>
      <c r="C1130" s="1" t="s">
        <v>1735</v>
      </c>
    </row>
    <row r="1131" spans="1:3" ht="15" customHeight="1" x14ac:dyDescent="0.25">
      <c r="A1131" s="4" t="s">
        <v>550</v>
      </c>
      <c r="B1131" s="1" t="s">
        <v>1681</v>
      </c>
      <c r="C1131" s="1" t="s">
        <v>1735</v>
      </c>
    </row>
    <row r="1132" spans="1:3" ht="15" customHeight="1" x14ac:dyDescent="0.25">
      <c r="A1132" s="4" t="s">
        <v>549</v>
      </c>
      <c r="B1132" s="1" t="s">
        <v>1681</v>
      </c>
      <c r="C1132" s="1" t="s">
        <v>1860</v>
      </c>
    </row>
    <row r="1133" spans="1:3" ht="15" customHeight="1" x14ac:dyDescent="0.25">
      <c r="A1133" s="4" t="s">
        <v>548</v>
      </c>
      <c r="B1133" s="1" t="s">
        <v>1681</v>
      </c>
      <c r="C1133" s="1" t="s">
        <v>1882</v>
      </c>
    </row>
    <row r="1134" spans="1:3" ht="15" customHeight="1" x14ac:dyDescent="0.25">
      <c r="A1134" s="4" t="s">
        <v>547</v>
      </c>
      <c r="B1134" s="1" t="s">
        <v>1681</v>
      </c>
      <c r="C1134" s="1" t="s">
        <v>1816</v>
      </c>
    </row>
    <row r="1135" spans="1:3" ht="15" customHeight="1" x14ac:dyDescent="0.25">
      <c r="A1135" s="4" t="s">
        <v>546</v>
      </c>
      <c r="B1135" s="1" t="s">
        <v>1681</v>
      </c>
      <c r="C1135" s="1" t="s">
        <v>1735</v>
      </c>
    </row>
    <row r="1136" spans="1:3" ht="15" customHeight="1" x14ac:dyDescent="0.25">
      <c r="A1136" s="4" t="s">
        <v>545</v>
      </c>
      <c r="B1136" s="1" t="s">
        <v>1681</v>
      </c>
      <c r="C1136" s="1" t="s">
        <v>1735</v>
      </c>
    </row>
    <row r="1137" spans="1:3" ht="15" customHeight="1" x14ac:dyDescent="0.25">
      <c r="A1137" s="4" t="s">
        <v>544</v>
      </c>
      <c r="B1137" s="1" t="s">
        <v>1681</v>
      </c>
      <c r="C1137" s="1" t="s">
        <v>1860</v>
      </c>
    </row>
    <row r="1138" spans="1:3" ht="15" customHeight="1" x14ac:dyDescent="0.25">
      <c r="A1138" s="4" t="s">
        <v>543</v>
      </c>
      <c r="B1138" s="1" t="s">
        <v>1681</v>
      </c>
      <c r="C1138" s="1" t="s">
        <v>1809</v>
      </c>
    </row>
    <row r="1139" spans="1:3" ht="15" customHeight="1" x14ac:dyDescent="0.25">
      <c r="A1139" s="4" t="s">
        <v>542</v>
      </c>
      <c r="B1139" s="1" t="s">
        <v>1681</v>
      </c>
      <c r="C1139" s="1" t="s">
        <v>1860</v>
      </c>
    </row>
    <row r="1140" spans="1:3" ht="15" customHeight="1" x14ac:dyDescent="0.25">
      <c r="A1140" s="4" t="s">
        <v>541</v>
      </c>
      <c r="B1140" s="1" t="s">
        <v>1681</v>
      </c>
      <c r="C1140" s="1" t="s">
        <v>1735</v>
      </c>
    </row>
    <row r="1141" spans="1:3" ht="15" customHeight="1" x14ac:dyDescent="0.25">
      <c r="A1141" s="4" t="s">
        <v>540</v>
      </c>
      <c r="B1141" s="1" t="s">
        <v>1681</v>
      </c>
      <c r="C1141" s="1" t="s">
        <v>1712</v>
      </c>
    </row>
    <row r="1142" spans="1:3" ht="15" customHeight="1" x14ac:dyDescent="0.25">
      <c r="A1142" s="4" t="s">
        <v>539</v>
      </c>
      <c r="B1142" s="1" t="s">
        <v>1681</v>
      </c>
      <c r="C1142" s="1" t="s">
        <v>1809</v>
      </c>
    </row>
    <row r="1143" spans="1:3" ht="15" customHeight="1" x14ac:dyDescent="0.25">
      <c r="A1143" s="4" t="s">
        <v>538</v>
      </c>
      <c r="B1143" s="1" t="s">
        <v>1681</v>
      </c>
      <c r="C1143" s="1" t="s">
        <v>1735</v>
      </c>
    </row>
    <row r="1144" spans="1:3" ht="15" customHeight="1" x14ac:dyDescent="0.25">
      <c r="A1144" s="4" t="s">
        <v>537</v>
      </c>
      <c r="B1144" s="1" t="s">
        <v>1681</v>
      </c>
      <c r="C1144" s="1" t="s">
        <v>1712</v>
      </c>
    </row>
    <row r="1145" spans="1:3" ht="15" customHeight="1" x14ac:dyDescent="0.25">
      <c r="A1145" s="4" t="s">
        <v>536</v>
      </c>
      <c r="B1145" s="1" t="s">
        <v>1681</v>
      </c>
      <c r="C1145" s="1" t="s">
        <v>1869</v>
      </c>
    </row>
    <row r="1146" spans="1:3" ht="15" customHeight="1" x14ac:dyDescent="0.25">
      <c r="A1146" s="4" t="s">
        <v>535</v>
      </c>
      <c r="B1146" s="1" t="s">
        <v>1681</v>
      </c>
      <c r="C1146" s="1" t="s">
        <v>1735</v>
      </c>
    </row>
    <row r="1147" spans="1:3" ht="15" customHeight="1" x14ac:dyDescent="0.25">
      <c r="A1147" s="4" t="s">
        <v>534</v>
      </c>
      <c r="B1147" s="1" t="s">
        <v>1681</v>
      </c>
      <c r="C1147" s="1" t="s">
        <v>1735</v>
      </c>
    </row>
    <row r="1148" spans="1:3" ht="15" customHeight="1" x14ac:dyDescent="0.25">
      <c r="A1148" s="4" t="s">
        <v>533</v>
      </c>
      <c r="B1148" s="1" t="s">
        <v>1681</v>
      </c>
      <c r="C1148" s="1" t="s">
        <v>1735</v>
      </c>
    </row>
    <row r="1149" spans="1:3" ht="15" customHeight="1" x14ac:dyDescent="0.25">
      <c r="A1149" s="4" t="s">
        <v>532</v>
      </c>
      <c r="B1149" s="1" t="s">
        <v>1681</v>
      </c>
      <c r="C1149" s="1" t="s">
        <v>1712</v>
      </c>
    </row>
    <row r="1150" spans="1:3" ht="15" customHeight="1" x14ac:dyDescent="0.25">
      <c r="A1150" s="4" t="s">
        <v>531</v>
      </c>
      <c r="B1150" s="1" t="s">
        <v>1681</v>
      </c>
      <c r="C1150" s="1" t="s">
        <v>1735</v>
      </c>
    </row>
    <row r="1151" spans="1:3" ht="15" customHeight="1" x14ac:dyDescent="0.25">
      <c r="A1151" s="4" t="s">
        <v>530</v>
      </c>
      <c r="B1151" s="1" t="s">
        <v>1681</v>
      </c>
      <c r="C1151" s="1" t="s">
        <v>1735</v>
      </c>
    </row>
    <row r="1152" spans="1:3" ht="15" customHeight="1" x14ac:dyDescent="0.25">
      <c r="A1152" s="4" t="s">
        <v>529</v>
      </c>
      <c r="B1152" s="1" t="s">
        <v>1681</v>
      </c>
      <c r="C1152" s="1" t="s">
        <v>1869</v>
      </c>
    </row>
    <row r="1153" spans="1:3" ht="15" customHeight="1" x14ac:dyDescent="0.25">
      <c r="A1153" s="4" t="s">
        <v>528</v>
      </c>
      <c r="B1153" s="1" t="s">
        <v>1681</v>
      </c>
      <c r="C1153" s="1" t="s">
        <v>1871</v>
      </c>
    </row>
    <row r="1154" spans="1:3" ht="15" customHeight="1" x14ac:dyDescent="0.25">
      <c r="A1154" s="4" t="s">
        <v>527</v>
      </c>
      <c r="B1154" s="1" t="s">
        <v>1681</v>
      </c>
      <c r="C1154" s="1" t="s">
        <v>1735</v>
      </c>
    </row>
    <row r="1155" spans="1:3" ht="15" customHeight="1" x14ac:dyDescent="0.25">
      <c r="A1155" s="4" t="s">
        <v>526</v>
      </c>
      <c r="B1155" s="1" t="s">
        <v>1681</v>
      </c>
      <c r="C1155" s="1" t="s">
        <v>1712</v>
      </c>
    </row>
    <row r="1156" spans="1:3" ht="15" customHeight="1" x14ac:dyDescent="0.25">
      <c r="A1156" s="4" t="s">
        <v>525</v>
      </c>
      <c r="B1156" s="1" t="s">
        <v>1681</v>
      </c>
      <c r="C1156" s="1" t="s">
        <v>1735</v>
      </c>
    </row>
    <row r="1157" spans="1:3" ht="15" customHeight="1" x14ac:dyDescent="0.25">
      <c r="A1157" s="4" t="s">
        <v>524</v>
      </c>
      <c r="B1157" s="1" t="s">
        <v>1681</v>
      </c>
      <c r="C1157" s="1" t="s">
        <v>1712</v>
      </c>
    </row>
    <row r="1158" spans="1:3" ht="15" customHeight="1" x14ac:dyDescent="0.25">
      <c r="A1158" s="4" t="s">
        <v>523</v>
      </c>
      <c r="B1158" s="1" t="s">
        <v>1681</v>
      </c>
      <c r="C1158" s="1" t="s">
        <v>1735</v>
      </c>
    </row>
    <row r="1159" spans="1:3" ht="15" customHeight="1" x14ac:dyDescent="0.25">
      <c r="A1159" s="4" t="s">
        <v>522</v>
      </c>
      <c r="B1159" s="1" t="s">
        <v>1681</v>
      </c>
      <c r="C1159" s="1" t="s">
        <v>1846</v>
      </c>
    </row>
    <row r="1160" spans="1:3" ht="15" customHeight="1" x14ac:dyDescent="0.25">
      <c r="A1160" s="4" t="s">
        <v>521</v>
      </c>
      <c r="B1160" s="1" t="s">
        <v>1681</v>
      </c>
      <c r="C1160" s="1" t="s">
        <v>1732</v>
      </c>
    </row>
    <row r="1161" spans="1:3" ht="15" customHeight="1" x14ac:dyDescent="0.25">
      <c r="A1161" s="4" t="s">
        <v>520</v>
      </c>
      <c r="B1161" s="1" t="s">
        <v>1681</v>
      </c>
      <c r="C1161" s="1" t="s">
        <v>1735</v>
      </c>
    </row>
    <row r="1162" spans="1:3" ht="15" customHeight="1" x14ac:dyDescent="0.25">
      <c r="A1162" s="4" t="s">
        <v>519</v>
      </c>
      <c r="B1162" s="1" t="s">
        <v>1681</v>
      </c>
      <c r="C1162" s="1" t="s">
        <v>1735</v>
      </c>
    </row>
    <row r="1163" spans="1:3" ht="15" customHeight="1" x14ac:dyDescent="0.25">
      <c r="A1163" s="4" t="s">
        <v>518</v>
      </c>
      <c r="B1163" s="1" t="s">
        <v>1681</v>
      </c>
      <c r="C1163" s="1" t="s">
        <v>1712</v>
      </c>
    </row>
    <row r="1164" spans="1:3" ht="15" customHeight="1" x14ac:dyDescent="0.25">
      <c r="A1164" s="4" t="s">
        <v>517</v>
      </c>
      <c r="B1164" s="1" t="s">
        <v>1681</v>
      </c>
      <c r="C1164" s="1" t="s">
        <v>1735</v>
      </c>
    </row>
    <row r="1165" spans="1:3" ht="15" customHeight="1" x14ac:dyDescent="0.25">
      <c r="A1165" s="4" t="s">
        <v>516</v>
      </c>
      <c r="B1165" s="1" t="s">
        <v>1681</v>
      </c>
      <c r="C1165" s="1" t="s">
        <v>1735</v>
      </c>
    </row>
    <row r="1166" spans="1:3" ht="15" customHeight="1" x14ac:dyDescent="0.25">
      <c r="A1166" s="4" t="s">
        <v>515</v>
      </c>
      <c r="B1166" s="1" t="s">
        <v>1681</v>
      </c>
      <c r="C1166" s="1" t="s">
        <v>1809</v>
      </c>
    </row>
    <row r="1167" spans="1:3" ht="15" customHeight="1" x14ac:dyDescent="0.25">
      <c r="A1167" s="4" t="s">
        <v>514</v>
      </c>
      <c r="B1167" s="1" t="s">
        <v>1681</v>
      </c>
      <c r="C1167" s="1" t="s">
        <v>1735</v>
      </c>
    </row>
    <row r="1168" spans="1:3" ht="15" customHeight="1" x14ac:dyDescent="0.25">
      <c r="A1168" s="4" t="s">
        <v>513</v>
      </c>
      <c r="B1168" s="1" t="s">
        <v>1681</v>
      </c>
      <c r="C1168" s="1" t="s">
        <v>1860</v>
      </c>
    </row>
    <row r="1169" spans="1:3" ht="15" customHeight="1" x14ac:dyDescent="0.25">
      <c r="A1169" s="4" t="s">
        <v>512</v>
      </c>
      <c r="B1169" s="1" t="s">
        <v>1681</v>
      </c>
      <c r="C1169" s="1" t="s">
        <v>1854</v>
      </c>
    </row>
    <row r="1170" spans="1:3" ht="15" customHeight="1" x14ac:dyDescent="0.25">
      <c r="A1170" s="4" t="s">
        <v>511</v>
      </c>
      <c r="B1170" s="1" t="s">
        <v>1681</v>
      </c>
      <c r="C1170" s="1" t="s">
        <v>1735</v>
      </c>
    </row>
    <row r="1171" spans="1:3" ht="15" customHeight="1" x14ac:dyDescent="0.25">
      <c r="A1171" s="4" t="s">
        <v>510</v>
      </c>
      <c r="B1171" s="1" t="s">
        <v>1681</v>
      </c>
      <c r="C1171" s="1" t="s">
        <v>1735</v>
      </c>
    </row>
    <row r="1172" spans="1:3" ht="15" customHeight="1" x14ac:dyDescent="0.25">
      <c r="A1172" s="4" t="s">
        <v>509</v>
      </c>
      <c r="B1172" s="1" t="s">
        <v>1681</v>
      </c>
      <c r="C1172" s="1" t="s">
        <v>1735</v>
      </c>
    </row>
    <row r="1173" spans="1:3" ht="15" customHeight="1" x14ac:dyDescent="0.25">
      <c r="A1173" s="4" t="s">
        <v>508</v>
      </c>
      <c r="B1173" s="1" t="s">
        <v>1681</v>
      </c>
      <c r="C1173" s="1" t="s">
        <v>1881</v>
      </c>
    </row>
    <row r="1174" spans="1:3" ht="15" customHeight="1" x14ac:dyDescent="0.25">
      <c r="A1174" s="4" t="s">
        <v>507</v>
      </c>
      <c r="B1174" s="1" t="s">
        <v>1681</v>
      </c>
      <c r="C1174" s="1" t="s">
        <v>1735</v>
      </c>
    </row>
    <row r="1175" spans="1:3" ht="15" customHeight="1" x14ac:dyDescent="0.25">
      <c r="A1175" s="4" t="s">
        <v>506</v>
      </c>
      <c r="B1175" s="1" t="s">
        <v>1681</v>
      </c>
      <c r="C1175" s="1" t="s">
        <v>1880</v>
      </c>
    </row>
    <row r="1176" spans="1:3" ht="15" customHeight="1" x14ac:dyDescent="0.25">
      <c r="A1176" s="4" t="s">
        <v>505</v>
      </c>
      <c r="B1176" s="1" t="s">
        <v>1681</v>
      </c>
      <c r="C1176" s="1" t="s">
        <v>1735</v>
      </c>
    </row>
    <row r="1177" spans="1:3" ht="15" customHeight="1" x14ac:dyDescent="0.25">
      <c r="A1177" s="4" t="s">
        <v>504</v>
      </c>
      <c r="B1177" s="1" t="s">
        <v>1681</v>
      </c>
      <c r="C1177" s="1" t="s">
        <v>1735</v>
      </c>
    </row>
    <row r="1178" spans="1:3" ht="15" customHeight="1" x14ac:dyDescent="0.25">
      <c r="A1178" s="4" t="s">
        <v>503</v>
      </c>
      <c r="B1178" s="1" t="s">
        <v>1681</v>
      </c>
      <c r="C1178" s="1" t="s">
        <v>1846</v>
      </c>
    </row>
    <row r="1179" spans="1:3" ht="15" customHeight="1" x14ac:dyDescent="0.25">
      <c r="A1179" s="4" t="s">
        <v>502</v>
      </c>
      <c r="B1179" s="1" t="s">
        <v>1681</v>
      </c>
      <c r="C1179" s="1" t="s">
        <v>1735</v>
      </c>
    </row>
    <row r="1180" spans="1:3" ht="15" customHeight="1" x14ac:dyDescent="0.25">
      <c r="A1180" s="4" t="s">
        <v>501</v>
      </c>
      <c r="B1180" s="1" t="s">
        <v>1681</v>
      </c>
      <c r="C1180" s="1" t="s">
        <v>1809</v>
      </c>
    </row>
    <row r="1181" spans="1:3" ht="15" customHeight="1" x14ac:dyDescent="0.25">
      <c r="A1181" s="4" t="s">
        <v>500</v>
      </c>
      <c r="B1181" s="1" t="s">
        <v>1681</v>
      </c>
      <c r="C1181" s="1" t="s">
        <v>1735</v>
      </c>
    </row>
    <row r="1182" spans="1:3" ht="15" customHeight="1" x14ac:dyDescent="0.25">
      <c r="A1182" s="4" t="s">
        <v>499</v>
      </c>
      <c r="B1182" s="1" t="s">
        <v>1681</v>
      </c>
      <c r="C1182" s="1" t="s">
        <v>1879</v>
      </c>
    </row>
    <row r="1183" spans="1:3" ht="15" customHeight="1" x14ac:dyDescent="0.25">
      <c r="A1183" s="4" t="s">
        <v>498</v>
      </c>
      <c r="B1183" s="1" t="s">
        <v>1681</v>
      </c>
      <c r="C1183" s="1" t="s">
        <v>1816</v>
      </c>
    </row>
    <row r="1184" spans="1:3" ht="15" customHeight="1" x14ac:dyDescent="0.25">
      <c r="A1184" s="4" t="s">
        <v>497</v>
      </c>
      <c r="B1184" s="1" t="s">
        <v>1681</v>
      </c>
      <c r="C1184" s="1" t="s">
        <v>1735</v>
      </c>
    </row>
    <row r="1185" spans="1:3" ht="15" customHeight="1" x14ac:dyDescent="0.25">
      <c r="A1185" s="4" t="s">
        <v>496</v>
      </c>
      <c r="B1185" s="1" t="s">
        <v>1681</v>
      </c>
      <c r="C1185" s="1" t="s">
        <v>1735</v>
      </c>
    </row>
    <row r="1186" spans="1:3" ht="15" customHeight="1" x14ac:dyDescent="0.25">
      <c r="A1186" s="4" t="s">
        <v>495</v>
      </c>
      <c r="B1186" s="1" t="s">
        <v>1681</v>
      </c>
      <c r="C1186" s="1" t="s">
        <v>1866</v>
      </c>
    </row>
    <row r="1187" spans="1:3" ht="15" customHeight="1" x14ac:dyDescent="0.25">
      <c r="A1187" s="4" t="s">
        <v>494</v>
      </c>
      <c r="B1187" s="1" t="s">
        <v>1681</v>
      </c>
      <c r="C1187" s="1" t="s">
        <v>1735</v>
      </c>
    </row>
    <row r="1188" spans="1:3" ht="15" customHeight="1" x14ac:dyDescent="0.25">
      <c r="A1188" s="4" t="s">
        <v>493</v>
      </c>
      <c r="B1188" s="1" t="s">
        <v>1681</v>
      </c>
      <c r="C1188" s="1" t="s">
        <v>1735</v>
      </c>
    </row>
    <row r="1189" spans="1:3" ht="15" customHeight="1" x14ac:dyDescent="0.25">
      <c r="A1189" s="4" t="s">
        <v>492</v>
      </c>
      <c r="B1189" s="1" t="s">
        <v>1681</v>
      </c>
      <c r="C1189" s="1" t="s">
        <v>1735</v>
      </c>
    </row>
    <row r="1190" spans="1:3" ht="15" customHeight="1" x14ac:dyDescent="0.25">
      <c r="A1190" s="4" t="s">
        <v>491</v>
      </c>
      <c r="B1190" s="1" t="s">
        <v>1681</v>
      </c>
      <c r="C1190" s="1" t="s">
        <v>1735</v>
      </c>
    </row>
    <row r="1191" spans="1:3" ht="15" customHeight="1" x14ac:dyDescent="0.25">
      <c r="A1191" s="4" t="s">
        <v>490</v>
      </c>
      <c r="B1191" s="1" t="s">
        <v>1681</v>
      </c>
      <c r="C1191" s="1" t="s">
        <v>1834</v>
      </c>
    </row>
    <row r="1192" spans="1:3" ht="15" customHeight="1" x14ac:dyDescent="0.25">
      <c r="A1192" s="4" t="s">
        <v>489</v>
      </c>
      <c r="B1192" s="1" t="s">
        <v>1681</v>
      </c>
      <c r="C1192" s="1" t="s">
        <v>1735</v>
      </c>
    </row>
    <row r="1193" spans="1:3" ht="15" customHeight="1" x14ac:dyDescent="0.25">
      <c r="A1193" s="4" t="s">
        <v>488</v>
      </c>
      <c r="B1193" s="1" t="s">
        <v>1681</v>
      </c>
      <c r="C1193" s="1" t="s">
        <v>1816</v>
      </c>
    </row>
    <row r="1194" spans="1:3" ht="15" customHeight="1" x14ac:dyDescent="0.25">
      <c r="A1194" s="4" t="s">
        <v>487</v>
      </c>
      <c r="B1194" s="1" t="s">
        <v>1681</v>
      </c>
      <c r="C1194" s="1" t="s">
        <v>1874</v>
      </c>
    </row>
    <row r="1195" spans="1:3" ht="15" customHeight="1" x14ac:dyDescent="0.25">
      <c r="A1195" s="4" t="s">
        <v>486</v>
      </c>
      <c r="B1195" s="1" t="s">
        <v>1681</v>
      </c>
      <c r="C1195" s="1" t="s">
        <v>1809</v>
      </c>
    </row>
    <row r="1196" spans="1:3" ht="15" customHeight="1" x14ac:dyDescent="0.25">
      <c r="A1196" s="4" t="s">
        <v>485</v>
      </c>
      <c r="B1196" s="1" t="s">
        <v>1681</v>
      </c>
      <c r="C1196" s="1" t="s">
        <v>1878</v>
      </c>
    </row>
    <row r="1197" spans="1:3" ht="15" customHeight="1" x14ac:dyDescent="0.25">
      <c r="A1197" s="4" t="s">
        <v>484</v>
      </c>
      <c r="B1197" s="1" t="s">
        <v>1681</v>
      </c>
      <c r="C1197" s="1" t="s">
        <v>1735</v>
      </c>
    </row>
    <row r="1198" spans="1:3" ht="15" customHeight="1" x14ac:dyDescent="0.25">
      <c r="A1198" s="4" t="s">
        <v>483</v>
      </c>
      <c r="B1198" s="1" t="s">
        <v>1681</v>
      </c>
      <c r="C1198" s="1" t="s">
        <v>1735</v>
      </c>
    </row>
    <row r="1199" spans="1:3" ht="15" customHeight="1" x14ac:dyDescent="0.25">
      <c r="A1199" s="4" t="s">
        <v>482</v>
      </c>
      <c r="B1199" s="1" t="s">
        <v>1681</v>
      </c>
      <c r="C1199" s="1" t="s">
        <v>1877</v>
      </c>
    </row>
    <row r="1200" spans="1:3" ht="15" customHeight="1" x14ac:dyDescent="0.25">
      <c r="A1200" s="4" t="s">
        <v>481</v>
      </c>
      <c r="B1200" s="1" t="s">
        <v>1681</v>
      </c>
      <c r="C1200" s="1" t="s">
        <v>1876</v>
      </c>
    </row>
    <row r="1201" spans="1:3" ht="15" customHeight="1" x14ac:dyDescent="0.25">
      <c r="A1201" s="4" t="s">
        <v>480</v>
      </c>
      <c r="B1201" s="1" t="s">
        <v>1681</v>
      </c>
      <c r="C1201" s="1" t="s">
        <v>1850</v>
      </c>
    </row>
    <row r="1202" spans="1:3" ht="15" customHeight="1" x14ac:dyDescent="0.25">
      <c r="A1202" s="4" t="s">
        <v>479</v>
      </c>
      <c r="B1202" s="1" t="s">
        <v>1681</v>
      </c>
      <c r="C1202" s="1" t="s">
        <v>1735</v>
      </c>
    </row>
    <row r="1203" spans="1:3" ht="15" customHeight="1" x14ac:dyDescent="0.25">
      <c r="A1203" s="4" t="s">
        <v>478</v>
      </c>
      <c r="B1203" s="1" t="s">
        <v>1681</v>
      </c>
      <c r="C1203" s="1" t="s">
        <v>1735</v>
      </c>
    </row>
    <row r="1204" spans="1:3" ht="15" customHeight="1" x14ac:dyDescent="0.25">
      <c r="A1204" s="4" t="s">
        <v>477</v>
      </c>
      <c r="B1204" s="1" t="s">
        <v>1681</v>
      </c>
      <c r="C1204" s="1" t="s">
        <v>1735</v>
      </c>
    </row>
    <row r="1205" spans="1:3" ht="15" customHeight="1" x14ac:dyDescent="0.25">
      <c r="A1205" s="4" t="s">
        <v>476</v>
      </c>
      <c r="B1205" s="1" t="s">
        <v>1681</v>
      </c>
      <c r="C1205" s="1" t="s">
        <v>1870</v>
      </c>
    </row>
    <row r="1206" spans="1:3" ht="15" customHeight="1" x14ac:dyDescent="0.25">
      <c r="A1206" s="4" t="s">
        <v>475</v>
      </c>
      <c r="B1206" s="1" t="s">
        <v>1681</v>
      </c>
      <c r="C1206" s="1" t="s">
        <v>1875</v>
      </c>
    </row>
    <row r="1207" spans="1:3" ht="15" customHeight="1" x14ac:dyDescent="0.25">
      <c r="A1207" s="4" t="s">
        <v>474</v>
      </c>
      <c r="B1207" s="1" t="s">
        <v>1681</v>
      </c>
      <c r="C1207" s="1" t="s">
        <v>1834</v>
      </c>
    </row>
    <row r="1208" spans="1:3" ht="15" customHeight="1" x14ac:dyDescent="0.25">
      <c r="A1208" s="4" t="s">
        <v>473</v>
      </c>
      <c r="B1208" s="1" t="s">
        <v>1681</v>
      </c>
      <c r="C1208" s="1" t="s">
        <v>1735</v>
      </c>
    </row>
    <row r="1209" spans="1:3" ht="15" customHeight="1" x14ac:dyDescent="0.25">
      <c r="A1209" s="4" t="s">
        <v>472</v>
      </c>
      <c r="B1209" s="1" t="s">
        <v>1681</v>
      </c>
      <c r="C1209" s="1" t="s">
        <v>1874</v>
      </c>
    </row>
    <row r="1210" spans="1:3" ht="15" customHeight="1" x14ac:dyDescent="0.25">
      <c r="A1210" s="4" t="s">
        <v>471</v>
      </c>
      <c r="B1210" s="1" t="s">
        <v>1681</v>
      </c>
      <c r="C1210" s="1" t="s">
        <v>1735</v>
      </c>
    </row>
    <row r="1211" spans="1:3" ht="15" customHeight="1" x14ac:dyDescent="0.25">
      <c r="A1211" s="4" t="s">
        <v>470</v>
      </c>
      <c r="B1211" s="1" t="s">
        <v>1681</v>
      </c>
      <c r="C1211" s="1" t="s">
        <v>1869</v>
      </c>
    </row>
    <row r="1212" spans="1:3" ht="15" customHeight="1" x14ac:dyDescent="0.25">
      <c r="A1212" s="4" t="s">
        <v>469</v>
      </c>
      <c r="B1212" s="1" t="s">
        <v>1681</v>
      </c>
      <c r="C1212" s="1" t="s">
        <v>1735</v>
      </c>
    </row>
    <row r="1213" spans="1:3" ht="15" customHeight="1" x14ac:dyDescent="0.25">
      <c r="A1213" s="4" t="s">
        <v>468</v>
      </c>
      <c r="B1213" s="1" t="s">
        <v>1681</v>
      </c>
      <c r="C1213" s="1" t="s">
        <v>1735</v>
      </c>
    </row>
    <row r="1214" spans="1:3" ht="15" customHeight="1" x14ac:dyDescent="0.25">
      <c r="A1214" s="4" t="s">
        <v>467</v>
      </c>
      <c r="B1214" s="1" t="s">
        <v>1681</v>
      </c>
      <c r="C1214" s="1" t="s">
        <v>1873</v>
      </c>
    </row>
    <row r="1215" spans="1:3" ht="15" customHeight="1" x14ac:dyDescent="0.25">
      <c r="A1215" s="4" t="s">
        <v>466</v>
      </c>
      <c r="B1215" s="1" t="s">
        <v>1681</v>
      </c>
      <c r="C1215" s="1" t="s">
        <v>1735</v>
      </c>
    </row>
    <row r="1216" spans="1:3" ht="15" customHeight="1" x14ac:dyDescent="0.25">
      <c r="A1216" s="4" t="s">
        <v>465</v>
      </c>
      <c r="B1216" s="1" t="s">
        <v>1681</v>
      </c>
      <c r="C1216" s="1" t="s">
        <v>1712</v>
      </c>
    </row>
    <row r="1217" spans="1:3" ht="15" customHeight="1" x14ac:dyDescent="0.25">
      <c r="A1217" s="4" t="s">
        <v>464</v>
      </c>
      <c r="B1217" s="1" t="s">
        <v>1681</v>
      </c>
      <c r="C1217" s="1" t="s">
        <v>1850</v>
      </c>
    </row>
    <row r="1218" spans="1:3" ht="15" customHeight="1" x14ac:dyDescent="0.25">
      <c r="A1218" s="4" t="s">
        <v>463</v>
      </c>
      <c r="B1218" s="1" t="s">
        <v>1681</v>
      </c>
      <c r="C1218" s="1" t="s">
        <v>1735</v>
      </c>
    </row>
    <row r="1219" spans="1:3" ht="15" customHeight="1" x14ac:dyDescent="0.25">
      <c r="A1219" s="4" t="s">
        <v>462</v>
      </c>
      <c r="B1219" s="1" t="s">
        <v>1681</v>
      </c>
      <c r="C1219" s="1" t="s">
        <v>1809</v>
      </c>
    </row>
    <row r="1220" spans="1:3" ht="15" customHeight="1" x14ac:dyDescent="0.25">
      <c r="A1220" s="4" t="s">
        <v>461</v>
      </c>
      <c r="B1220" s="1" t="s">
        <v>1681</v>
      </c>
      <c r="C1220" s="1" t="s">
        <v>1809</v>
      </c>
    </row>
    <row r="1221" spans="1:3" ht="15" customHeight="1" x14ac:dyDescent="0.25">
      <c r="A1221" s="4" t="s">
        <v>460</v>
      </c>
      <c r="B1221" s="1" t="s">
        <v>1681</v>
      </c>
      <c r="C1221" s="1" t="s">
        <v>1873</v>
      </c>
    </row>
    <row r="1222" spans="1:3" ht="15" customHeight="1" x14ac:dyDescent="0.25">
      <c r="A1222" s="4" t="s">
        <v>459</v>
      </c>
      <c r="B1222" s="1" t="s">
        <v>1681</v>
      </c>
      <c r="C1222" s="1" t="s">
        <v>1872</v>
      </c>
    </row>
    <row r="1223" spans="1:3" ht="15" customHeight="1" x14ac:dyDescent="0.25">
      <c r="A1223" s="4" t="s">
        <v>458</v>
      </c>
      <c r="B1223" s="1" t="s">
        <v>1681</v>
      </c>
      <c r="C1223" s="1" t="s">
        <v>1712</v>
      </c>
    </row>
    <row r="1224" spans="1:3" ht="15" customHeight="1" x14ac:dyDescent="0.25">
      <c r="A1224" s="4" t="s">
        <v>457</v>
      </c>
      <c r="B1224" s="1" t="s">
        <v>1681</v>
      </c>
      <c r="C1224" s="1" t="s">
        <v>1712</v>
      </c>
    </row>
    <row r="1225" spans="1:3" ht="15" customHeight="1" x14ac:dyDescent="0.25">
      <c r="A1225" s="4" t="s">
        <v>456</v>
      </c>
      <c r="B1225" s="1" t="s">
        <v>1681</v>
      </c>
      <c r="C1225" s="1" t="s">
        <v>1735</v>
      </c>
    </row>
    <row r="1226" spans="1:3" ht="15" customHeight="1" x14ac:dyDescent="0.25">
      <c r="A1226" s="4" t="s">
        <v>455</v>
      </c>
      <c r="B1226" s="1" t="s">
        <v>1681</v>
      </c>
      <c r="C1226" s="1" t="s">
        <v>1735</v>
      </c>
    </row>
    <row r="1227" spans="1:3" ht="15" customHeight="1" x14ac:dyDescent="0.25">
      <c r="A1227" s="4" t="s">
        <v>454</v>
      </c>
      <c r="B1227" s="1" t="s">
        <v>1681</v>
      </c>
      <c r="C1227" s="1" t="s">
        <v>1735</v>
      </c>
    </row>
    <row r="1228" spans="1:3" ht="15" customHeight="1" x14ac:dyDescent="0.25">
      <c r="A1228" s="4" t="s">
        <v>453</v>
      </c>
      <c r="B1228" s="1" t="s">
        <v>1681</v>
      </c>
      <c r="C1228" s="1" t="s">
        <v>1871</v>
      </c>
    </row>
    <row r="1229" spans="1:3" ht="15" customHeight="1" x14ac:dyDescent="0.25">
      <c r="A1229" s="4" t="s">
        <v>452</v>
      </c>
      <c r="B1229" s="1" t="s">
        <v>1681</v>
      </c>
      <c r="C1229" s="1" t="s">
        <v>1809</v>
      </c>
    </row>
    <row r="1230" spans="1:3" ht="15" customHeight="1" x14ac:dyDescent="0.25">
      <c r="A1230" s="4" t="s">
        <v>451</v>
      </c>
      <c r="B1230" s="1" t="s">
        <v>1681</v>
      </c>
      <c r="C1230" s="1" t="s">
        <v>1766</v>
      </c>
    </row>
    <row r="1231" spans="1:3" ht="15" customHeight="1" x14ac:dyDescent="0.25">
      <c r="A1231" s="4" t="s">
        <v>450</v>
      </c>
      <c r="B1231" s="1" t="s">
        <v>1681</v>
      </c>
      <c r="C1231" s="1" t="s">
        <v>1870</v>
      </c>
    </row>
    <row r="1232" spans="1:3" ht="15" customHeight="1" x14ac:dyDescent="0.25">
      <c r="A1232" s="4" t="s">
        <v>449</v>
      </c>
      <c r="B1232" s="1" t="s">
        <v>1681</v>
      </c>
      <c r="C1232" s="1" t="s">
        <v>1759</v>
      </c>
    </row>
    <row r="1233" spans="1:3" ht="15" customHeight="1" x14ac:dyDescent="0.25">
      <c r="A1233" s="4" t="s">
        <v>448</v>
      </c>
      <c r="B1233" s="1" t="s">
        <v>1681</v>
      </c>
      <c r="C1233" s="1" t="s">
        <v>1735</v>
      </c>
    </row>
    <row r="1234" spans="1:3" ht="15" customHeight="1" x14ac:dyDescent="0.25">
      <c r="A1234" s="4" t="s">
        <v>447</v>
      </c>
      <c r="B1234" s="1" t="s">
        <v>1681</v>
      </c>
      <c r="C1234" s="1" t="s">
        <v>1712</v>
      </c>
    </row>
    <row r="1235" spans="1:3" ht="15" customHeight="1" x14ac:dyDescent="0.25">
      <c r="A1235" s="4" t="s">
        <v>446</v>
      </c>
      <c r="B1235" s="1" t="s">
        <v>1681</v>
      </c>
      <c r="C1235" s="1" t="s">
        <v>1735</v>
      </c>
    </row>
    <row r="1236" spans="1:3" ht="15" customHeight="1" x14ac:dyDescent="0.25">
      <c r="A1236" s="4" t="s">
        <v>445</v>
      </c>
      <c r="B1236" s="1" t="s">
        <v>1681</v>
      </c>
      <c r="C1236" s="1" t="s">
        <v>1834</v>
      </c>
    </row>
    <row r="1237" spans="1:3" ht="15" customHeight="1" x14ac:dyDescent="0.25">
      <c r="A1237" s="4" t="s">
        <v>444</v>
      </c>
      <c r="B1237" s="1" t="s">
        <v>1681</v>
      </c>
      <c r="C1237" s="1" t="s">
        <v>1869</v>
      </c>
    </row>
    <row r="1238" spans="1:3" ht="15" customHeight="1" x14ac:dyDescent="0.25">
      <c r="A1238" s="4" t="s">
        <v>443</v>
      </c>
      <c r="B1238" s="1" t="s">
        <v>1681</v>
      </c>
      <c r="C1238" s="1" t="s">
        <v>1866</v>
      </c>
    </row>
    <row r="1239" spans="1:3" ht="15" customHeight="1" x14ac:dyDescent="0.25">
      <c r="A1239" s="4" t="s">
        <v>442</v>
      </c>
      <c r="B1239" s="1" t="s">
        <v>1681</v>
      </c>
      <c r="C1239" s="1" t="s">
        <v>1735</v>
      </c>
    </row>
    <row r="1240" spans="1:3" ht="15" customHeight="1" x14ac:dyDescent="0.25">
      <c r="A1240" s="4" t="s">
        <v>441</v>
      </c>
      <c r="B1240" s="1" t="s">
        <v>1681</v>
      </c>
      <c r="C1240" s="1" t="s">
        <v>1735</v>
      </c>
    </row>
    <row r="1241" spans="1:3" ht="15" customHeight="1" x14ac:dyDescent="0.25">
      <c r="A1241" s="4" t="s">
        <v>440</v>
      </c>
      <c r="B1241" s="1" t="s">
        <v>1681</v>
      </c>
      <c r="C1241" s="1" t="s">
        <v>1809</v>
      </c>
    </row>
    <row r="1242" spans="1:3" ht="15" customHeight="1" x14ac:dyDescent="0.25">
      <c r="A1242" s="4" t="s">
        <v>439</v>
      </c>
      <c r="B1242" s="1" t="s">
        <v>1681</v>
      </c>
      <c r="C1242" s="1" t="s">
        <v>1732</v>
      </c>
    </row>
    <row r="1243" spans="1:3" ht="15" customHeight="1" x14ac:dyDescent="0.25">
      <c r="A1243" s="4" t="s">
        <v>438</v>
      </c>
      <c r="B1243" s="1" t="s">
        <v>1681</v>
      </c>
      <c r="C1243" s="1" t="s">
        <v>1735</v>
      </c>
    </row>
    <row r="1244" spans="1:3" ht="15" customHeight="1" x14ac:dyDescent="0.25">
      <c r="A1244" s="4" t="s">
        <v>437</v>
      </c>
      <c r="B1244" s="1" t="s">
        <v>1681</v>
      </c>
      <c r="C1244" s="1" t="s">
        <v>1735</v>
      </c>
    </row>
    <row r="1245" spans="1:3" ht="15" customHeight="1" x14ac:dyDescent="0.25">
      <c r="A1245" s="4" t="s">
        <v>436</v>
      </c>
      <c r="B1245" s="1" t="s">
        <v>1681</v>
      </c>
      <c r="C1245" s="1" t="s">
        <v>1735</v>
      </c>
    </row>
    <row r="1246" spans="1:3" ht="15" customHeight="1" x14ac:dyDescent="0.25">
      <c r="A1246" s="4" t="s">
        <v>435</v>
      </c>
      <c r="B1246" s="1" t="s">
        <v>1681</v>
      </c>
      <c r="C1246" s="1" t="s">
        <v>1698</v>
      </c>
    </row>
    <row r="1247" spans="1:3" ht="15" customHeight="1" x14ac:dyDescent="0.25">
      <c r="A1247" s="4" t="s">
        <v>434</v>
      </c>
      <c r="B1247" s="1" t="s">
        <v>1681</v>
      </c>
      <c r="C1247" s="1" t="s">
        <v>1735</v>
      </c>
    </row>
    <row r="1248" spans="1:3" ht="15" customHeight="1" x14ac:dyDescent="0.25">
      <c r="A1248" s="4" t="s">
        <v>433</v>
      </c>
      <c r="B1248" s="1" t="s">
        <v>1681</v>
      </c>
      <c r="C1248" s="1" t="s">
        <v>1735</v>
      </c>
    </row>
    <row r="1249" spans="1:3" ht="15" customHeight="1" x14ac:dyDescent="0.25">
      <c r="A1249" s="4" t="s">
        <v>432</v>
      </c>
      <c r="B1249" s="1" t="s">
        <v>1681</v>
      </c>
      <c r="C1249" s="1" t="s">
        <v>1735</v>
      </c>
    </row>
    <row r="1250" spans="1:3" ht="15" customHeight="1" x14ac:dyDescent="0.25">
      <c r="A1250" s="4" t="s">
        <v>431</v>
      </c>
      <c r="B1250" s="1" t="s">
        <v>1681</v>
      </c>
      <c r="C1250" s="1" t="s">
        <v>1735</v>
      </c>
    </row>
    <row r="1251" spans="1:3" ht="15" customHeight="1" x14ac:dyDescent="0.25">
      <c r="A1251" s="4" t="s">
        <v>430</v>
      </c>
      <c r="B1251" s="1" t="s">
        <v>1681</v>
      </c>
      <c r="C1251" s="1" t="s">
        <v>1868</v>
      </c>
    </row>
    <row r="1252" spans="1:3" ht="15" customHeight="1" x14ac:dyDescent="0.25">
      <c r="A1252" s="4" t="s">
        <v>429</v>
      </c>
      <c r="B1252" s="1" t="s">
        <v>1681</v>
      </c>
      <c r="C1252" s="1" t="s">
        <v>1814</v>
      </c>
    </row>
    <row r="1253" spans="1:3" ht="15" customHeight="1" x14ac:dyDescent="0.25">
      <c r="A1253" s="4" t="s">
        <v>428</v>
      </c>
      <c r="B1253" s="1" t="s">
        <v>1681</v>
      </c>
      <c r="C1253" s="1" t="s">
        <v>1735</v>
      </c>
    </row>
    <row r="1254" spans="1:3" ht="15" customHeight="1" x14ac:dyDescent="0.25">
      <c r="A1254" s="4" t="s">
        <v>427</v>
      </c>
      <c r="B1254" s="1" t="s">
        <v>1681</v>
      </c>
      <c r="C1254" s="1" t="s">
        <v>1735</v>
      </c>
    </row>
    <row r="1255" spans="1:3" ht="15" customHeight="1" x14ac:dyDescent="0.25">
      <c r="A1255" s="4" t="s">
        <v>426</v>
      </c>
      <c r="B1255" s="1" t="s">
        <v>1681</v>
      </c>
      <c r="C1255" s="1" t="s">
        <v>1749</v>
      </c>
    </row>
    <row r="1256" spans="1:3" ht="15" customHeight="1" x14ac:dyDescent="0.25">
      <c r="A1256" s="4" t="s">
        <v>425</v>
      </c>
      <c r="B1256" s="1" t="s">
        <v>1681</v>
      </c>
      <c r="C1256" s="1" t="s">
        <v>1712</v>
      </c>
    </row>
    <row r="1257" spans="1:3" ht="15" customHeight="1" x14ac:dyDescent="0.25">
      <c r="A1257" s="4" t="s">
        <v>424</v>
      </c>
      <c r="B1257" s="1" t="s">
        <v>1681</v>
      </c>
      <c r="C1257" s="1" t="s">
        <v>1735</v>
      </c>
    </row>
    <row r="1258" spans="1:3" ht="15" customHeight="1" x14ac:dyDescent="0.25">
      <c r="A1258" s="4" t="s">
        <v>423</v>
      </c>
      <c r="B1258" s="1" t="s">
        <v>1681</v>
      </c>
      <c r="C1258" s="1" t="s">
        <v>1735</v>
      </c>
    </row>
    <row r="1259" spans="1:3" ht="15" customHeight="1" x14ac:dyDescent="0.25">
      <c r="A1259" s="4" t="s">
        <v>422</v>
      </c>
      <c r="B1259" s="1" t="s">
        <v>1681</v>
      </c>
      <c r="C1259" s="1" t="s">
        <v>1693</v>
      </c>
    </row>
    <row r="1260" spans="1:3" ht="15" customHeight="1" x14ac:dyDescent="0.25">
      <c r="A1260" s="4" t="s">
        <v>421</v>
      </c>
      <c r="B1260" s="1" t="s">
        <v>1681</v>
      </c>
      <c r="C1260" s="1" t="s">
        <v>1867</v>
      </c>
    </row>
    <row r="1261" spans="1:3" ht="15" customHeight="1" x14ac:dyDescent="0.25">
      <c r="A1261" s="4" t="s">
        <v>420</v>
      </c>
      <c r="B1261" s="1" t="s">
        <v>1681</v>
      </c>
      <c r="C1261" s="1" t="s">
        <v>1735</v>
      </c>
    </row>
    <row r="1262" spans="1:3" ht="15" customHeight="1" x14ac:dyDescent="0.25">
      <c r="A1262" s="4" t="s">
        <v>419</v>
      </c>
      <c r="B1262" s="1" t="s">
        <v>1681</v>
      </c>
      <c r="C1262" s="1" t="s">
        <v>1735</v>
      </c>
    </row>
    <row r="1263" spans="1:3" ht="15" customHeight="1" x14ac:dyDescent="0.25">
      <c r="A1263" s="4" t="s">
        <v>418</v>
      </c>
      <c r="B1263" s="1" t="s">
        <v>1681</v>
      </c>
      <c r="C1263" s="1" t="s">
        <v>1866</v>
      </c>
    </row>
    <row r="1264" spans="1:3" ht="15" customHeight="1" x14ac:dyDescent="0.25">
      <c r="A1264" s="4" t="s">
        <v>417</v>
      </c>
      <c r="B1264" s="1" t="s">
        <v>1681</v>
      </c>
      <c r="C1264" s="1" t="s">
        <v>1809</v>
      </c>
    </row>
    <row r="1265" spans="1:3" ht="15" customHeight="1" x14ac:dyDescent="0.25">
      <c r="A1265" s="4" t="s">
        <v>416</v>
      </c>
      <c r="B1265" s="1" t="s">
        <v>1681</v>
      </c>
      <c r="C1265" s="1" t="s">
        <v>1865</v>
      </c>
    </row>
    <row r="1266" spans="1:3" ht="15" customHeight="1" x14ac:dyDescent="0.25">
      <c r="A1266" s="4" t="s">
        <v>415</v>
      </c>
      <c r="B1266" s="1" t="s">
        <v>1681</v>
      </c>
      <c r="C1266" s="1" t="s">
        <v>1735</v>
      </c>
    </row>
    <row r="1267" spans="1:3" ht="15" customHeight="1" x14ac:dyDescent="0.25">
      <c r="A1267" s="4" t="s">
        <v>414</v>
      </c>
      <c r="B1267" s="1" t="s">
        <v>1681</v>
      </c>
      <c r="C1267" s="1" t="s">
        <v>1864</v>
      </c>
    </row>
    <row r="1268" spans="1:3" ht="15" customHeight="1" x14ac:dyDescent="0.25">
      <c r="A1268" s="4" t="s">
        <v>413</v>
      </c>
      <c r="B1268" s="1" t="s">
        <v>1681</v>
      </c>
      <c r="C1268" s="1" t="s">
        <v>1863</v>
      </c>
    </row>
    <row r="1269" spans="1:3" ht="15" customHeight="1" x14ac:dyDescent="0.25">
      <c r="A1269" s="4" t="s">
        <v>412</v>
      </c>
      <c r="B1269" s="1" t="s">
        <v>1681</v>
      </c>
      <c r="C1269" s="1" t="s">
        <v>1735</v>
      </c>
    </row>
    <row r="1270" spans="1:3" ht="15" customHeight="1" x14ac:dyDescent="0.25">
      <c r="A1270" s="4" t="s">
        <v>411</v>
      </c>
      <c r="B1270" s="1" t="s">
        <v>1681</v>
      </c>
      <c r="C1270" s="1" t="s">
        <v>1750</v>
      </c>
    </row>
    <row r="1271" spans="1:3" ht="15" customHeight="1" x14ac:dyDescent="0.25">
      <c r="A1271" s="4" t="s">
        <v>410</v>
      </c>
      <c r="B1271" s="1" t="s">
        <v>1681</v>
      </c>
      <c r="C1271" s="1" t="s">
        <v>1735</v>
      </c>
    </row>
    <row r="1272" spans="1:3" ht="15" customHeight="1" x14ac:dyDescent="0.25">
      <c r="A1272" s="4" t="s">
        <v>409</v>
      </c>
      <c r="B1272" s="1" t="s">
        <v>1681</v>
      </c>
      <c r="C1272" s="1" t="s">
        <v>1734</v>
      </c>
    </row>
    <row r="1273" spans="1:3" ht="15" customHeight="1" x14ac:dyDescent="0.25">
      <c r="A1273" s="4" t="s">
        <v>408</v>
      </c>
      <c r="B1273" s="1" t="s">
        <v>1681</v>
      </c>
      <c r="C1273" s="1" t="s">
        <v>1848</v>
      </c>
    </row>
    <row r="1274" spans="1:3" ht="15" customHeight="1" x14ac:dyDescent="0.25">
      <c r="A1274" s="4" t="s">
        <v>407</v>
      </c>
      <c r="B1274" s="1" t="s">
        <v>1681</v>
      </c>
      <c r="C1274" s="1" t="s">
        <v>1712</v>
      </c>
    </row>
    <row r="1275" spans="1:3" ht="15" customHeight="1" x14ac:dyDescent="0.25">
      <c r="A1275" s="4" t="s">
        <v>406</v>
      </c>
      <c r="B1275" s="1" t="s">
        <v>1681</v>
      </c>
      <c r="C1275" s="1" t="s">
        <v>1735</v>
      </c>
    </row>
    <row r="1276" spans="1:3" ht="15" customHeight="1" x14ac:dyDescent="0.25">
      <c r="A1276" s="4" t="s">
        <v>405</v>
      </c>
      <c r="B1276" s="1" t="s">
        <v>1681</v>
      </c>
      <c r="C1276" s="1" t="s">
        <v>1862</v>
      </c>
    </row>
    <row r="1277" spans="1:3" ht="15" customHeight="1" x14ac:dyDescent="0.25">
      <c r="A1277" s="4" t="s">
        <v>404</v>
      </c>
      <c r="B1277" s="1" t="s">
        <v>1681</v>
      </c>
      <c r="C1277" s="1" t="s">
        <v>1848</v>
      </c>
    </row>
    <row r="1278" spans="1:3" ht="15" customHeight="1" x14ac:dyDescent="0.25">
      <c r="A1278" s="4" t="s">
        <v>403</v>
      </c>
      <c r="B1278" s="1" t="s">
        <v>1681</v>
      </c>
      <c r="C1278" s="1" t="s">
        <v>1746</v>
      </c>
    </row>
    <row r="1279" spans="1:3" ht="15" customHeight="1" x14ac:dyDescent="0.25">
      <c r="A1279" s="4" t="s">
        <v>402</v>
      </c>
      <c r="B1279" s="1" t="s">
        <v>1681</v>
      </c>
      <c r="C1279" s="1" t="s">
        <v>1735</v>
      </c>
    </row>
    <row r="1280" spans="1:3" ht="15" customHeight="1" x14ac:dyDescent="0.25">
      <c r="A1280" s="4" t="s">
        <v>401</v>
      </c>
      <c r="B1280" s="1" t="s">
        <v>1681</v>
      </c>
      <c r="C1280" s="1" t="s">
        <v>1735</v>
      </c>
    </row>
    <row r="1281" spans="1:3" ht="15" customHeight="1" x14ac:dyDescent="0.25">
      <c r="A1281" s="4" t="s">
        <v>400</v>
      </c>
      <c r="B1281" s="1" t="s">
        <v>1681</v>
      </c>
      <c r="C1281" s="1" t="s">
        <v>1735</v>
      </c>
    </row>
    <row r="1282" spans="1:3" ht="15" customHeight="1" x14ac:dyDescent="0.25">
      <c r="A1282" s="4" t="s">
        <v>399</v>
      </c>
      <c r="B1282" s="1" t="s">
        <v>1681</v>
      </c>
      <c r="C1282" s="1" t="s">
        <v>1809</v>
      </c>
    </row>
    <row r="1283" spans="1:3" ht="15" customHeight="1" x14ac:dyDescent="0.25">
      <c r="A1283" s="4" t="s">
        <v>398</v>
      </c>
      <c r="B1283" s="1" t="s">
        <v>1681</v>
      </c>
      <c r="C1283" s="1" t="s">
        <v>1735</v>
      </c>
    </row>
    <row r="1284" spans="1:3" ht="15" customHeight="1" x14ac:dyDescent="0.25">
      <c r="A1284" s="4" t="s">
        <v>397</v>
      </c>
      <c r="B1284" s="1" t="s">
        <v>1681</v>
      </c>
      <c r="C1284" s="1" t="s">
        <v>1861</v>
      </c>
    </row>
    <row r="1285" spans="1:3" ht="15" customHeight="1" x14ac:dyDescent="0.25">
      <c r="A1285" s="4" t="s">
        <v>396</v>
      </c>
      <c r="B1285" s="1" t="s">
        <v>1681</v>
      </c>
      <c r="C1285" s="1" t="s">
        <v>1712</v>
      </c>
    </row>
    <row r="1286" spans="1:3" ht="15" customHeight="1" x14ac:dyDescent="0.25">
      <c r="A1286" s="4" t="s">
        <v>395</v>
      </c>
      <c r="B1286" s="1" t="s">
        <v>1681</v>
      </c>
      <c r="C1286" s="1" t="s">
        <v>1860</v>
      </c>
    </row>
    <row r="1287" spans="1:3" ht="15" customHeight="1" x14ac:dyDescent="0.25">
      <c r="A1287" s="4" t="s">
        <v>394</v>
      </c>
      <c r="B1287" s="1" t="s">
        <v>1681</v>
      </c>
      <c r="C1287" s="1" t="s">
        <v>1791</v>
      </c>
    </row>
    <row r="1288" spans="1:3" ht="15" customHeight="1" x14ac:dyDescent="0.25">
      <c r="A1288" s="4" t="s">
        <v>393</v>
      </c>
      <c r="B1288" s="1" t="s">
        <v>1681</v>
      </c>
      <c r="C1288" s="1" t="s">
        <v>1844</v>
      </c>
    </row>
    <row r="1289" spans="1:3" ht="15" customHeight="1" x14ac:dyDescent="0.25">
      <c r="A1289" s="4" t="s">
        <v>392</v>
      </c>
      <c r="B1289" s="1" t="s">
        <v>1681</v>
      </c>
      <c r="C1289" s="1" t="s">
        <v>1780</v>
      </c>
    </row>
    <row r="1290" spans="1:3" ht="15" customHeight="1" x14ac:dyDescent="0.25">
      <c r="A1290" s="4" t="s">
        <v>391</v>
      </c>
      <c r="B1290" s="1" t="s">
        <v>1681</v>
      </c>
      <c r="C1290" s="1" t="s">
        <v>1834</v>
      </c>
    </row>
    <row r="1291" spans="1:3" ht="15" customHeight="1" x14ac:dyDescent="0.25">
      <c r="A1291" s="4" t="s">
        <v>390</v>
      </c>
      <c r="B1291" s="1" t="s">
        <v>1681</v>
      </c>
      <c r="C1291" s="1" t="s">
        <v>1735</v>
      </c>
    </row>
    <row r="1292" spans="1:3" ht="15" customHeight="1" x14ac:dyDescent="0.25">
      <c r="A1292" s="4" t="s">
        <v>389</v>
      </c>
      <c r="B1292" s="1" t="s">
        <v>1681</v>
      </c>
      <c r="C1292" s="1" t="s">
        <v>1712</v>
      </c>
    </row>
    <row r="1293" spans="1:3" ht="15" customHeight="1" x14ac:dyDescent="0.25">
      <c r="A1293" s="4" t="s">
        <v>388</v>
      </c>
      <c r="B1293" s="1" t="s">
        <v>1681</v>
      </c>
      <c r="C1293" s="1" t="s">
        <v>1859</v>
      </c>
    </row>
    <row r="1294" spans="1:3" ht="15" customHeight="1" x14ac:dyDescent="0.25">
      <c r="A1294" s="4" t="s">
        <v>387</v>
      </c>
      <c r="B1294" s="1" t="s">
        <v>1681</v>
      </c>
      <c r="C1294" s="1" t="s">
        <v>1784</v>
      </c>
    </row>
    <row r="1295" spans="1:3" ht="15" customHeight="1" x14ac:dyDescent="0.25">
      <c r="A1295" s="4" t="s">
        <v>386</v>
      </c>
      <c r="B1295" s="1" t="s">
        <v>1681</v>
      </c>
      <c r="C1295" s="1" t="s">
        <v>1732</v>
      </c>
    </row>
    <row r="1296" spans="1:3" ht="15" customHeight="1" x14ac:dyDescent="0.25">
      <c r="A1296" s="4" t="s">
        <v>385</v>
      </c>
      <c r="B1296" s="1" t="s">
        <v>1681</v>
      </c>
      <c r="C1296" s="1" t="s">
        <v>1712</v>
      </c>
    </row>
    <row r="1297" spans="1:3" ht="15" customHeight="1" x14ac:dyDescent="0.25">
      <c r="A1297" s="4" t="s">
        <v>384</v>
      </c>
      <c r="B1297" s="1" t="s">
        <v>1681</v>
      </c>
      <c r="C1297" s="1" t="s">
        <v>1814</v>
      </c>
    </row>
    <row r="1298" spans="1:3" ht="15" customHeight="1" x14ac:dyDescent="0.25">
      <c r="A1298" s="4" t="s">
        <v>383</v>
      </c>
      <c r="B1298" s="1" t="s">
        <v>1681</v>
      </c>
      <c r="C1298" s="1" t="s">
        <v>1735</v>
      </c>
    </row>
    <row r="1299" spans="1:3" ht="15" customHeight="1" x14ac:dyDescent="0.25">
      <c r="A1299" s="4" t="s">
        <v>382</v>
      </c>
      <c r="B1299" s="1" t="s">
        <v>1681</v>
      </c>
      <c r="C1299" s="1" t="s">
        <v>1858</v>
      </c>
    </row>
    <row r="1300" spans="1:3" ht="15" customHeight="1" x14ac:dyDescent="0.25">
      <c r="A1300" s="4" t="s">
        <v>381</v>
      </c>
      <c r="B1300" s="1" t="s">
        <v>1681</v>
      </c>
      <c r="C1300" s="1" t="s">
        <v>1814</v>
      </c>
    </row>
    <row r="1301" spans="1:3" ht="15" customHeight="1" x14ac:dyDescent="0.25">
      <c r="A1301" s="4" t="s">
        <v>380</v>
      </c>
      <c r="B1301" s="1" t="s">
        <v>1681</v>
      </c>
      <c r="C1301" s="1" t="s">
        <v>1712</v>
      </c>
    </row>
    <row r="1302" spans="1:3" ht="15" customHeight="1" x14ac:dyDescent="0.25">
      <c r="A1302" s="4" t="s">
        <v>379</v>
      </c>
      <c r="B1302" s="1" t="s">
        <v>1681</v>
      </c>
      <c r="C1302" s="1" t="s">
        <v>1857</v>
      </c>
    </row>
    <row r="1303" spans="1:3" ht="15" customHeight="1" x14ac:dyDescent="0.25">
      <c r="A1303" s="4" t="s">
        <v>378</v>
      </c>
      <c r="B1303" s="1" t="s">
        <v>1681</v>
      </c>
      <c r="C1303" s="1" t="s">
        <v>1735</v>
      </c>
    </row>
    <row r="1304" spans="1:3" ht="15" customHeight="1" x14ac:dyDescent="0.25">
      <c r="A1304" s="4" t="s">
        <v>377</v>
      </c>
      <c r="B1304" s="1" t="s">
        <v>1681</v>
      </c>
      <c r="C1304" s="1" t="s">
        <v>1736</v>
      </c>
    </row>
    <row r="1305" spans="1:3" ht="15" customHeight="1" x14ac:dyDescent="0.25">
      <c r="A1305" s="4" t="s">
        <v>376</v>
      </c>
      <c r="B1305" s="1" t="s">
        <v>1681</v>
      </c>
      <c r="C1305" s="1" t="s">
        <v>1735</v>
      </c>
    </row>
    <row r="1306" spans="1:3" ht="15" customHeight="1" x14ac:dyDescent="0.25">
      <c r="A1306" s="4" t="s">
        <v>375</v>
      </c>
      <c r="B1306" s="1" t="s">
        <v>1681</v>
      </c>
      <c r="C1306" s="1" t="s">
        <v>1735</v>
      </c>
    </row>
    <row r="1307" spans="1:3" ht="15" customHeight="1" x14ac:dyDescent="0.25">
      <c r="A1307" s="4" t="s">
        <v>374</v>
      </c>
      <c r="B1307" s="1" t="s">
        <v>1681</v>
      </c>
      <c r="C1307" s="1" t="s">
        <v>1735</v>
      </c>
    </row>
    <row r="1308" spans="1:3" ht="15" customHeight="1" x14ac:dyDescent="0.25">
      <c r="A1308" s="4" t="s">
        <v>373</v>
      </c>
      <c r="B1308" s="1" t="s">
        <v>1681</v>
      </c>
      <c r="C1308" s="1" t="s">
        <v>1731</v>
      </c>
    </row>
    <row r="1309" spans="1:3" ht="15" customHeight="1" x14ac:dyDescent="0.25">
      <c r="A1309" s="4" t="s">
        <v>372</v>
      </c>
      <c r="B1309" s="1" t="s">
        <v>1681</v>
      </c>
      <c r="C1309" s="1" t="s">
        <v>1846</v>
      </c>
    </row>
    <row r="1310" spans="1:3" ht="15" customHeight="1" x14ac:dyDescent="0.25">
      <c r="A1310" s="4" t="s">
        <v>371</v>
      </c>
      <c r="B1310" s="1" t="s">
        <v>1681</v>
      </c>
      <c r="C1310" s="1" t="s">
        <v>1735</v>
      </c>
    </row>
    <row r="1311" spans="1:3" ht="15" customHeight="1" x14ac:dyDescent="0.25">
      <c r="A1311" s="4" t="s">
        <v>370</v>
      </c>
      <c r="B1311" s="1" t="s">
        <v>1681</v>
      </c>
      <c r="C1311" s="1" t="s">
        <v>1841</v>
      </c>
    </row>
    <row r="1312" spans="1:3" ht="15" customHeight="1" x14ac:dyDescent="0.25">
      <c r="A1312" s="4" t="s">
        <v>369</v>
      </c>
      <c r="B1312" s="1" t="s">
        <v>1681</v>
      </c>
      <c r="C1312" s="1" t="s">
        <v>1697</v>
      </c>
    </row>
    <row r="1313" spans="1:3" ht="15" customHeight="1" x14ac:dyDescent="0.25">
      <c r="A1313" s="4" t="s">
        <v>368</v>
      </c>
      <c r="B1313" s="1" t="s">
        <v>1681</v>
      </c>
      <c r="C1313" s="1" t="s">
        <v>1712</v>
      </c>
    </row>
    <row r="1314" spans="1:3" ht="15" customHeight="1" x14ac:dyDescent="0.25">
      <c r="A1314" s="4" t="s">
        <v>367</v>
      </c>
      <c r="B1314" s="1" t="s">
        <v>1681</v>
      </c>
      <c r="C1314" s="1" t="s">
        <v>1856</v>
      </c>
    </row>
    <row r="1315" spans="1:3" ht="15" customHeight="1" x14ac:dyDescent="0.25">
      <c r="A1315" s="4" t="s">
        <v>366</v>
      </c>
      <c r="B1315" s="1" t="s">
        <v>1681</v>
      </c>
      <c r="C1315" s="1" t="s">
        <v>1855</v>
      </c>
    </row>
    <row r="1316" spans="1:3" ht="15" customHeight="1" x14ac:dyDescent="0.25">
      <c r="A1316" s="4" t="s">
        <v>365</v>
      </c>
      <c r="B1316" s="1" t="s">
        <v>1681</v>
      </c>
      <c r="C1316" s="1" t="s">
        <v>1854</v>
      </c>
    </row>
    <row r="1317" spans="1:3" ht="15" customHeight="1" x14ac:dyDescent="0.25">
      <c r="A1317" s="4" t="s">
        <v>364</v>
      </c>
      <c r="B1317" s="1" t="s">
        <v>1681</v>
      </c>
      <c r="C1317" s="1" t="s">
        <v>1689</v>
      </c>
    </row>
    <row r="1318" spans="1:3" ht="15" customHeight="1" x14ac:dyDescent="0.25">
      <c r="A1318" s="4" t="s">
        <v>363</v>
      </c>
      <c r="B1318" s="1" t="s">
        <v>1681</v>
      </c>
      <c r="C1318" s="1" t="s">
        <v>1703</v>
      </c>
    </row>
    <row r="1319" spans="1:3" ht="15" customHeight="1" x14ac:dyDescent="0.25">
      <c r="A1319" s="4" t="s">
        <v>362</v>
      </c>
      <c r="B1319" s="1" t="s">
        <v>1681</v>
      </c>
      <c r="C1319" s="1" t="s">
        <v>1696</v>
      </c>
    </row>
    <row r="1320" spans="1:3" ht="15" customHeight="1" x14ac:dyDescent="0.25">
      <c r="A1320" s="4" t="s">
        <v>361</v>
      </c>
      <c r="B1320" s="1" t="s">
        <v>1681</v>
      </c>
      <c r="C1320" s="1" t="s">
        <v>1853</v>
      </c>
    </row>
    <row r="1321" spans="1:3" ht="15" customHeight="1" x14ac:dyDescent="0.25">
      <c r="A1321" s="4" t="s">
        <v>360</v>
      </c>
      <c r="B1321" s="1" t="s">
        <v>1681</v>
      </c>
      <c r="C1321" s="1" t="s">
        <v>1852</v>
      </c>
    </row>
    <row r="1322" spans="1:3" ht="15" customHeight="1" x14ac:dyDescent="0.25">
      <c r="A1322" s="4" t="s">
        <v>359</v>
      </c>
      <c r="B1322" s="1" t="s">
        <v>1681</v>
      </c>
      <c r="C1322" s="1" t="s">
        <v>1851</v>
      </c>
    </row>
    <row r="1323" spans="1:3" ht="15" customHeight="1" x14ac:dyDescent="0.25">
      <c r="A1323" s="4" t="s">
        <v>358</v>
      </c>
      <c r="B1323" s="1" t="s">
        <v>1681</v>
      </c>
      <c r="C1323" s="1" t="s">
        <v>1835</v>
      </c>
    </row>
    <row r="1324" spans="1:3" ht="15" customHeight="1" x14ac:dyDescent="0.25">
      <c r="A1324" s="4" t="s">
        <v>357</v>
      </c>
      <c r="B1324" s="1" t="s">
        <v>1681</v>
      </c>
      <c r="C1324" s="1" t="s">
        <v>1746</v>
      </c>
    </row>
    <row r="1325" spans="1:3" ht="15" customHeight="1" x14ac:dyDescent="0.25">
      <c r="A1325" s="4" t="s">
        <v>356</v>
      </c>
      <c r="B1325" s="1" t="s">
        <v>1681</v>
      </c>
      <c r="C1325" s="1" t="s">
        <v>1730</v>
      </c>
    </row>
    <row r="1326" spans="1:3" ht="15" customHeight="1" x14ac:dyDescent="0.25">
      <c r="A1326" s="4" t="s">
        <v>355</v>
      </c>
      <c r="B1326" s="1" t="s">
        <v>1681</v>
      </c>
      <c r="C1326" s="1" t="s">
        <v>1850</v>
      </c>
    </row>
    <row r="1327" spans="1:3" ht="15" customHeight="1" x14ac:dyDescent="0.25">
      <c r="A1327" s="4" t="s">
        <v>354</v>
      </c>
      <c r="B1327" s="1" t="s">
        <v>1681</v>
      </c>
      <c r="C1327" s="1" t="s">
        <v>1731</v>
      </c>
    </row>
    <row r="1328" spans="1:3" ht="15" customHeight="1" x14ac:dyDescent="0.25">
      <c r="A1328" s="4" t="s">
        <v>353</v>
      </c>
      <c r="B1328" s="1" t="s">
        <v>1681</v>
      </c>
      <c r="C1328" s="1" t="s">
        <v>1687</v>
      </c>
    </row>
    <row r="1329" spans="1:3" ht="15" customHeight="1" x14ac:dyDescent="0.25">
      <c r="A1329" s="4" t="s">
        <v>352</v>
      </c>
      <c r="B1329" s="1" t="s">
        <v>1681</v>
      </c>
      <c r="C1329" s="1" t="s">
        <v>1849</v>
      </c>
    </row>
    <row r="1330" spans="1:3" ht="15" customHeight="1" x14ac:dyDescent="0.25">
      <c r="A1330" s="4" t="s">
        <v>351</v>
      </c>
      <c r="B1330" s="1" t="s">
        <v>1681</v>
      </c>
      <c r="C1330" s="1" t="s">
        <v>1848</v>
      </c>
    </row>
    <row r="1331" spans="1:3" ht="15" customHeight="1" x14ac:dyDescent="0.25">
      <c r="A1331" s="4" t="s">
        <v>350</v>
      </c>
      <c r="B1331" s="1" t="s">
        <v>1681</v>
      </c>
      <c r="C1331" s="1" t="s">
        <v>1735</v>
      </c>
    </row>
    <row r="1332" spans="1:3" ht="15" customHeight="1" x14ac:dyDescent="0.25">
      <c r="A1332" s="4" t="s">
        <v>349</v>
      </c>
      <c r="B1332" s="1" t="s">
        <v>1681</v>
      </c>
      <c r="C1332" s="1" t="s">
        <v>1847</v>
      </c>
    </row>
    <row r="1333" spans="1:3" ht="15" customHeight="1" x14ac:dyDescent="0.25">
      <c r="A1333" s="4" t="s">
        <v>348</v>
      </c>
      <c r="B1333" s="1" t="s">
        <v>1681</v>
      </c>
      <c r="C1333" s="1" t="s">
        <v>1703</v>
      </c>
    </row>
    <row r="1334" spans="1:3" ht="15" customHeight="1" x14ac:dyDescent="0.25">
      <c r="A1334" s="4" t="s">
        <v>347</v>
      </c>
      <c r="B1334" s="1" t="s">
        <v>1681</v>
      </c>
      <c r="C1334" s="1" t="s">
        <v>1709</v>
      </c>
    </row>
    <row r="1335" spans="1:3" ht="15" customHeight="1" x14ac:dyDescent="0.25">
      <c r="A1335" s="4" t="s">
        <v>346</v>
      </c>
      <c r="B1335" s="1" t="s">
        <v>1681</v>
      </c>
      <c r="C1335" s="1" t="s">
        <v>1846</v>
      </c>
    </row>
    <row r="1336" spans="1:3" ht="15" customHeight="1" x14ac:dyDescent="0.25">
      <c r="A1336" s="4" t="s">
        <v>345</v>
      </c>
      <c r="B1336" s="1" t="s">
        <v>1681</v>
      </c>
      <c r="C1336" s="1" t="s">
        <v>1845</v>
      </c>
    </row>
    <row r="1337" spans="1:3" ht="15" customHeight="1" x14ac:dyDescent="0.25">
      <c r="A1337" s="4" t="s">
        <v>344</v>
      </c>
      <c r="B1337" s="1" t="s">
        <v>1681</v>
      </c>
      <c r="C1337" s="1" t="s">
        <v>1701</v>
      </c>
    </row>
    <row r="1338" spans="1:3" ht="15" customHeight="1" x14ac:dyDescent="0.25">
      <c r="A1338" s="4" t="s">
        <v>343</v>
      </c>
      <c r="B1338" s="1" t="s">
        <v>1681</v>
      </c>
      <c r="C1338" s="1" t="s">
        <v>1821</v>
      </c>
    </row>
    <row r="1339" spans="1:3" ht="15" customHeight="1" x14ac:dyDescent="0.25">
      <c r="A1339" s="4" t="s">
        <v>342</v>
      </c>
      <c r="B1339" s="1" t="s">
        <v>1681</v>
      </c>
      <c r="C1339" s="1" t="s">
        <v>1744</v>
      </c>
    </row>
    <row r="1340" spans="1:3" ht="15" customHeight="1" x14ac:dyDescent="0.25">
      <c r="A1340" s="4" t="s">
        <v>341</v>
      </c>
      <c r="B1340" s="1" t="s">
        <v>1681</v>
      </c>
      <c r="C1340" s="1" t="s">
        <v>1844</v>
      </c>
    </row>
    <row r="1341" spans="1:3" ht="15" customHeight="1" x14ac:dyDescent="0.25">
      <c r="A1341" s="4" t="s">
        <v>340</v>
      </c>
      <c r="B1341" s="1" t="s">
        <v>1681</v>
      </c>
      <c r="C1341" s="1" t="s">
        <v>1685</v>
      </c>
    </row>
    <row r="1342" spans="1:3" ht="15" customHeight="1" x14ac:dyDescent="0.25">
      <c r="A1342" s="4" t="s">
        <v>339</v>
      </c>
      <c r="B1342" s="1" t="s">
        <v>1681</v>
      </c>
      <c r="C1342" s="1" t="s">
        <v>1744</v>
      </c>
    </row>
    <row r="1343" spans="1:3" ht="15" customHeight="1" x14ac:dyDescent="0.25">
      <c r="A1343" s="4" t="s">
        <v>338</v>
      </c>
      <c r="B1343" s="1" t="s">
        <v>1681</v>
      </c>
      <c r="C1343" s="1" t="s">
        <v>1703</v>
      </c>
    </row>
    <row r="1344" spans="1:3" ht="15" customHeight="1" x14ac:dyDescent="0.25">
      <c r="A1344" s="4" t="s">
        <v>337</v>
      </c>
      <c r="B1344" s="1" t="s">
        <v>1681</v>
      </c>
      <c r="C1344" s="1" t="s">
        <v>1843</v>
      </c>
    </row>
    <row r="1345" spans="1:3" ht="15" customHeight="1" x14ac:dyDescent="0.25">
      <c r="A1345" s="4" t="s">
        <v>336</v>
      </c>
      <c r="B1345" s="1" t="s">
        <v>1681</v>
      </c>
      <c r="C1345" s="1" t="s">
        <v>1701</v>
      </c>
    </row>
    <row r="1346" spans="1:3" ht="15" customHeight="1" x14ac:dyDescent="0.25">
      <c r="A1346" s="4" t="s">
        <v>335</v>
      </c>
      <c r="B1346" s="1" t="s">
        <v>1681</v>
      </c>
      <c r="C1346" s="1" t="s">
        <v>1703</v>
      </c>
    </row>
    <row r="1347" spans="1:3" ht="15" customHeight="1" x14ac:dyDescent="0.25">
      <c r="A1347" s="4" t="s">
        <v>334</v>
      </c>
      <c r="B1347" s="1" t="s">
        <v>1681</v>
      </c>
      <c r="C1347" s="1" t="s">
        <v>1842</v>
      </c>
    </row>
    <row r="1348" spans="1:3" ht="15" customHeight="1" x14ac:dyDescent="0.25">
      <c r="A1348" s="4" t="s">
        <v>333</v>
      </c>
      <c r="B1348" s="1" t="s">
        <v>1681</v>
      </c>
      <c r="C1348" s="1" t="s">
        <v>1836</v>
      </c>
    </row>
    <row r="1349" spans="1:3" ht="15" customHeight="1" x14ac:dyDescent="0.25">
      <c r="A1349" s="4" t="s">
        <v>332</v>
      </c>
      <c r="B1349" s="1" t="s">
        <v>1681</v>
      </c>
      <c r="C1349" s="1" t="s">
        <v>1701</v>
      </c>
    </row>
    <row r="1350" spans="1:3" ht="15" customHeight="1" x14ac:dyDescent="0.25">
      <c r="A1350" s="4" t="s">
        <v>331</v>
      </c>
      <c r="B1350" s="1" t="s">
        <v>1681</v>
      </c>
      <c r="C1350" s="1" t="s">
        <v>1683</v>
      </c>
    </row>
    <row r="1351" spans="1:3" ht="15" customHeight="1" x14ac:dyDescent="0.25">
      <c r="A1351" s="4" t="s">
        <v>330</v>
      </c>
      <c r="B1351" s="1" t="s">
        <v>1681</v>
      </c>
      <c r="C1351" s="1" t="s">
        <v>1841</v>
      </c>
    </row>
    <row r="1352" spans="1:3" ht="15" customHeight="1" x14ac:dyDescent="0.25">
      <c r="A1352" s="4" t="s">
        <v>329</v>
      </c>
      <c r="B1352" s="1" t="s">
        <v>1681</v>
      </c>
      <c r="C1352" s="1" t="s">
        <v>1697</v>
      </c>
    </row>
    <row r="1353" spans="1:3" ht="15" customHeight="1" x14ac:dyDescent="0.25">
      <c r="A1353" s="4" t="s">
        <v>328</v>
      </c>
      <c r="B1353" s="1" t="s">
        <v>1681</v>
      </c>
      <c r="C1353" s="1" t="s">
        <v>1840</v>
      </c>
    </row>
    <row r="1354" spans="1:3" ht="15" customHeight="1" x14ac:dyDescent="0.25">
      <c r="A1354" s="4" t="s">
        <v>327</v>
      </c>
      <c r="B1354" s="1" t="s">
        <v>1681</v>
      </c>
      <c r="C1354" s="1" t="s">
        <v>1701</v>
      </c>
    </row>
    <row r="1355" spans="1:3" ht="15" customHeight="1" x14ac:dyDescent="0.25">
      <c r="A1355" s="4" t="s">
        <v>326</v>
      </c>
      <c r="B1355" s="1" t="s">
        <v>1681</v>
      </c>
      <c r="C1355" s="1" t="s">
        <v>1805</v>
      </c>
    </row>
    <row r="1356" spans="1:3" ht="15" customHeight="1" x14ac:dyDescent="0.25">
      <c r="A1356" s="4" t="s">
        <v>325</v>
      </c>
      <c r="B1356" s="1" t="s">
        <v>1681</v>
      </c>
      <c r="C1356" s="1" t="s">
        <v>1839</v>
      </c>
    </row>
    <row r="1357" spans="1:3" ht="15" customHeight="1" x14ac:dyDescent="0.25">
      <c r="A1357" s="4" t="s">
        <v>324</v>
      </c>
      <c r="B1357" s="1" t="s">
        <v>1681</v>
      </c>
      <c r="C1357" s="1" t="s">
        <v>1687</v>
      </c>
    </row>
    <row r="1358" spans="1:3" ht="15" customHeight="1" x14ac:dyDescent="0.25">
      <c r="A1358" s="4" t="s">
        <v>323</v>
      </c>
      <c r="B1358" s="1" t="s">
        <v>1681</v>
      </c>
      <c r="C1358" s="1" t="s">
        <v>1838</v>
      </c>
    </row>
    <row r="1359" spans="1:3" ht="15" customHeight="1" x14ac:dyDescent="0.25">
      <c r="A1359" s="4" t="s">
        <v>322</v>
      </c>
      <c r="B1359" s="1" t="s">
        <v>1681</v>
      </c>
      <c r="C1359" s="1" t="s">
        <v>1837</v>
      </c>
    </row>
    <row r="1360" spans="1:3" ht="15" customHeight="1" x14ac:dyDescent="0.25">
      <c r="A1360" s="4" t="s">
        <v>321</v>
      </c>
      <c r="B1360" s="1" t="s">
        <v>1681</v>
      </c>
      <c r="C1360" s="1" t="s">
        <v>1712</v>
      </c>
    </row>
    <row r="1361" spans="1:3" ht="15" customHeight="1" x14ac:dyDescent="0.25">
      <c r="A1361" s="4" t="s">
        <v>320</v>
      </c>
      <c r="B1361" s="1" t="s">
        <v>1681</v>
      </c>
      <c r="C1361" s="1" t="s">
        <v>1688</v>
      </c>
    </row>
    <row r="1362" spans="1:3" ht="15" customHeight="1" x14ac:dyDescent="0.25">
      <c r="A1362" s="4" t="s">
        <v>319</v>
      </c>
      <c r="B1362" s="1" t="s">
        <v>1681</v>
      </c>
      <c r="C1362" s="1" t="s">
        <v>1836</v>
      </c>
    </row>
    <row r="1363" spans="1:3" ht="15" customHeight="1" x14ac:dyDescent="0.25">
      <c r="A1363" s="4" t="s">
        <v>318</v>
      </c>
      <c r="B1363" s="1" t="s">
        <v>1681</v>
      </c>
      <c r="C1363" s="1" t="s">
        <v>1835</v>
      </c>
    </row>
    <row r="1364" spans="1:3" ht="15" customHeight="1" x14ac:dyDescent="0.25">
      <c r="A1364" s="4" t="s">
        <v>317</v>
      </c>
      <c r="B1364" s="1" t="s">
        <v>1681</v>
      </c>
      <c r="C1364" s="1" t="s">
        <v>1703</v>
      </c>
    </row>
    <row r="1365" spans="1:3" ht="15" customHeight="1" x14ac:dyDescent="0.25">
      <c r="A1365" s="4" t="s">
        <v>316</v>
      </c>
      <c r="B1365" s="1" t="s">
        <v>1681</v>
      </c>
      <c r="C1365" s="1" t="s">
        <v>1687</v>
      </c>
    </row>
    <row r="1366" spans="1:3" ht="15" customHeight="1" x14ac:dyDescent="0.25">
      <c r="A1366" s="4" t="s">
        <v>315</v>
      </c>
      <c r="B1366" s="1" t="s">
        <v>1681</v>
      </c>
      <c r="C1366" s="1" t="s">
        <v>1703</v>
      </c>
    </row>
    <row r="1367" spans="1:3" ht="15" customHeight="1" x14ac:dyDescent="0.25">
      <c r="A1367" s="4" t="s">
        <v>314</v>
      </c>
      <c r="B1367" s="1" t="s">
        <v>1681</v>
      </c>
      <c r="C1367" s="1" t="s">
        <v>1687</v>
      </c>
    </row>
    <row r="1368" spans="1:3" ht="15" customHeight="1" x14ac:dyDescent="0.25">
      <c r="A1368" s="4" t="s">
        <v>313</v>
      </c>
      <c r="B1368" s="1" t="s">
        <v>1681</v>
      </c>
      <c r="C1368" s="1" t="s">
        <v>1834</v>
      </c>
    </row>
    <row r="1369" spans="1:3" ht="15" customHeight="1" x14ac:dyDescent="0.25">
      <c r="A1369" s="4" t="s">
        <v>312</v>
      </c>
      <c r="B1369" s="1" t="s">
        <v>1681</v>
      </c>
      <c r="C1369" s="1" t="s">
        <v>1744</v>
      </c>
    </row>
    <row r="1370" spans="1:3" ht="15" customHeight="1" x14ac:dyDescent="0.25">
      <c r="A1370" s="4" t="s">
        <v>311</v>
      </c>
      <c r="B1370" s="1" t="s">
        <v>1681</v>
      </c>
      <c r="C1370" s="1" t="s">
        <v>1711</v>
      </c>
    </row>
    <row r="1371" spans="1:3" ht="15" customHeight="1" x14ac:dyDescent="0.25">
      <c r="A1371" s="4" t="s">
        <v>310</v>
      </c>
      <c r="B1371" s="1" t="s">
        <v>1681</v>
      </c>
      <c r="C1371" s="1" t="s">
        <v>1697</v>
      </c>
    </row>
    <row r="1372" spans="1:3" ht="15" customHeight="1" x14ac:dyDescent="0.25">
      <c r="A1372" s="4" t="s">
        <v>309</v>
      </c>
      <c r="B1372" s="1" t="s">
        <v>1681</v>
      </c>
      <c r="C1372" s="1" t="s">
        <v>1697</v>
      </c>
    </row>
    <row r="1373" spans="1:3" ht="15" customHeight="1" x14ac:dyDescent="0.25">
      <c r="A1373" s="4" t="s">
        <v>308</v>
      </c>
      <c r="B1373" s="1" t="s">
        <v>1681</v>
      </c>
      <c r="C1373" s="1" t="s">
        <v>1833</v>
      </c>
    </row>
    <row r="1374" spans="1:3" ht="15" customHeight="1" x14ac:dyDescent="0.25">
      <c r="A1374" s="4" t="s">
        <v>307</v>
      </c>
      <c r="B1374" s="1" t="s">
        <v>1681</v>
      </c>
      <c r="C1374" s="1" t="s">
        <v>1687</v>
      </c>
    </row>
    <row r="1375" spans="1:3" ht="15" customHeight="1" x14ac:dyDescent="0.25">
      <c r="A1375" s="4" t="s">
        <v>306</v>
      </c>
      <c r="B1375" s="1" t="s">
        <v>1681</v>
      </c>
      <c r="C1375" s="1" t="s">
        <v>1703</v>
      </c>
    </row>
    <row r="1376" spans="1:3" ht="15" customHeight="1" x14ac:dyDescent="0.25">
      <c r="A1376" s="4" t="s">
        <v>305</v>
      </c>
      <c r="B1376" s="1" t="s">
        <v>1681</v>
      </c>
      <c r="C1376" s="1" t="s">
        <v>1832</v>
      </c>
    </row>
    <row r="1377" spans="1:3" ht="15" customHeight="1" x14ac:dyDescent="0.25">
      <c r="A1377" s="4" t="s">
        <v>304</v>
      </c>
      <c r="B1377" s="1" t="s">
        <v>1681</v>
      </c>
      <c r="C1377" s="1" t="s">
        <v>1744</v>
      </c>
    </row>
    <row r="1378" spans="1:3" ht="15" customHeight="1" x14ac:dyDescent="0.25">
      <c r="A1378" s="4" t="s">
        <v>303</v>
      </c>
      <c r="B1378" s="1" t="s">
        <v>1681</v>
      </c>
      <c r="C1378" s="1" t="s">
        <v>1687</v>
      </c>
    </row>
    <row r="1379" spans="1:3" ht="15" customHeight="1" x14ac:dyDescent="0.25">
      <c r="A1379" s="4" t="s">
        <v>302</v>
      </c>
      <c r="B1379" s="1" t="s">
        <v>1681</v>
      </c>
      <c r="C1379" s="1" t="s">
        <v>1831</v>
      </c>
    </row>
    <row r="1380" spans="1:3" ht="15" customHeight="1" x14ac:dyDescent="0.25">
      <c r="A1380" s="4" t="s">
        <v>301</v>
      </c>
      <c r="B1380" s="1" t="s">
        <v>1681</v>
      </c>
      <c r="C1380" s="1" t="s">
        <v>1759</v>
      </c>
    </row>
    <row r="1381" spans="1:3" ht="15" customHeight="1" x14ac:dyDescent="0.25">
      <c r="A1381" s="4" t="s">
        <v>300</v>
      </c>
      <c r="B1381" s="1" t="s">
        <v>1681</v>
      </c>
      <c r="C1381" s="1" t="s">
        <v>1701</v>
      </c>
    </row>
    <row r="1382" spans="1:3" ht="15" customHeight="1" x14ac:dyDescent="0.25">
      <c r="A1382" s="4" t="s">
        <v>299</v>
      </c>
      <c r="B1382" s="1" t="s">
        <v>1681</v>
      </c>
      <c r="C1382" s="1" t="s">
        <v>1830</v>
      </c>
    </row>
    <row r="1383" spans="1:3" ht="15" customHeight="1" x14ac:dyDescent="0.25">
      <c r="A1383" s="4" t="s">
        <v>298</v>
      </c>
      <c r="B1383" s="1" t="s">
        <v>1681</v>
      </c>
      <c r="C1383" s="1" t="s">
        <v>1829</v>
      </c>
    </row>
    <row r="1384" spans="1:3" ht="15" customHeight="1" x14ac:dyDescent="0.25">
      <c r="A1384" s="4" t="s">
        <v>297</v>
      </c>
      <c r="B1384" s="1" t="s">
        <v>1681</v>
      </c>
      <c r="C1384" s="1" t="s">
        <v>1697</v>
      </c>
    </row>
    <row r="1385" spans="1:3" ht="15" customHeight="1" x14ac:dyDescent="0.25">
      <c r="A1385" s="4" t="s">
        <v>296</v>
      </c>
      <c r="B1385" s="1" t="s">
        <v>1681</v>
      </c>
      <c r="C1385" s="1" t="s">
        <v>1685</v>
      </c>
    </row>
    <row r="1386" spans="1:3" ht="15" customHeight="1" x14ac:dyDescent="0.25">
      <c r="A1386" s="4" t="s">
        <v>295</v>
      </c>
      <c r="B1386" s="1" t="s">
        <v>1681</v>
      </c>
      <c r="C1386" s="1" t="s">
        <v>1695</v>
      </c>
    </row>
    <row r="1387" spans="1:3" ht="15" customHeight="1" x14ac:dyDescent="0.25">
      <c r="A1387" s="4" t="s">
        <v>294</v>
      </c>
      <c r="B1387" s="1" t="s">
        <v>1681</v>
      </c>
      <c r="C1387" s="1" t="s">
        <v>1744</v>
      </c>
    </row>
    <row r="1388" spans="1:3" ht="15" customHeight="1" x14ac:dyDescent="0.25">
      <c r="A1388" s="4" t="s">
        <v>293</v>
      </c>
      <c r="B1388" s="1" t="s">
        <v>1681</v>
      </c>
      <c r="C1388" s="1" t="s">
        <v>1685</v>
      </c>
    </row>
    <row r="1389" spans="1:3" ht="15" customHeight="1" x14ac:dyDescent="0.25">
      <c r="A1389" s="4" t="s">
        <v>292</v>
      </c>
      <c r="B1389" s="1" t="s">
        <v>1681</v>
      </c>
      <c r="C1389" s="1" t="s">
        <v>1735</v>
      </c>
    </row>
    <row r="1390" spans="1:3" ht="15" customHeight="1" x14ac:dyDescent="0.25">
      <c r="A1390" s="4" t="s">
        <v>291</v>
      </c>
      <c r="B1390" s="1" t="s">
        <v>1681</v>
      </c>
      <c r="C1390" s="1" t="s">
        <v>1828</v>
      </c>
    </row>
    <row r="1391" spans="1:3" ht="15" customHeight="1" x14ac:dyDescent="0.25">
      <c r="A1391" s="4" t="s">
        <v>290</v>
      </c>
      <c r="B1391" s="1" t="s">
        <v>1681</v>
      </c>
      <c r="C1391" s="1" t="s">
        <v>1827</v>
      </c>
    </row>
    <row r="1392" spans="1:3" ht="15" customHeight="1" x14ac:dyDescent="0.25">
      <c r="A1392" s="4" t="s">
        <v>289</v>
      </c>
      <c r="B1392" s="1" t="s">
        <v>1681</v>
      </c>
      <c r="C1392" s="1" t="s">
        <v>1826</v>
      </c>
    </row>
    <row r="1393" spans="1:3" ht="15" customHeight="1" x14ac:dyDescent="0.25">
      <c r="A1393" s="4" t="s">
        <v>288</v>
      </c>
      <c r="B1393" s="1" t="s">
        <v>1681</v>
      </c>
      <c r="C1393" s="1" t="s">
        <v>1825</v>
      </c>
    </row>
    <row r="1394" spans="1:3" ht="15" customHeight="1" x14ac:dyDescent="0.25">
      <c r="A1394" s="4" t="s">
        <v>287</v>
      </c>
      <c r="B1394" s="1" t="s">
        <v>1681</v>
      </c>
      <c r="C1394" s="1" t="s">
        <v>1744</v>
      </c>
    </row>
    <row r="1395" spans="1:3" ht="15" customHeight="1" x14ac:dyDescent="0.25">
      <c r="A1395" s="4" t="s">
        <v>286</v>
      </c>
      <c r="B1395" s="1" t="s">
        <v>1681</v>
      </c>
      <c r="C1395" s="1" t="s">
        <v>1824</v>
      </c>
    </row>
    <row r="1396" spans="1:3" ht="15" customHeight="1" x14ac:dyDescent="0.25">
      <c r="A1396" s="4" t="s">
        <v>285</v>
      </c>
      <c r="B1396" s="1" t="s">
        <v>1681</v>
      </c>
      <c r="C1396" s="1" t="s">
        <v>1808</v>
      </c>
    </row>
    <row r="1397" spans="1:3" ht="15" customHeight="1" x14ac:dyDescent="0.25">
      <c r="A1397" s="4" t="s">
        <v>284</v>
      </c>
      <c r="B1397" s="1" t="s">
        <v>1681</v>
      </c>
      <c r="C1397" s="1" t="s">
        <v>1823</v>
      </c>
    </row>
    <row r="1398" spans="1:3" ht="15" customHeight="1" x14ac:dyDescent="0.25">
      <c r="A1398" s="4" t="s">
        <v>283</v>
      </c>
      <c r="B1398" s="1" t="s">
        <v>1681</v>
      </c>
      <c r="C1398" s="1" t="s">
        <v>1749</v>
      </c>
    </row>
    <row r="1399" spans="1:3" ht="15" customHeight="1" x14ac:dyDescent="0.25">
      <c r="A1399" s="4" t="s">
        <v>282</v>
      </c>
      <c r="B1399" s="1" t="s">
        <v>1681</v>
      </c>
      <c r="C1399" s="1" t="s">
        <v>1771</v>
      </c>
    </row>
    <row r="1400" spans="1:3" ht="15" customHeight="1" x14ac:dyDescent="0.25">
      <c r="A1400" s="4" t="s">
        <v>281</v>
      </c>
      <c r="B1400" s="1" t="s">
        <v>1681</v>
      </c>
      <c r="C1400" s="1" t="s">
        <v>1822</v>
      </c>
    </row>
    <row r="1401" spans="1:3" ht="15" customHeight="1" x14ac:dyDescent="0.25">
      <c r="A1401" s="4" t="s">
        <v>280</v>
      </c>
      <c r="B1401" s="1" t="s">
        <v>1681</v>
      </c>
      <c r="C1401" s="1" t="s">
        <v>1821</v>
      </c>
    </row>
    <row r="1402" spans="1:3" ht="15" customHeight="1" x14ac:dyDescent="0.25">
      <c r="A1402" s="4" t="s">
        <v>279</v>
      </c>
      <c r="B1402" s="1" t="s">
        <v>1681</v>
      </c>
      <c r="C1402" s="1" t="s">
        <v>1711</v>
      </c>
    </row>
    <row r="1403" spans="1:3" ht="15" customHeight="1" x14ac:dyDescent="0.25">
      <c r="A1403" s="4" t="s">
        <v>278</v>
      </c>
      <c r="B1403" s="1" t="s">
        <v>1681</v>
      </c>
      <c r="C1403" s="1" t="s">
        <v>1737</v>
      </c>
    </row>
    <row r="1404" spans="1:3" ht="15" customHeight="1" x14ac:dyDescent="0.25">
      <c r="A1404" s="4" t="s">
        <v>277</v>
      </c>
      <c r="B1404" s="1" t="s">
        <v>1681</v>
      </c>
      <c r="C1404" s="1" t="s">
        <v>1698</v>
      </c>
    </row>
    <row r="1405" spans="1:3" ht="15" customHeight="1" x14ac:dyDescent="0.25">
      <c r="A1405" s="4" t="s">
        <v>276</v>
      </c>
      <c r="B1405" s="1" t="s">
        <v>1681</v>
      </c>
      <c r="C1405" s="1" t="s">
        <v>1820</v>
      </c>
    </row>
    <row r="1406" spans="1:3" ht="15" customHeight="1" x14ac:dyDescent="0.25">
      <c r="A1406" s="4" t="s">
        <v>275</v>
      </c>
      <c r="B1406" s="1" t="s">
        <v>1681</v>
      </c>
      <c r="C1406" s="1" t="s">
        <v>1685</v>
      </c>
    </row>
    <row r="1407" spans="1:3" ht="15" customHeight="1" x14ac:dyDescent="0.25">
      <c r="A1407" s="4" t="s">
        <v>274</v>
      </c>
      <c r="B1407" s="1" t="s">
        <v>1681</v>
      </c>
      <c r="C1407" s="1" t="s">
        <v>1819</v>
      </c>
    </row>
    <row r="1408" spans="1:3" ht="15" customHeight="1" x14ac:dyDescent="0.25">
      <c r="A1408" s="4" t="s">
        <v>273</v>
      </c>
      <c r="B1408" s="1" t="s">
        <v>1681</v>
      </c>
      <c r="C1408" s="1" t="s">
        <v>1697</v>
      </c>
    </row>
    <row r="1409" spans="1:3" ht="15" customHeight="1" x14ac:dyDescent="0.25">
      <c r="A1409" s="4" t="s">
        <v>272</v>
      </c>
      <c r="B1409" s="1" t="s">
        <v>1681</v>
      </c>
      <c r="C1409" s="1" t="s">
        <v>1818</v>
      </c>
    </row>
    <row r="1410" spans="1:3" ht="15" customHeight="1" x14ac:dyDescent="0.25">
      <c r="A1410" s="4" t="s">
        <v>271</v>
      </c>
      <c r="B1410" s="1" t="s">
        <v>1681</v>
      </c>
      <c r="C1410" s="1" t="s">
        <v>1695</v>
      </c>
    </row>
    <row r="1411" spans="1:3" ht="15" customHeight="1" x14ac:dyDescent="0.25">
      <c r="A1411" s="4" t="s">
        <v>270</v>
      </c>
      <c r="B1411" s="1" t="s">
        <v>1681</v>
      </c>
      <c r="C1411" s="1" t="s">
        <v>1817</v>
      </c>
    </row>
    <row r="1412" spans="1:3" ht="15" customHeight="1" x14ac:dyDescent="0.25">
      <c r="A1412" s="4" t="s">
        <v>269</v>
      </c>
      <c r="B1412" s="1" t="s">
        <v>1681</v>
      </c>
      <c r="C1412" s="1" t="s">
        <v>1791</v>
      </c>
    </row>
    <row r="1413" spans="1:3" ht="15" customHeight="1" x14ac:dyDescent="0.25">
      <c r="A1413" s="4" t="s">
        <v>268</v>
      </c>
      <c r="B1413" s="1" t="s">
        <v>1681</v>
      </c>
      <c r="C1413" s="1" t="s">
        <v>1742</v>
      </c>
    </row>
    <row r="1414" spans="1:3" ht="15" customHeight="1" x14ac:dyDescent="0.25">
      <c r="A1414" s="4" t="s">
        <v>267</v>
      </c>
      <c r="B1414" s="1" t="s">
        <v>1681</v>
      </c>
      <c r="C1414" s="1" t="s">
        <v>1794</v>
      </c>
    </row>
    <row r="1415" spans="1:3" ht="15" customHeight="1" x14ac:dyDescent="0.25">
      <c r="A1415" s="4" t="s">
        <v>266</v>
      </c>
      <c r="B1415" s="1" t="s">
        <v>1681</v>
      </c>
      <c r="C1415" s="1" t="s">
        <v>1816</v>
      </c>
    </row>
    <row r="1416" spans="1:3" ht="15" customHeight="1" x14ac:dyDescent="0.25">
      <c r="A1416" s="4" t="s">
        <v>265</v>
      </c>
      <c r="B1416" s="1" t="s">
        <v>1681</v>
      </c>
      <c r="C1416" s="1" t="s">
        <v>1703</v>
      </c>
    </row>
    <row r="1417" spans="1:3" ht="15" customHeight="1" x14ac:dyDescent="0.25">
      <c r="A1417" s="4" t="s">
        <v>264</v>
      </c>
      <c r="B1417" s="1" t="s">
        <v>1681</v>
      </c>
      <c r="C1417" s="1" t="s">
        <v>1793</v>
      </c>
    </row>
    <row r="1418" spans="1:3" ht="15" customHeight="1" x14ac:dyDescent="0.25">
      <c r="A1418" s="4" t="s">
        <v>263</v>
      </c>
      <c r="B1418" s="1" t="s">
        <v>1681</v>
      </c>
      <c r="C1418" s="1" t="s">
        <v>1815</v>
      </c>
    </row>
    <row r="1419" spans="1:3" ht="15" customHeight="1" x14ac:dyDescent="0.25">
      <c r="A1419" s="4" t="s">
        <v>262</v>
      </c>
      <c r="B1419" s="1" t="s">
        <v>1681</v>
      </c>
      <c r="C1419" s="1" t="s">
        <v>1697</v>
      </c>
    </row>
    <row r="1420" spans="1:3" ht="15" customHeight="1" x14ac:dyDescent="0.25">
      <c r="A1420" s="4" t="s">
        <v>261</v>
      </c>
      <c r="B1420" s="1" t="s">
        <v>1681</v>
      </c>
      <c r="C1420" s="1" t="s">
        <v>1814</v>
      </c>
    </row>
    <row r="1421" spans="1:3" ht="15" customHeight="1" x14ac:dyDescent="0.25">
      <c r="A1421" s="4" t="s">
        <v>260</v>
      </c>
      <c r="B1421" s="1" t="s">
        <v>1681</v>
      </c>
      <c r="C1421" s="1" t="s">
        <v>1701</v>
      </c>
    </row>
    <row r="1422" spans="1:3" ht="15" customHeight="1" x14ac:dyDescent="0.25">
      <c r="A1422" s="4" t="s">
        <v>259</v>
      </c>
      <c r="B1422" s="1" t="s">
        <v>1681</v>
      </c>
      <c r="C1422" s="1" t="s">
        <v>1813</v>
      </c>
    </row>
    <row r="1423" spans="1:3" ht="15" customHeight="1" x14ac:dyDescent="0.25">
      <c r="A1423" s="4" t="s">
        <v>258</v>
      </c>
      <c r="B1423" s="1" t="s">
        <v>1681</v>
      </c>
      <c r="C1423" s="1" t="s">
        <v>1812</v>
      </c>
    </row>
    <row r="1424" spans="1:3" ht="15" customHeight="1" x14ac:dyDescent="0.25">
      <c r="A1424" s="4" t="s">
        <v>257</v>
      </c>
      <c r="B1424" s="1" t="s">
        <v>1681</v>
      </c>
      <c r="C1424" s="1" t="s">
        <v>1744</v>
      </c>
    </row>
    <row r="1425" spans="1:3" ht="15" customHeight="1" x14ac:dyDescent="0.25">
      <c r="A1425" s="4" t="s">
        <v>256</v>
      </c>
      <c r="B1425" s="1" t="s">
        <v>1681</v>
      </c>
      <c r="C1425" s="1" t="s">
        <v>1712</v>
      </c>
    </row>
    <row r="1426" spans="1:3" ht="15" customHeight="1" x14ac:dyDescent="0.25">
      <c r="A1426" s="4" t="s">
        <v>255</v>
      </c>
      <c r="B1426" s="1" t="s">
        <v>1681</v>
      </c>
      <c r="C1426" s="1" t="s">
        <v>1811</v>
      </c>
    </row>
    <row r="1427" spans="1:3" ht="15" customHeight="1" x14ac:dyDescent="0.25">
      <c r="A1427" s="4" t="s">
        <v>254</v>
      </c>
      <c r="B1427" s="1" t="s">
        <v>1681</v>
      </c>
      <c r="C1427" s="1" t="s">
        <v>1810</v>
      </c>
    </row>
    <row r="1428" spans="1:3" ht="15" customHeight="1" x14ac:dyDescent="0.25">
      <c r="A1428" s="4" t="s">
        <v>253</v>
      </c>
      <c r="B1428" s="1" t="s">
        <v>1681</v>
      </c>
      <c r="C1428" s="1" t="s">
        <v>1809</v>
      </c>
    </row>
    <row r="1429" spans="1:3" ht="15" customHeight="1" x14ac:dyDescent="0.25">
      <c r="A1429" s="4" t="s">
        <v>252</v>
      </c>
      <c r="B1429" s="1" t="s">
        <v>1681</v>
      </c>
      <c r="C1429" s="1" t="s">
        <v>1703</v>
      </c>
    </row>
    <row r="1430" spans="1:3" ht="15" customHeight="1" x14ac:dyDescent="0.25">
      <c r="A1430" s="4" t="s">
        <v>251</v>
      </c>
      <c r="B1430" s="1" t="s">
        <v>1681</v>
      </c>
      <c r="C1430" s="1" t="s">
        <v>1808</v>
      </c>
    </row>
    <row r="1431" spans="1:3" ht="15" customHeight="1" x14ac:dyDescent="0.25">
      <c r="A1431" s="4" t="s">
        <v>250</v>
      </c>
      <c r="B1431" s="1" t="s">
        <v>1681</v>
      </c>
      <c r="C1431" s="1" t="s">
        <v>1700</v>
      </c>
    </row>
    <row r="1432" spans="1:3" ht="15" customHeight="1" x14ac:dyDescent="0.25">
      <c r="A1432" s="4" t="s">
        <v>249</v>
      </c>
      <c r="B1432" s="1" t="s">
        <v>1681</v>
      </c>
      <c r="C1432" s="1" t="s">
        <v>1807</v>
      </c>
    </row>
    <row r="1433" spans="1:3" ht="15" customHeight="1" x14ac:dyDescent="0.25">
      <c r="A1433" s="4" t="s">
        <v>248</v>
      </c>
      <c r="B1433" s="1" t="s">
        <v>1681</v>
      </c>
      <c r="C1433" s="1" t="s">
        <v>1687</v>
      </c>
    </row>
    <row r="1434" spans="1:3" ht="15" customHeight="1" x14ac:dyDescent="0.25">
      <c r="A1434" s="4" t="s">
        <v>247</v>
      </c>
      <c r="B1434" s="1" t="s">
        <v>1681</v>
      </c>
      <c r="C1434" s="1" t="s">
        <v>1806</v>
      </c>
    </row>
    <row r="1435" spans="1:3" ht="15" customHeight="1" x14ac:dyDescent="0.25">
      <c r="A1435" s="4" t="s">
        <v>246</v>
      </c>
      <c r="B1435" s="1" t="s">
        <v>1681</v>
      </c>
      <c r="C1435" s="1" t="s">
        <v>1742</v>
      </c>
    </row>
    <row r="1436" spans="1:3" ht="15" customHeight="1" x14ac:dyDescent="0.25">
      <c r="A1436" s="4" t="s">
        <v>245</v>
      </c>
      <c r="B1436" s="1" t="s">
        <v>1681</v>
      </c>
      <c r="C1436" s="1" t="s">
        <v>1687</v>
      </c>
    </row>
    <row r="1437" spans="1:3" ht="15" customHeight="1" x14ac:dyDescent="0.25">
      <c r="A1437" s="4" t="s">
        <v>244</v>
      </c>
      <c r="B1437" s="1" t="s">
        <v>1681</v>
      </c>
      <c r="C1437" s="1" t="s">
        <v>1805</v>
      </c>
    </row>
    <row r="1438" spans="1:3" ht="15" customHeight="1" x14ac:dyDescent="0.25">
      <c r="A1438" s="4" t="s">
        <v>243</v>
      </c>
      <c r="B1438" s="1" t="s">
        <v>1681</v>
      </c>
      <c r="C1438" s="1" t="s">
        <v>1804</v>
      </c>
    </row>
    <row r="1439" spans="1:3" ht="15" customHeight="1" x14ac:dyDescent="0.25">
      <c r="A1439" s="4" t="s">
        <v>242</v>
      </c>
      <c r="B1439" s="1" t="s">
        <v>1681</v>
      </c>
      <c r="C1439" s="1" t="s">
        <v>1803</v>
      </c>
    </row>
    <row r="1440" spans="1:3" ht="15" customHeight="1" x14ac:dyDescent="0.25">
      <c r="A1440" s="4" t="s">
        <v>241</v>
      </c>
      <c r="B1440" s="1" t="s">
        <v>1681</v>
      </c>
      <c r="C1440" s="1" t="s">
        <v>1802</v>
      </c>
    </row>
    <row r="1441" spans="1:3" ht="15" customHeight="1" x14ac:dyDescent="0.25">
      <c r="A1441" s="4" t="s">
        <v>240</v>
      </c>
      <c r="B1441" s="1" t="s">
        <v>1681</v>
      </c>
      <c r="C1441" s="1" t="s">
        <v>1705</v>
      </c>
    </row>
    <row r="1442" spans="1:3" ht="15" customHeight="1" x14ac:dyDescent="0.25">
      <c r="A1442" s="4" t="s">
        <v>239</v>
      </c>
      <c r="B1442" s="1" t="s">
        <v>1681</v>
      </c>
      <c r="C1442" s="1" t="s">
        <v>1696</v>
      </c>
    </row>
    <row r="1443" spans="1:3" ht="15" customHeight="1" x14ac:dyDescent="0.25">
      <c r="A1443" s="4" t="s">
        <v>238</v>
      </c>
      <c r="B1443" s="1" t="s">
        <v>1681</v>
      </c>
      <c r="C1443" s="1" t="s">
        <v>1801</v>
      </c>
    </row>
    <row r="1444" spans="1:3" ht="15" customHeight="1" x14ac:dyDescent="0.25">
      <c r="A1444" s="4" t="s">
        <v>237</v>
      </c>
      <c r="B1444" s="1" t="s">
        <v>1681</v>
      </c>
      <c r="C1444" s="1" t="s">
        <v>1792</v>
      </c>
    </row>
    <row r="1445" spans="1:3" ht="15" customHeight="1" x14ac:dyDescent="0.25">
      <c r="A1445" s="4" t="s">
        <v>236</v>
      </c>
      <c r="B1445" s="1" t="s">
        <v>1681</v>
      </c>
      <c r="C1445" s="1" t="s">
        <v>1746</v>
      </c>
    </row>
    <row r="1446" spans="1:3" ht="15" customHeight="1" x14ac:dyDescent="0.25">
      <c r="A1446" s="4" t="s">
        <v>235</v>
      </c>
      <c r="B1446" s="1" t="s">
        <v>1681</v>
      </c>
      <c r="C1446" s="1" t="s">
        <v>1800</v>
      </c>
    </row>
    <row r="1447" spans="1:3" ht="15" customHeight="1" x14ac:dyDescent="0.25">
      <c r="A1447" s="4" t="s">
        <v>234</v>
      </c>
      <c r="B1447" s="1" t="s">
        <v>1681</v>
      </c>
      <c r="C1447" s="1" t="s">
        <v>1746</v>
      </c>
    </row>
    <row r="1448" spans="1:3" ht="15" customHeight="1" x14ac:dyDescent="0.25">
      <c r="A1448" s="4" t="s">
        <v>233</v>
      </c>
      <c r="B1448" s="1" t="s">
        <v>1681</v>
      </c>
      <c r="C1448" s="1" t="s">
        <v>1799</v>
      </c>
    </row>
    <row r="1449" spans="1:3" ht="15" customHeight="1" x14ac:dyDescent="0.25">
      <c r="A1449" s="4" t="s">
        <v>232</v>
      </c>
      <c r="B1449" s="1" t="s">
        <v>1681</v>
      </c>
      <c r="C1449" s="1" t="s">
        <v>1759</v>
      </c>
    </row>
    <row r="1450" spans="1:3" ht="15" customHeight="1" x14ac:dyDescent="0.25">
      <c r="A1450" s="4" t="s">
        <v>231</v>
      </c>
      <c r="B1450" s="1" t="s">
        <v>1681</v>
      </c>
      <c r="C1450" s="1" t="s">
        <v>1798</v>
      </c>
    </row>
    <row r="1451" spans="1:3" ht="15" customHeight="1" x14ac:dyDescent="0.25">
      <c r="A1451" s="4" t="s">
        <v>230</v>
      </c>
      <c r="B1451" s="1" t="s">
        <v>1681</v>
      </c>
      <c r="C1451" s="1" t="s">
        <v>1797</v>
      </c>
    </row>
    <row r="1452" spans="1:3" ht="15" customHeight="1" x14ac:dyDescent="0.25">
      <c r="A1452" s="4" t="s">
        <v>229</v>
      </c>
      <c r="B1452" s="1" t="s">
        <v>1681</v>
      </c>
      <c r="C1452" s="1" t="s">
        <v>1746</v>
      </c>
    </row>
    <row r="1453" spans="1:3" ht="15" customHeight="1" x14ac:dyDescent="0.25">
      <c r="A1453" s="4" t="s">
        <v>228</v>
      </c>
      <c r="B1453" s="1" t="s">
        <v>1681</v>
      </c>
      <c r="C1453" s="1" t="s">
        <v>1796</v>
      </c>
    </row>
    <row r="1454" spans="1:3" ht="15" customHeight="1" x14ac:dyDescent="0.25">
      <c r="A1454" s="4" t="s">
        <v>227</v>
      </c>
      <c r="B1454" s="1" t="s">
        <v>1681</v>
      </c>
      <c r="C1454" s="1" t="s">
        <v>1795</v>
      </c>
    </row>
    <row r="1455" spans="1:3" ht="15" customHeight="1" x14ac:dyDescent="0.25">
      <c r="A1455" s="4" t="s">
        <v>226</v>
      </c>
      <c r="B1455" s="1" t="s">
        <v>1681</v>
      </c>
      <c r="C1455" s="1" t="s">
        <v>1794</v>
      </c>
    </row>
    <row r="1456" spans="1:3" ht="15" customHeight="1" x14ac:dyDescent="0.25">
      <c r="A1456" s="4" t="s">
        <v>225</v>
      </c>
      <c r="B1456" s="1" t="s">
        <v>1681</v>
      </c>
      <c r="C1456" s="1" t="s">
        <v>1793</v>
      </c>
    </row>
    <row r="1457" spans="1:3" ht="15" customHeight="1" x14ac:dyDescent="0.25">
      <c r="A1457" s="4" t="s">
        <v>224</v>
      </c>
      <c r="B1457" s="1" t="s">
        <v>1681</v>
      </c>
      <c r="C1457" s="1" t="s">
        <v>1697</v>
      </c>
    </row>
    <row r="1458" spans="1:3" ht="15" customHeight="1" x14ac:dyDescent="0.25">
      <c r="A1458" s="4" t="s">
        <v>223</v>
      </c>
      <c r="B1458" s="1" t="s">
        <v>1681</v>
      </c>
      <c r="C1458" s="1" t="s">
        <v>1705</v>
      </c>
    </row>
    <row r="1459" spans="1:3" ht="15" customHeight="1" x14ac:dyDescent="0.25">
      <c r="A1459" s="4" t="s">
        <v>222</v>
      </c>
      <c r="B1459" s="1" t="s">
        <v>1681</v>
      </c>
      <c r="C1459" s="1" t="s">
        <v>1733</v>
      </c>
    </row>
    <row r="1460" spans="1:3" ht="15" customHeight="1" x14ac:dyDescent="0.25">
      <c r="A1460" s="4" t="s">
        <v>221</v>
      </c>
      <c r="B1460" s="1" t="s">
        <v>1681</v>
      </c>
      <c r="C1460" s="1" t="s">
        <v>1792</v>
      </c>
    </row>
    <row r="1461" spans="1:3" ht="15" customHeight="1" x14ac:dyDescent="0.25">
      <c r="A1461" s="4" t="s">
        <v>220</v>
      </c>
      <c r="B1461" s="1" t="s">
        <v>1681</v>
      </c>
      <c r="C1461" s="1" t="s">
        <v>1742</v>
      </c>
    </row>
    <row r="1462" spans="1:3" ht="15" customHeight="1" x14ac:dyDescent="0.25">
      <c r="A1462" s="4" t="s">
        <v>219</v>
      </c>
      <c r="B1462" s="1" t="s">
        <v>1681</v>
      </c>
      <c r="C1462" s="1" t="s">
        <v>1715</v>
      </c>
    </row>
    <row r="1463" spans="1:3" ht="15" customHeight="1" x14ac:dyDescent="0.25">
      <c r="A1463" s="4" t="s">
        <v>218</v>
      </c>
      <c r="B1463" s="1" t="s">
        <v>1681</v>
      </c>
      <c r="C1463" s="1" t="s">
        <v>1791</v>
      </c>
    </row>
    <row r="1464" spans="1:3" ht="15" customHeight="1" x14ac:dyDescent="0.25">
      <c r="A1464" s="4" t="s">
        <v>217</v>
      </c>
      <c r="B1464" s="1" t="s">
        <v>1681</v>
      </c>
      <c r="C1464" s="1" t="s">
        <v>1790</v>
      </c>
    </row>
    <row r="1465" spans="1:3" ht="15" customHeight="1" x14ac:dyDescent="0.25">
      <c r="A1465" s="4" t="s">
        <v>216</v>
      </c>
      <c r="B1465" s="1" t="s">
        <v>1681</v>
      </c>
      <c r="C1465" s="1" t="s">
        <v>1789</v>
      </c>
    </row>
    <row r="1466" spans="1:3" ht="15" customHeight="1" x14ac:dyDescent="0.25">
      <c r="A1466" s="4" t="s">
        <v>215</v>
      </c>
      <c r="B1466" s="1" t="s">
        <v>1681</v>
      </c>
      <c r="C1466" s="1" t="s">
        <v>1788</v>
      </c>
    </row>
    <row r="1467" spans="1:3" ht="15" customHeight="1" x14ac:dyDescent="0.25">
      <c r="A1467" s="4" t="s">
        <v>214</v>
      </c>
      <c r="B1467" s="1" t="s">
        <v>1681</v>
      </c>
      <c r="C1467" s="1" t="s">
        <v>1787</v>
      </c>
    </row>
    <row r="1468" spans="1:3" ht="15" customHeight="1" x14ac:dyDescent="0.25">
      <c r="A1468" s="4" t="s">
        <v>213</v>
      </c>
      <c r="B1468" s="1" t="s">
        <v>1681</v>
      </c>
      <c r="C1468" s="1" t="s">
        <v>1733</v>
      </c>
    </row>
    <row r="1469" spans="1:3" ht="15" customHeight="1" x14ac:dyDescent="0.25">
      <c r="A1469" s="4" t="s">
        <v>212</v>
      </c>
      <c r="B1469" s="1" t="s">
        <v>1681</v>
      </c>
      <c r="C1469" s="1" t="s">
        <v>1687</v>
      </c>
    </row>
    <row r="1470" spans="1:3" ht="15" customHeight="1" x14ac:dyDescent="0.25">
      <c r="A1470" s="4" t="s">
        <v>211</v>
      </c>
      <c r="B1470" s="1" t="s">
        <v>1681</v>
      </c>
      <c r="C1470" s="1" t="s">
        <v>1735</v>
      </c>
    </row>
    <row r="1471" spans="1:3" ht="15" customHeight="1" x14ac:dyDescent="0.25">
      <c r="A1471" s="4" t="s">
        <v>210</v>
      </c>
      <c r="B1471" s="1" t="s">
        <v>1681</v>
      </c>
      <c r="C1471" s="1" t="s">
        <v>1735</v>
      </c>
    </row>
    <row r="1472" spans="1:3" ht="15" customHeight="1" x14ac:dyDescent="0.25">
      <c r="A1472" s="4" t="s">
        <v>209</v>
      </c>
      <c r="B1472" s="1" t="s">
        <v>1681</v>
      </c>
      <c r="C1472" s="1" t="s">
        <v>1786</v>
      </c>
    </row>
    <row r="1473" spans="1:3" ht="15" customHeight="1" x14ac:dyDescent="0.25">
      <c r="A1473" s="4" t="s">
        <v>208</v>
      </c>
      <c r="B1473" s="1" t="s">
        <v>1681</v>
      </c>
      <c r="C1473" s="1" t="s">
        <v>1785</v>
      </c>
    </row>
    <row r="1474" spans="1:3" ht="15" customHeight="1" x14ac:dyDescent="0.25">
      <c r="A1474" s="4" t="s">
        <v>207</v>
      </c>
      <c r="B1474" s="1" t="s">
        <v>1681</v>
      </c>
      <c r="C1474" s="1" t="s">
        <v>1691</v>
      </c>
    </row>
    <row r="1475" spans="1:3" ht="15" customHeight="1" x14ac:dyDescent="0.25">
      <c r="A1475" s="4" t="s">
        <v>206</v>
      </c>
      <c r="B1475" s="1" t="s">
        <v>1681</v>
      </c>
      <c r="C1475" s="1" t="s">
        <v>1691</v>
      </c>
    </row>
    <row r="1476" spans="1:3" ht="15" customHeight="1" x14ac:dyDescent="0.25">
      <c r="A1476" s="4" t="s">
        <v>205</v>
      </c>
      <c r="B1476" s="1" t="s">
        <v>1681</v>
      </c>
      <c r="C1476" s="1" t="s">
        <v>1746</v>
      </c>
    </row>
    <row r="1477" spans="1:3" ht="15" customHeight="1" x14ac:dyDescent="0.25">
      <c r="A1477" s="4" t="s">
        <v>204</v>
      </c>
      <c r="B1477" s="1" t="s">
        <v>1681</v>
      </c>
      <c r="C1477" s="1" t="s">
        <v>1688</v>
      </c>
    </row>
    <row r="1478" spans="1:3" ht="15" customHeight="1" x14ac:dyDescent="0.25">
      <c r="A1478" s="4" t="s">
        <v>203</v>
      </c>
      <c r="B1478" s="1" t="s">
        <v>1681</v>
      </c>
      <c r="C1478" s="1" t="s">
        <v>1784</v>
      </c>
    </row>
    <row r="1479" spans="1:3" ht="15" customHeight="1" x14ac:dyDescent="0.25">
      <c r="A1479" s="4" t="s">
        <v>202</v>
      </c>
      <c r="B1479" s="1" t="s">
        <v>1681</v>
      </c>
      <c r="C1479" s="1" t="s">
        <v>1783</v>
      </c>
    </row>
    <row r="1480" spans="1:3" ht="15" customHeight="1" x14ac:dyDescent="0.25">
      <c r="A1480" s="4" t="s">
        <v>201</v>
      </c>
      <c r="B1480" s="1" t="s">
        <v>1681</v>
      </c>
      <c r="C1480" s="1" t="s">
        <v>1782</v>
      </c>
    </row>
    <row r="1481" spans="1:3" ht="15" customHeight="1" x14ac:dyDescent="0.25">
      <c r="A1481" s="4" t="s">
        <v>200</v>
      </c>
      <c r="B1481" s="1" t="s">
        <v>1681</v>
      </c>
      <c r="C1481" s="1" t="s">
        <v>1729</v>
      </c>
    </row>
    <row r="1482" spans="1:3" ht="15" customHeight="1" x14ac:dyDescent="0.25">
      <c r="A1482" s="4" t="s">
        <v>199</v>
      </c>
      <c r="B1482" s="1" t="s">
        <v>1681</v>
      </c>
      <c r="C1482" s="1" t="s">
        <v>1718</v>
      </c>
    </row>
    <row r="1483" spans="1:3" ht="15" customHeight="1" x14ac:dyDescent="0.25">
      <c r="A1483" s="4" t="s">
        <v>198</v>
      </c>
      <c r="B1483" s="1" t="s">
        <v>1681</v>
      </c>
      <c r="C1483" s="1" t="s">
        <v>1781</v>
      </c>
    </row>
    <row r="1484" spans="1:3" ht="15" customHeight="1" x14ac:dyDescent="0.25">
      <c r="A1484" s="4" t="s">
        <v>197</v>
      </c>
      <c r="B1484" s="1" t="s">
        <v>1681</v>
      </c>
      <c r="C1484" s="1" t="s">
        <v>1731</v>
      </c>
    </row>
    <row r="1485" spans="1:3" ht="15" customHeight="1" x14ac:dyDescent="0.25">
      <c r="A1485" s="4" t="s">
        <v>196</v>
      </c>
      <c r="B1485" s="1" t="s">
        <v>1681</v>
      </c>
      <c r="C1485" s="1" t="s">
        <v>1701</v>
      </c>
    </row>
    <row r="1486" spans="1:3" ht="15" customHeight="1" x14ac:dyDescent="0.25">
      <c r="A1486" s="4" t="s">
        <v>195</v>
      </c>
      <c r="B1486" s="1" t="s">
        <v>1681</v>
      </c>
      <c r="C1486" s="1" t="s">
        <v>1780</v>
      </c>
    </row>
    <row r="1487" spans="1:3" ht="15" customHeight="1" x14ac:dyDescent="0.25">
      <c r="A1487" s="4" t="s">
        <v>194</v>
      </c>
      <c r="B1487" s="1" t="s">
        <v>1681</v>
      </c>
      <c r="C1487" s="1" t="s">
        <v>1705</v>
      </c>
    </row>
    <row r="1488" spans="1:3" ht="15" customHeight="1" x14ac:dyDescent="0.25">
      <c r="A1488" s="4" t="s">
        <v>193</v>
      </c>
      <c r="B1488" s="1" t="s">
        <v>1681</v>
      </c>
      <c r="C1488" s="1" t="s">
        <v>1693</v>
      </c>
    </row>
    <row r="1489" spans="1:3" ht="15" customHeight="1" x14ac:dyDescent="0.25">
      <c r="A1489" s="4" t="s">
        <v>192</v>
      </c>
      <c r="B1489" s="1" t="s">
        <v>1681</v>
      </c>
      <c r="C1489" s="1" t="s">
        <v>1713</v>
      </c>
    </row>
    <row r="1490" spans="1:3" ht="15" customHeight="1" x14ac:dyDescent="0.25">
      <c r="A1490" s="4" t="s">
        <v>191</v>
      </c>
      <c r="B1490" s="1" t="s">
        <v>1681</v>
      </c>
      <c r="C1490" s="1" t="s">
        <v>1697</v>
      </c>
    </row>
    <row r="1491" spans="1:3" ht="15" customHeight="1" x14ac:dyDescent="0.25">
      <c r="A1491" s="4" t="s">
        <v>190</v>
      </c>
      <c r="B1491" s="1" t="s">
        <v>1681</v>
      </c>
      <c r="C1491" s="1" t="s">
        <v>1779</v>
      </c>
    </row>
    <row r="1492" spans="1:3" ht="15" customHeight="1" x14ac:dyDescent="0.25">
      <c r="A1492" s="4" t="s">
        <v>189</v>
      </c>
      <c r="B1492" s="1" t="s">
        <v>1681</v>
      </c>
      <c r="C1492" s="1" t="s">
        <v>1697</v>
      </c>
    </row>
    <row r="1493" spans="1:3" ht="15" customHeight="1" x14ac:dyDescent="0.25">
      <c r="A1493" s="4" t="s">
        <v>188</v>
      </c>
      <c r="B1493" s="1" t="s">
        <v>1681</v>
      </c>
      <c r="C1493" s="1" t="s">
        <v>1709</v>
      </c>
    </row>
    <row r="1494" spans="1:3" ht="15" customHeight="1" x14ac:dyDescent="0.25">
      <c r="A1494" s="4" t="s">
        <v>187</v>
      </c>
      <c r="B1494" s="1" t="s">
        <v>1681</v>
      </c>
      <c r="C1494" s="1" t="s">
        <v>1778</v>
      </c>
    </row>
    <row r="1495" spans="1:3" ht="15" customHeight="1" x14ac:dyDescent="0.25">
      <c r="A1495" s="4" t="s">
        <v>186</v>
      </c>
      <c r="B1495" s="1" t="s">
        <v>1681</v>
      </c>
      <c r="C1495" s="1" t="s">
        <v>1777</v>
      </c>
    </row>
    <row r="1496" spans="1:3" ht="15" customHeight="1" x14ac:dyDescent="0.25">
      <c r="A1496" s="4" t="s">
        <v>185</v>
      </c>
      <c r="B1496" s="1" t="s">
        <v>1681</v>
      </c>
      <c r="C1496" s="1" t="s">
        <v>1697</v>
      </c>
    </row>
    <row r="1497" spans="1:3" ht="15" customHeight="1" x14ac:dyDescent="0.25">
      <c r="A1497" s="4" t="s">
        <v>184</v>
      </c>
      <c r="B1497" s="1" t="s">
        <v>1681</v>
      </c>
      <c r="C1497" s="1" t="s">
        <v>1758</v>
      </c>
    </row>
    <row r="1498" spans="1:3" ht="15" customHeight="1" x14ac:dyDescent="0.25">
      <c r="A1498" s="4" t="s">
        <v>183</v>
      </c>
      <c r="B1498" s="1" t="s">
        <v>1681</v>
      </c>
      <c r="C1498" s="1" t="s">
        <v>1776</v>
      </c>
    </row>
    <row r="1499" spans="1:3" ht="15" customHeight="1" x14ac:dyDescent="0.25">
      <c r="A1499" s="4" t="s">
        <v>182</v>
      </c>
      <c r="B1499" s="1" t="s">
        <v>1681</v>
      </c>
      <c r="C1499" s="1" t="s">
        <v>1751</v>
      </c>
    </row>
    <row r="1500" spans="1:3" ht="15" customHeight="1" x14ac:dyDescent="0.25">
      <c r="A1500" s="4" t="s">
        <v>181</v>
      </c>
      <c r="B1500" s="1" t="s">
        <v>1681</v>
      </c>
      <c r="C1500" s="1" t="s">
        <v>1723</v>
      </c>
    </row>
    <row r="1501" spans="1:3" ht="15" customHeight="1" x14ac:dyDescent="0.25">
      <c r="A1501" s="4" t="s">
        <v>180</v>
      </c>
      <c r="B1501" s="1" t="s">
        <v>1681</v>
      </c>
      <c r="C1501" s="1" t="s">
        <v>1775</v>
      </c>
    </row>
    <row r="1502" spans="1:3" ht="15" customHeight="1" x14ac:dyDescent="0.25">
      <c r="A1502" s="4" t="s">
        <v>179</v>
      </c>
      <c r="B1502" s="1" t="s">
        <v>1681</v>
      </c>
      <c r="C1502" s="1" t="s">
        <v>1774</v>
      </c>
    </row>
    <row r="1503" spans="1:3" ht="15" customHeight="1" x14ac:dyDescent="0.25">
      <c r="A1503" s="4" t="s">
        <v>178</v>
      </c>
      <c r="B1503" s="1" t="s">
        <v>1681</v>
      </c>
      <c r="C1503" s="1" t="s">
        <v>1773</v>
      </c>
    </row>
    <row r="1504" spans="1:3" ht="15" customHeight="1" x14ac:dyDescent="0.25">
      <c r="A1504" s="4" t="s">
        <v>177</v>
      </c>
      <c r="B1504" s="1" t="s">
        <v>1681</v>
      </c>
      <c r="C1504" s="1" t="s">
        <v>1746</v>
      </c>
    </row>
    <row r="1505" spans="1:3" ht="15" customHeight="1" x14ac:dyDescent="0.25">
      <c r="A1505" s="4" t="s">
        <v>176</v>
      </c>
      <c r="B1505" s="1" t="s">
        <v>1681</v>
      </c>
      <c r="C1505" s="1" t="s">
        <v>1772</v>
      </c>
    </row>
    <row r="1506" spans="1:3" ht="15" customHeight="1" x14ac:dyDescent="0.25">
      <c r="A1506" s="4" t="s">
        <v>175</v>
      </c>
      <c r="B1506" s="1" t="s">
        <v>1681</v>
      </c>
      <c r="C1506" s="1" t="s">
        <v>1771</v>
      </c>
    </row>
    <row r="1507" spans="1:3" ht="15" customHeight="1" x14ac:dyDescent="0.25">
      <c r="A1507" s="4" t="s">
        <v>174</v>
      </c>
      <c r="B1507" s="1" t="s">
        <v>1681</v>
      </c>
      <c r="C1507" s="1" t="s">
        <v>1738</v>
      </c>
    </row>
    <row r="1508" spans="1:3" ht="15" customHeight="1" x14ac:dyDescent="0.25">
      <c r="A1508" s="4" t="s">
        <v>173</v>
      </c>
      <c r="B1508" s="1" t="s">
        <v>1681</v>
      </c>
      <c r="C1508" s="1" t="s">
        <v>1744</v>
      </c>
    </row>
    <row r="1509" spans="1:3" ht="15" customHeight="1" x14ac:dyDescent="0.25">
      <c r="A1509" s="4" t="s">
        <v>172</v>
      </c>
      <c r="B1509" s="1" t="s">
        <v>1681</v>
      </c>
      <c r="C1509" s="1" t="s">
        <v>1727</v>
      </c>
    </row>
    <row r="1510" spans="1:3" ht="15" customHeight="1" x14ac:dyDescent="0.25">
      <c r="A1510" s="4" t="s">
        <v>171</v>
      </c>
      <c r="B1510" s="1" t="s">
        <v>1681</v>
      </c>
      <c r="C1510" s="1" t="s">
        <v>1770</v>
      </c>
    </row>
    <row r="1511" spans="1:3" ht="15" customHeight="1" x14ac:dyDescent="0.25">
      <c r="A1511" s="4" t="s">
        <v>170</v>
      </c>
      <c r="B1511" s="1" t="s">
        <v>1681</v>
      </c>
      <c r="C1511" s="1" t="s">
        <v>1685</v>
      </c>
    </row>
    <row r="1512" spans="1:3" ht="15" customHeight="1" x14ac:dyDescent="0.25">
      <c r="A1512" s="4" t="s">
        <v>169</v>
      </c>
      <c r="B1512" s="1" t="s">
        <v>1681</v>
      </c>
      <c r="C1512" s="1" t="s">
        <v>1769</v>
      </c>
    </row>
    <row r="1513" spans="1:3" ht="15" customHeight="1" x14ac:dyDescent="0.25">
      <c r="A1513" s="4" t="s">
        <v>168</v>
      </c>
      <c r="B1513" s="1" t="s">
        <v>1681</v>
      </c>
      <c r="C1513" s="1" t="s">
        <v>1768</v>
      </c>
    </row>
    <row r="1514" spans="1:3" ht="15" customHeight="1" x14ac:dyDescent="0.25">
      <c r="A1514" s="4" t="s">
        <v>167</v>
      </c>
      <c r="B1514" s="1" t="s">
        <v>1681</v>
      </c>
      <c r="C1514" s="1" t="s">
        <v>1685</v>
      </c>
    </row>
    <row r="1515" spans="1:3" ht="15" customHeight="1" x14ac:dyDescent="0.25">
      <c r="A1515" s="4" t="s">
        <v>166</v>
      </c>
      <c r="B1515" s="1" t="s">
        <v>1681</v>
      </c>
      <c r="C1515" s="1" t="s">
        <v>1746</v>
      </c>
    </row>
    <row r="1516" spans="1:3" ht="15" customHeight="1" x14ac:dyDescent="0.25">
      <c r="A1516" s="4" t="s">
        <v>165</v>
      </c>
      <c r="B1516" s="1" t="s">
        <v>1681</v>
      </c>
      <c r="C1516" s="1" t="s">
        <v>1755</v>
      </c>
    </row>
    <row r="1517" spans="1:3" ht="15" customHeight="1" x14ac:dyDescent="0.25">
      <c r="A1517" s="4" t="s">
        <v>164</v>
      </c>
      <c r="B1517" s="1" t="s">
        <v>1681</v>
      </c>
      <c r="C1517" s="1" t="s">
        <v>1744</v>
      </c>
    </row>
    <row r="1518" spans="1:3" ht="15" customHeight="1" x14ac:dyDescent="0.25">
      <c r="A1518" s="4" t="s">
        <v>163</v>
      </c>
      <c r="B1518" s="1" t="s">
        <v>1681</v>
      </c>
      <c r="C1518" s="1" t="s">
        <v>1767</v>
      </c>
    </row>
    <row r="1519" spans="1:3" ht="15" customHeight="1" x14ac:dyDescent="0.25">
      <c r="A1519" s="4" t="s">
        <v>162</v>
      </c>
      <c r="B1519" s="1" t="s">
        <v>1681</v>
      </c>
      <c r="C1519" s="1" t="s">
        <v>1766</v>
      </c>
    </row>
    <row r="1520" spans="1:3" ht="15" customHeight="1" x14ac:dyDescent="0.25">
      <c r="A1520" s="4" t="s">
        <v>161</v>
      </c>
      <c r="B1520" s="1" t="s">
        <v>1681</v>
      </c>
      <c r="C1520" s="1" t="s">
        <v>1765</v>
      </c>
    </row>
    <row r="1521" spans="1:3" ht="15" customHeight="1" x14ac:dyDescent="0.25">
      <c r="A1521" s="4" t="s">
        <v>160</v>
      </c>
      <c r="B1521" s="1" t="s">
        <v>1681</v>
      </c>
      <c r="C1521" s="1" t="s">
        <v>1764</v>
      </c>
    </row>
    <row r="1522" spans="1:3" ht="15" customHeight="1" x14ac:dyDescent="0.25">
      <c r="A1522" s="4" t="s">
        <v>159</v>
      </c>
      <c r="B1522" s="1" t="s">
        <v>1681</v>
      </c>
      <c r="C1522" s="1" t="s">
        <v>1763</v>
      </c>
    </row>
    <row r="1523" spans="1:3" ht="15" customHeight="1" x14ac:dyDescent="0.25">
      <c r="A1523" s="4" t="s">
        <v>158</v>
      </c>
      <c r="B1523" s="1" t="s">
        <v>1681</v>
      </c>
      <c r="C1523" s="1" t="s">
        <v>1697</v>
      </c>
    </row>
    <row r="1524" spans="1:3" ht="15" customHeight="1" x14ac:dyDescent="0.25">
      <c r="A1524" s="4" t="s">
        <v>157</v>
      </c>
      <c r="B1524" s="1" t="s">
        <v>1681</v>
      </c>
      <c r="C1524" s="1" t="s">
        <v>1762</v>
      </c>
    </row>
    <row r="1525" spans="1:3" ht="15" customHeight="1" x14ac:dyDescent="0.25">
      <c r="A1525" s="4" t="s">
        <v>156</v>
      </c>
      <c r="B1525" s="1" t="s">
        <v>1681</v>
      </c>
      <c r="C1525" s="1" t="s">
        <v>1761</v>
      </c>
    </row>
    <row r="1526" spans="1:3" ht="15" customHeight="1" x14ac:dyDescent="0.25">
      <c r="A1526" s="4" t="s">
        <v>155</v>
      </c>
      <c r="B1526" s="1" t="s">
        <v>1681</v>
      </c>
      <c r="C1526" s="1" t="s">
        <v>1731</v>
      </c>
    </row>
    <row r="1527" spans="1:3" ht="15" customHeight="1" x14ac:dyDescent="0.25">
      <c r="A1527" s="4" t="s">
        <v>154</v>
      </c>
      <c r="B1527" s="1" t="s">
        <v>1681</v>
      </c>
      <c r="C1527" s="1" t="s">
        <v>1759</v>
      </c>
    </row>
    <row r="1528" spans="1:3" ht="15" customHeight="1" x14ac:dyDescent="0.25">
      <c r="A1528" s="4" t="s">
        <v>153</v>
      </c>
      <c r="B1528" s="1" t="s">
        <v>1681</v>
      </c>
      <c r="C1528" s="1" t="s">
        <v>1724</v>
      </c>
    </row>
    <row r="1529" spans="1:3" ht="15" customHeight="1" x14ac:dyDescent="0.25">
      <c r="A1529" s="4" t="s">
        <v>152</v>
      </c>
      <c r="B1529" s="1" t="s">
        <v>1681</v>
      </c>
      <c r="C1529" s="1" t="s">
        <v>1744</v>
      </c>
    </row>
    <row r="1530" spans="1:3" ht="15" customHeight="1" x14ac:dyDescent="0.25">
      <c r="A1530" s="4" t="s">
        <v>151</v>
      </c>
      <c r="B1530" s="1" t="s">
        <v>1681</v>
      </c>
      <c r="C1530" s="1" t="s">
        <v>1759</v>
      </c>
    </row>
    <row r="1531" spans="1:3" ht="15" customHeight="1" x14ac:dyDescent="0.25">
      <c r="A1531" s="4" t="s">
        <v>150</v>
      </c>
      <c r="B1531" s="1" t="s">
        <v>1681</v>
      </c>
      <c r="C1531" s="1" t="s">
        <v>1700</v>
      </c>
    </row>
    <row r="1532" spans="1:3" ht="15" customHeight="1" x14ac:dyDescent="0.25">
      <c r="A1532" s="4" t="s">
        <v>149</v>
      </c>
      <c r="B1532" s="1" t="s">
        <v>1681</v>
      </c>
      <c r="C1532" s="1" t="s">
        <v>1697</v>
      </c>
    </row>
    <row r="1533" spans="1:3" ht="15" customHeight="1" x14ac:dyDescent="0.25">
      <c r="A1533" s="4" t="s">
        <v>148</v>
      </c>
      <c r="B1533" s="1" t="s">
        <v>1681</v>
      </c>
      <c r="C1533" s="1" t="s">
        <v>1760</v>
      </c>
    </row>
    <row r="1534" spans="1:3" ht="15" customHeight="1" x14ac:dyDescent="0.25">
      <c r="A1534" s="4" t="s">
        <v>147</v>
      </c>
      <c r="B1534" s="1" t="s">
        <v>1681</v>
      </c>
      <c r="C1534" s="1" t="s">
        <v>1745</v>
      </c>
    </row>
    <row r="1535" spans="1:3" ht="15" customHeight="1" x14ac:dyDescent="0.25">
      <c r="A1535" s="4" t="s">
        <v>146</v>
      </c>
      <c r="B1535" s="1" t="s">
        <v>1681</v>
      </c>
      <c r="C1535" s="1" t="s">
        <v>1759</v>
      </c>
    </row>
    <row r="1536" spans="1:3" ht="15" customHeight="1" x14ac:dyDescent="0.25">
      <c r="A1536" s="4" t="s">
        <v>145</v>
      </c>
      <c r="B1536" s="1" t="s">
        <v>1681</v>
      </c>
      <c r="C1536" s="1" t="s">
        <v>1703</v>
      </c>
    </row>
    <row r="1537" spans="1:3" ht="15" customHeight="1" x14ac:dyDescent="0.25">
      <c r="A1537" s="4" t="s">
        <v>144</v>
      </c>
      <c r="B1537" s="1" t="s">
        <v>1681</v>
      </c>
      <c r="C1537" s="1" t="s">
        <v>1758</v>
      </c>
    </row>
    <row r="1538" spans="1:3" ht="15" customHeight="1" x14ac:dyDescent="0.25">
      <c r="A1538" s="4" t="s">
        <v>143</v>
      </c>
      <c r="B1538" s="1" t="s">
        <v>1681</v>
      </c>
      <c r="C1538" s="1" t="s">
        <v>1757</v>
      </c>
    </row>
    <row r="1539" spans="1:3" ht="15" customHeight="1" x14ac:dyDescent="0.25">
      <c r="A1539" s="4" t="s">
        <v>142</v>
      </c>
      <c r="B1539" s="1" t="s">
        <v>1681</v>
      </c>
      <c r="C1539" s="1" t="s">
        <v>1756</v>
      </c>
    </row>
    <row r="1540" spans="1:3" ht="15" customHeight="1" x14ac:dyDescent="0.25">
      <c r="A1540" s="4" t="s">
        <v>141</v>
      </c>
      <c r="B1540" s="1" t="s">
        <v>1681</v>
      </c>
      <c r="C1540" s="1" t="s">
        <v>1755</v>
      </c>
    </row>
    <row r="1541" spans="1:3" ht="15" customHeight="1" x14ac:dyDescent="0.25">
      <c r="A1541" s="4" t="s">
        <v>140</v>
      </c>
      <c r="B1541" s="1" t="s">
        <v>1681</v>
      </c>
      <c r="C1541" s="1" t="s">
        <v>1693</v>
      </c>
    </row>
    <row r="1542" spans="1:3" ht="15" customHeight="1" x14ac:dyDescent="0.25">
      <c r="A1542" s="4" t="s">
        <v>139</v>
      </c>
      <c r="B1542" s="1" t="s">
        <v>1681</v>
      </c>
      <c r="C1542" s="1" t="s">
        <v>1744</v>
      </c>
    </row>
    <row r="1543" spans="1:3" ht="15" customHeight="1" x14ac:dyDescent="0.25">
      <c r="A1543" s="4" t="s">
        <v>138</v>
      </c>
      <c r="B1543" s="1" t="s">
        <v>1681</v>
      </c>
      <c r="C1543" s="1" t="s">
        <v>1754</v>
      </c>
    </row>
    <row r="1544" spans="1:3" ht="15" customHeight="1" x14ac:dyDescent="0.25">
      <c r="A1544" s="4" t="s">
        <v>137</v>
      </c>
      <c r="B1544" s="1" t="s">
        <v>1681</v>
      </c>
      <c r="C1544" s="1" t="s">
        <v>1753</v>
      </c>
    </row>
    <row r="1545" spans="1:3" ht="15" customHeight="1" x14ac:dyDescent="0.25">
      <c r="A1545" s="4" t="s">
        <v>136</v>
      </c>
      <c r="B1545" s="1" t="s">
        <v>1681</v>
      </c>
      <c r="C1545" s="1" t="s">
        <v>1752</v>
      </c>
    </row>
    <row r="1546" spans="1:3" ht="15" customHeight="1" x14ac:dyDescent="0.25">
      <c r="A1546" s="4" t="s">
        <v>135</v>
      </c>
      <c r="B1546" s="1" t="s">
        <v>1681</v>
      </c>
      <c r="C1546" s="1" t="s">
        <v>1735</v>
      </c>
    </row>
    <row r="1547" spans="1:3" ht="15" customHeight="1" x14ac:dyDescent="0.25">
      <c r="A1547" s="4" t="s">
        <v>134</v>
      </c>
      <c r="B1547" s="1" t="s">
        <v>1681</v>
      </c>
      <c r="C1547" s="1" t="s">
        <v>1727</v>
      </c>
    </row>
    <row r="1548" spans="1:3" ht="15" customHeight="1" x14ac:dyDescent="0.25">
      <c r="A1548" s="4" t="s">
        <v>133</v>
      </c>
      <c r="B1548" s="1" t="s">
        <v>1681</v>
      </c>
      <c r="C1548" s="1" t="s">
        <v>1748</v>
      </c>
    </row>
    <row r="1549" spans="1:3" ht="15" customHeight="1" x14ac:dyDescent="0.25">
      <c r="A1549" s="4" t="s">
        <v>132</v>
      </c>
      <c r="B1549" s="1" t="s">
        <v>1681</v>
      </c>
      <c r="C1549" s="1" t="s">
        <v>1721</v>
      </c>
    </row>
    <row r="1550" spans="1:3" ht="15" customHeight="1" x14ac:dyDescent="0.25">
      <c r="A1550" s="4" t="s">
        <v>131</v>
      </c>
      <c r="B1550" s="1" t="s">
        <v>1681</v>
      </c>
      <c r="C1550" s="1" t="s">
        <v>1697</v>
      </c>
    </row>
    <row r="1551" spans="1:3" ht="15" customHeight="1" x14ac:dyDescent="0.25">
      <c r="A1551" s="4" t="s">
        <v>130</v>
      </c>
      <c r="B1551" s="1" t="s">
        <v>1681</v>
      </c>
      <c r="C1551" s="1" t="s">
        <v>1744</v>
      </c>
    </row>
    <row r="1552" spans="1:3" ht="15" customHeight="1" x14ac:dyDescent="0.25">
      <c r="A1552" s="4" t="s">
        <v>129</v>
      </c>
      <c r="B1552" s="1" t="s">
        <v>1681</v>
      </c>
      <c r="C1552" s="1" t="s">
        <v>1712</v>
      </c>
    </row>
    <row r="1553" spans="1:3" ht="15" customHeight="1" x14ac:dyDescent="0.25">
      <c r="A1553" s="4" t="s">
        <v>128</v>
      </c>
      <c r="B1553" s="1" t="s">
        <v>1681</v>
      </c>
      <c r="C1553" s="1" t="s">
        <v>1735</v>
      </c>
    </row>
    <row r="1554" spans="1:3" ht="15" customHeight="1" x14ac:dyDescent="0.25">
      <c r="A1554" s="4" t="s">
        <v>127</v>
      </c>
      <c r="B1554" s="1" t="s">
        <v>1681</v>
      </c>
      <c r="C1554" s="1" t="s">
        <v>1700</v>
      </c>
    </row>
    <row r="1555" spans="1:3" ht="15" customHeight="1" x14ac:dyDescent="0.25">
      <c r="A1555" s="4" t="s">
        <v>126</v>
      </c>
      <c r="B1555" s="1" t="s">
        <v>1681</v>
      </c>
      <c r="C1555" s="1" t="s">
        <v>1703</v>
      </c>
    </row>
    <row r="1556" spans="1:3" ht="15" customHeight="1" x14ac:dyDescent="0.25">
      <c r="A1556" s="4" t="s">
        <v>125</v>
      </c>
      <c r="B1556" s="1" t="s">
        <v>1681</v>
      </c>
      <c r="C1556" s="1" t="s">
        <v>1751</v>
      </c>
    </row>
    <row r="1557" spans="1:3" ht="15" customHeight="1" x14ac:dyDescent="0.25">
      <c r="A1557" s="4" t="s">
        <v>124</v>
      </c>
      <c r="B1557" s="1" t="s">
        <v>1681</v>
      </c>
      <c r="C1557" s="1" t="s">
        <v>1750</v>
      </c>
    </row>
    <row r="1558" spans="1:3" ht="15" customHeight="1" x14ac:dyDescent="0.25">
      <c r="A1558" s="4" t="s">
        <v>123</v>
      </c>
      <c r="B1558" s="1" t="s">
        <v>1681</v>
      </c>
      <c r="C1558" s="1" t="s">
        <v>1749</v>
      </c>
    </row>
    <row r="1559" spans="1:3" ht="15" customHeight="1" x14ac:dyDescent="0.25">
      <c r="A1559" s="4" t="s">
        <v>122</v>
      </c>
      <c r="B1559" s="1" t="s">
        <v>1681</v>
      </c>
      <c r="C1559" s="1" t="s">
        <v>1748</v>
      </c>
    </row>
    <row r="1560" spans="1:3" ht="15" customHeight="1" x14ac:dyDescent="0.25">
      <c r="A1560" s="4" t="s">
        <v>121</v>
      </c>
      <c r="B1560" s="1" t="s">
        <v>1681</v>
      </c>
      <c r="C1560" s="1" t="s">
        <v>1699</v>
      </c>
    </row>
    <row r="1561" spans="1:3" ht="15" customHeight="1" x14ac:dyDescent="0.25">
      <c r="A1561" s="4" t="s">
        <v>120</v>
      </c>
      <c r="B1561" s="1" t="s">
        <v>1681</v>
      </c>
      <c r="C1561" s="1" t="s">
        <v>1747</v>
      </c>
    </row>
    <row r="1562" spans="1:3" ht="15" customHeight="1" x14ac:dyDescent="0.25">
      <c r="A1562" s="4" t="s">
        <v>119</v>
      </c>
      <c r="B1562" s="1" t="s">
        <v>1681</v>
      </c>
      <c r="C1562" s="1" t="s">
        <v>1703</v>
      </c>
    </row>
    <row r="1563" spans="1:3" ht="15" customHeight="1" x14ac:dyDescent="0.25">
      <c r="A1563" s="4" t="s">
        <v>118</v>
      </c>
      <c r="B1563" s="1" t="s">
        <v>1681</v>
      </c>
      <c r="C1563" s="1" t="s">
        <v>1746</v>
      </c>
    </row>
    <row r="1564" spans="1:3" ht="15" customHeight="1" x14ac:dyDescent="0.25">
      <c r="A1564" s="4" t="s">
        <v>117</v>
      </c>
      <c r="B1564" s="1" t="s">
        <v>1681</v>
      </c>
      <c r="C1564" s="1" t="s">
        <v>1701</v>
      </c>
    </row>
    <row r="1565" spans="1:3" ht="15" customHeight="1" x14ac:dyDescent="0.25">
      <c r="A1565" s="4" t="s">
        <v>116</v>
      </c>
      <c r="B1565" s="1" t="s">
        <v>1681</v>
      </c>
      <c r="C1565" s="1" t="s">
        <v>1744</v>
      </c>
    </row>
    <row r="1566" spans="1:3" ht="15" customHeight="1" x14ac:dyDescent="0.25">
      <c r="A1566" s="4" t="s">
        <v>115</v>
      </c>
      <c r="B1566" s="1" t="s">
        <v>1681</v>
      </c>
      <c r="C1566" s="1" t="s">
        <v>1735</v>
      </c>
    </row>
    <row r="1567" spans="1:3" ht="15" customHeight="1" x14ac:dyDescent="0.25">
      <c r="A1567" s="4" t="s">
        <v>114</v>
      </c>
      <c r="B1567" s="1" t="s">
        <v>1681</v>
      </c>
      <c r="C1567" s="1" t="s">
        <v>1745</v>
      </c>
    </row>
    <row r="1568" spans="1:3" ht="15" customHeight="1" x14ac:dyDescent="0.25">
      <c r="A1568" s="4" t="s">
        <v>113</v>
      </c>
      <c r="B1568" s="1" t="s">
        <v>1681</v>
      </c>
      <c r="C1568" s="1" t="s">
        <v>1744</v>
      </c>
    </row>
    <row r="1569" spans="1:3" ht="15" customHeight="1" x14ac:dyDescent="0.25">
      <c r="A1569" s="4" t="s">
        <v>112</v>
      </c>
      <c r="B1569" s="1" t="s">
        <v>1681</v>
      </c>
      <c r="C1569" s="1" t="s">
        <v>1743</v>
      </c>
    </row>
    <row r="1570" spans="1:3" ht="15" customHeight="1" x14ac:dyDescent="0.25">
      <c r="A1570" s="4" t="s">
        <v>111</v>
      </c>
      <c r="B1570" s="1" t="s">
        <v>1681</v>
      </c>
      <c r="C1570" s="1" t="s">
        <v>1742</v>
      </c>
    </row>
    <row r="1571" spans="1:3" ht="15" customHeight="1" x14ac:dyDescent="0.25">
      <c r="A1571" s="4" t="s">
        <v>110</v>
      </c>
      <c r="B1571" s="1" t="s">
        <v>1681</v>
      </c>
      <c r="C1571" s="1" t="s">
        <v>1741</v>
      </c>
    </row>
    <row r="1572" spans="1:3" ht="15" customHeight="1" x14ac:dyDescent="0.25">
      <c r="A1572" s="4" t="s">
        <v>109</v>
      </c>
      <c r="B1572" s="1" t="s">
        <v>1681</v>
      </c>
      <c r="C1572" s="1" t="s">
        <v>1697</v>
      </c>
    </row>
    <row r="1573" spans="1:3" ht="15" customHeight="1" x14ac:dyDescent="0.25">
      <c r="A1573" s="4" t="s">
        <v>108</v>
      </c>
      <c r="B1573" s="1" t="s">
        <v>1681</v>
      </c>
      <c r="C1573" s="1" t="s">
        <v>1697</v>
      </c>
    </row>
    <row r="1574" spans="1:3" ht="15" customHeight="1" x14ac:dyDescent="0.25">
      <c r="A1574" s="4" t="s">
        <v>107</v>
      </c>
      <c r="B1574" s="1" t="s">
        <v>1681</v>
      </c>
      <c r="C1574" s="1" t="s">
        <v>1694</v>
      </c>
    </row>
    <row r="1575" spans="1:3" ht="15" customHeight="1" x14ac:dyDescent="0.25">
      <c r="A1575" s="4" t="s">
        <v>106</v>
      </c>
      <c r="B1575" s="1" t="s">
        <v>1681</v>
      </c>
      <c r="C1575" s="1" t="s">
        <v>1740</v>
      </c>
    </row>
    <row r="1576" spans="1:3" ht="15" customHeight="1" x14ac:dyDescent="0.25">
      <c r="A1576" s="4" t="s">
        <v>105</v>
      </c>
      <c r="B1576" s="1" t="s">
        <v>1681</v>
      </c>
      <c r="C1576" s="1" t="s">
        <v>1703</v>
      </c>
    </row>
    <row r="1577" spans="1:3" ht="15" customHeight="1" x14ac:dyDescent="0.25">
      <c r="A1577" s="4" t="s">
        <v>104</v>
      </c>
      <c r="B1577" s="1" t="s">
        <v>1681</v>
      </c>
      <c r="C1577" s="1" t="s">
        <v>1739</v>
      </c>
    </row>
    <row r="1578" spans="1:3" ht="15" customHeight="1" x14ac:dyDescent="0.25">
      <c r="A1578" s="4" t="s">
        <v>103</v>
      </c>
      <c r="B1578" s="1" t="s">
        <v>1681</v>
      </c>
      <c r="C1578" s="1" t="s">
        <v>1738</v>
      </c>
    </row>
    <row r="1579" spans="1:3" ht="15" customHeight="1" x14ac:dyDescent="0.25">
      <c r="A1579" s="4" t="s">
        <v>102</v>
      </c>
      <c r="B1579" s="1" t="s">
        <v>1681</v>
      </c>
      <c r="C1579" s="1" t="s">
        <v>1694</v>
      </c>
    </row>
    <row r="1580" spans="1:3" ht="15" customHeight="1" x14ac:dyDescent="0.25">
      <c r="A1580" s="4" t="s">
        <v>101</v>
      </c>
      <c r="B1580" s="1" t="s">
        <v>1681</v>
      </c>
      <c r="C1580" s="1" t="s">
        <v>1737</v>
      </c>
    </row>
    <row r="1581" spans="1:3" ht="15" customHeight="1" x14ac:dyDescent="0.25">
      <c r="A1581" s="4" t="s">
        <v>100</v>
      </c>
      <c r="B1581" s="1" t="s">
        <v>1681</v>
      </c>
      <c r="C1581" s="1" t="s">
        <v>1735</v>
      </c>
    </row>
    <row r="1582" spans="1:3" ht="15" customHeight="1" x14ac:dyDescent="0.25">
      <c r="A1582" s="4" t="s">
        <v>99</v>
      </c>
      <c r="B1582" s="1" t="s">
        <v>1681</v>
      </c>
      <c r="C1582" s="1" t="s">
        <v>1736</v>
      </c>
    </row>
    <row r="1583" spans="1:3" ht="15" customHeight="1" x14ac:dyDescent="0.25">
      <c r="A1583" s="4" t="s">
        <v>98</v>
      </c>
      <c r="B1583" s="1" t="s">
        <v>1681</v>
      </c>
      <c r="C1583" s="1" t="s">
        <v>1735</v>
      </c>
    </row>
    <row r="1584" spans="1:3" ht="15" customHeight="1" x14ac:dyDescent="0.25">
      <c r="A1584" s="4" t="s">
        <v>97</v>
      </c>
      <c r="B1584" s="1" t="s">
        <v>1681</v>
      </c>
      <c r="C1584" s="1" t="s">
        <v>1732</v>
      </c>
    </row>
    <row r="1585" spans="1:3" ht="15" customHeight="1" x14ac:dyDescent="0.25">
      <c r="A1585" s="4" t="s">
        <v>96</v>
      </c>
      <c r="B1585" s="1" t="s">
        <v>1681</v>
      </c>
      <c r="C1585" s="1" t="s">
        <v>1734</v>
      </c>
    </row>
    <row r="1586" spans="1:3" ht="15" customHeight="1" x14ac:dyDescent="0.25">
      <c r="A1586" s="4" t="s">
        <v>95</v>
      </c>
      <c r="B1586" s="1" t="s">
        <v>1681</v>
      </c>
      <c r="C1586" s="1" t="s">
        <v>1733</v>
      </c>
    </row>
    <row r="1587" spans="1:3" ht="15" customHeight="1" x14ac:dyDescent="0.25">
      <c r="A1587" s="4" t="s">
        <v>94</v>
      </c>
      <c r="B1587" s="1" t="s">
        <v>1681</v>
      </c>
      <c r="C1587" s="1" t="s">
        <v>1732</v>
      </c>
    </row>
    <row r="1588" spans="1:3" ht="15" customHeight="1" x14ac:dyDescent="0.25">
      <c r="A1588" s="4" t="s">
        <v>93</v>
      </c>
      <c r="B1588" s="1" t="s">
        <v>1681</v>
      </c>
      <c r="C1588" s="1" t="s">
        <v>1703</v>
      </c>
    </row>
    <row r="1589" spans="1:3" ht="15" customHeight="1" x14ac:dyDescent="0.25">
      <c r="A1589" s="4" t="s">
        <v>92</v>
      </c>
      <c r="B1589" s="1" t="s">
        <v>1681</v>
      </c>
      <c r="C1589" s="1" t="s">
        <v>1728</v>
      </c>
    </row>
    <row r="1590" spans="1:3" ht="15" customHeight="1" x14ac:dyDescent="0.25">
      <c r="A1590" s="4" t="s">
        <v>91</v>
      </c>
      <c r="B1590" s="1" t="s">
        <v>1681</v>
      </c>
      <c r="C1590" s="1" t="s">
        <v>1698</v>
      </c>
    </row>
    <row r="1591" spans="1:3" ht="15" customHeight="1" x14ac:dyDescent="0.25">
      <c r="A1591" s="4" t="s">
        <v>90</v>
      </c>
      <c r="B1591" s="1" t="s">
        <v>1681</v>
      </c>
      <c r="C1591" s="1" t="s">
        <v>1731</v>
      </c>
    </row>
    <row r="1592" spans="1:3" ht="15" customHeight="1" x14ac:dyDescent="0.25">
      <c r="A1592" s="4" t="s">
        <v>89</v>
      </c>
      <c r="B1592" s="1" t="s">
        <v>1681</v>
      </c>
      <c r="C1592" s="1" t="s">
        <v>1687</v>
      </c>
    </row>
    <row r="1593" spans="1:3" ht="15" customHeight="1" x14ac:dyDescent="0.25">
      <c r="A1593" s="4" t="s">
        <v>88</v>
      </c>
      <c r="B1593" s="1" t="s">
        <v>1681</v>
      </c>
      <c r="C1593" s="1" t="s">
        <v>1730</v>
      </c>
    </row>
    <row r="1594" spans="1:3" ht="15" customHeight="1" x14ac:dyDescent="0.25">
      <c r="A1594" s="4" t="s">
        <v>87</v>
      </c>
      <c r="B1594" s="1" t="s">
        <v>1681</v>
      </c>
      <c r="C1594" s="1" t="s">
        <v>1695</v>
      </c>
    </row>
    <row r="1595" spans="1:3" ht="15" customHeight="1" x14ac:dyDescent="0.25">
      <c r="A1595" s="4" t="s">
        <v>86</v>
      </c>
      <c r="B1595" s="1" t="s">
        <v>1681</v>
      </c>
      <c r="C1595" s="1" t="s">
        <v>1701</v>
      </c>
    </row>
    <row r="1596" spans="1:3" ht="15" customHeight="1" x14ac:dyDescent="0.25">
      <c r="A1596" s="4" t="s">
        <v>85</v>
      </c>
      <c r="B1596" s="1" t="s">
        <v>1681</v>
      </c>
      <c r="C1596" s="1" t="s">
        <v>1701</v>
      </c>
    </row>
    <row r="1597" spans="1:3" ht="15" customHeight="1" x14ac:dyDescent="0.25">
      <c r="A1597" s="4" t="s">
        <v>84</v>
      </c>
      <c r="B1597" s="1" t="s">
        <v>1681</v>
      </c>
      <c r="C1597" s="1" t="s">
        <v>1700</v>
      </c>
    </row>
    <row r="1598" spans="1:3" ht="15" customHeight="1" x14ac:dyDescent="0.25">
      <c r="A1598" s="4" t="s">
        <v>83</v>
      </c>
      <c r="B1598" s="1" t="s">
        <v>1681</v>
      </c>
      <c r="C1598" s="1" t="s">
        <v>1729</v>
      </c>
    </row>
    <row r="1599" spans="1:3" ht="15" customHeight="1" x14ac:dyDescent="0.25">
      <c r="A1599" s="4" t="s">
        <v>82</v>
      </c>
      <c r="B1599" s="1" t="s">
        <v>1681</v>
      </c>
      <c r="C1599" s="1" t="s">
        <v>1693</v>
      </c>
    </row>
    <row r="1600" spans="1:3" ht="15" customHeight="1" x14ac:dyDescent="0.25">
      <c r="A1600" s="4" t="s">
        <v>81</v>
      </c>
      <c r="B1600" s="1" t="s">
        <v>1681</v>
      </c>
      <c r="C1600" s="1" t="s">
        <v>1687</v>
      </c>
    </row>
    <row r="1601" spans="1:3" ht="15" customHeight="1" x14ac:dyDescent="0.25">
      <c r="A1601" s="4" t="s">
        <v>80</v>
      </c>
      <c r="B1601" s="1" t="s">
        <v>1681</v>
      </c>
      <c r="C1601" s="1" t="s">
        <v>1728</v>
      </c>
    </row>
    <row r="1602" spans="1:3" ht="15" customHeight="1" x14ac:dyDescent="0.25">
      <c r="A1602" s="4" t="s">
        <v>79</v>
      </c>
      <c r="B1602" s="1" t="s">
        <v>1681</v>
      </c>
      <c r="C1602" s="1" t="s">
        <v>1701</v>
      </c>
    </row>
    <row r="1603" spans="1:3" ht="15" customHeight="1" x14ac:dyDescent="0.25">
      <c r="A1603" s="4" t="s">
        <v>78</v>
      </c>
      <c r="B1603" s="1" t="s">
        <v>1681</v>
      </c>
      <c r="C1603" s="1" t="s">
        <v>1687</v>
      </c>
    </row>
    <row r="1604" spans="1:3" ht="15" customHeight="1" x14ac:dyDescent="0.25">
      <c r="A1604" s="4" t="s">
        <v>77</v>
      </c>
      <c r="B1604" s="1" t="s">
        <v>1681</v>
      </c>
      <c r="C1604" s="1" t="s">
        <v>1727</v>
      </c>
    </row>
    <row r="1605" spans="1:3" ht="15" customHeight="1" x14ac:dyDescent="0.25">
      <c r="A1605" s="4" t="s">
        <v>76</v>
      </c>
      <c r="B1605" s="1" t="s">
        <v>1681</v>
      </c>
      <c r="C1605" s="1" t="s">
        <v>1726</v>
      </c>
    </row>
    <row r="1606" spans="1:3" ht="15" customHeight="1" x14ac:dyDescent="0.25">
      <c r="A1606" s="4" t="s">
        <v>75</v>
      </c>
      <c r="B1606" s="1" t="s">
        <v>1681</v>
      </c>
      <c r="C1606" s="1" t="s">
        <v>1700</v>
      </c>
    </row>
    <row r="1607" spans="1:3" ht="15" customHeight="1" x14ac:dyDescent="0.25">
      <c r="A1607" s="4" t="s">
        <v>74</v>
      </c>
      <c r="B1607" s="1" t="s">
        <v>1681</v>
      </c>
      <c r="C1607" s="1" t="s">
        <v>1697</v>
      </c>
    </row>
    <row r="1608" spans="1:3" ht="15" customHeight="1" x14ac:dyDescent="0.25">
      <c r="A1608" s="4" t="s">
        <v>73</v>
      </c>
      <c r="B1608" s="1" t="s">
        <v>1681</v>
      </c>
      <c r="C1608" s="1" t="s">
        <v>1687</v>
      </c>
    </row>
    <row r="1609" spans="1:3" ht="15" customHeight="1" x14ac:dyDescent="0.25">
      <c r="A1609" s="4" t="s">
        <v>72</v>
      </c>
      <c r="B1609" s="1" t="s">
        <v>1681</v>
      </c>
      <c r="C1609" s="1" t="s">
        <v>1725</v>
      </c>
    </row>
    <row r="1610" spans="1:3" ht="15" customHeight="1" x14ac:dyDescent="0.25">
      <c r="A1610" s="4" t="s">
        <v>71</v>
      </c>
      <c r="B1610" s="1" t="s">
        <v>1681</v>
      </c>
      <c r="C1610" s="1" t="s">
        <v>1687</v>
      </c>
    </row>
    <row r="1611" spans="1:3" ht="15" customHeight="1" x14ac:dyDescent="0.25">
      <c r="A1611" s="4" t="s">
        <v>70</v>
      </c>
      <c r="B1611" s="1" t="s">
        <v>1681</v>
      </c>
      <c r="C1611" s="1" t="s">
        <v>1697</v>
      </c>
    </row>
    <row r="1612" spans="1:3" ht="15" customHeight="1" x14ac:dyDescent="0.25">
      <c r="A1612" s="4" t="s">
        <v>69</v>
      </c>
      <c r="B1612" s="1" t="s">
        <v>1681</v>
      </c>
      <c r="C1612" s="1" t="s">
        <v>1724</v>
      </c>
    </row>
    <row r="1613" spans="1:3" ht="15" customHeight="1" x14ac:dyDescent="0.25">
      <c r="A1613" s="4" t="s">
        <v>68</v>
      </c>
      <c r="B1613" s="1" t="s">
        <v>1681</v>
      </c>
      <c r="C1613" s="1" t="s">
        <v>1687</v>
      </c>
    </row>
    <row r="1614" spans="1:3" ht="15" customHeight="1" x14ac:dyDescent="0.25">
      <c r="A1614" s="4" t="s">
        <v>67</v>
      </c>
      <c r="B1614" s="1" t="s">
        <v>1681</v>
      </c>
      <c r="C1614" s="1" t="s">
        <v>1701</v>
      </c>
    </row>
    <row r="1615" spans="1:3" ht="15" customHeight="1" x14ac:dyDescent="0.25">
      <c r="A1615" s="4" t="s">
        <v>66</v>
      </c>
      <c r="B1615" s="1" t="s">
        <v>1681</v>
      </c>
      <c r="C1615" s="1" t="s">
        <v>1701</v>
      </c>
    </row>
    <row r="1616" spans="1:3" ht="15" customHeight="1" x14ac:dyDescent="0.25">
      <c r="A1616" s="4" t="s">
        <v>65</v>
      </c>
      <c r="B1616" s="1" t="s">
        <v>1681</v>
      </c>
      <c r="C1616" s="1" t="s">
        <v>1703</v>
      </c>
    </row>
    <row r="1617" spans="1:3" ht="15" customHeight="1" x14ac:dyDescent="0.25">
      <c r="A1617" s="4" t="s">
        <v>64</v>
      </c>
      <c r="B1617" s="1" t="s">
        <v>1681</v>
      </c>
      <c r="C1617" s="1" t="s">
        <v>1687</v>
      </c>
    </row>
    <row r="1618" spans="1:3" ht="15" customHeight="1" x14ac:dyDescent="0.25">
      <c r="A1618" s="4" t="s">
        <v>63</v>
      </c>
      <c r="B1618" s="1" t="s">
        <v>1681</v>
      </c>
      <c r="C1618" s="1" t="s">
        <v>1723</v>
      </c>
    </row>
    <row r="1619" spans="1:3" ht="15" customHeight="1" x14ac:dyDescent="0.25">
      <c r="A1619" s="4" t="s">
        <v>62</v>
      </c>
      <c r="B1619" s="1" t="s">
        <v>1681</v>
      </c>
      <c r="C1619" s="1" t="s">
        <v>1722</v>
      </c>
    </row>
    <row r="1620" spans="1:3" ht="15" customHeight="1" x14ac:dyDescent="0.25">
      <c r="A1620" s="4" t="s">
        <v>61</v>
      </c>
      <c r="B1620" s="1" t="s">
        <v>1681</v>
      </c>
      <c r="C1620" s="1" t="s">
        <v>1710</v>
      </c>
    </row>
    <row r="1621" spans="1:3" ht="15" customHeight="1" x14ac:dyDescent="0.25">
      <c r="A1621" s="4" t="s">
        <v>60</v>
      </c>
      <c r="B1621" s="1" t="s">
        <v>1681</v>
      </c>
      <c r="C1621" s="1" t="s">
        <v>1721</v>
      </c>
    </row>
    <row r="1622" spans="1:3" ht="15" customHeight="1" x14ac:dyDescent="0.25">
      <c r="A1622" s="4" t="s">
        <v>59</v>
      </c>
      <c r="B1622" s="1" t="s">
        <v>1681</v>
      </c>
      <c r="C1622" s="1" t="s">
        <v>1703</v>
      </c>
    </row>
    <row r="1623" spans="1:3" ht="15" customHeight="1" x14ac:dyDescent="0.25">
      <c r="A1623" s="4" t="s">
        <v>58</v>
      </c>
      <c r="B1623" s="1" t="s">
        <v>1681</v>
      </c>
      <c r="C1623" s="1" t="s">
        <v>1697</v>
      </c>
    </row>
    <row r="1624" spans="1:3" ht="15" customHeight="1" x14ac:dyDescent="0.25">
      <c r="A1624" s="4" t="s">
        <v>57</v>
      </c>
      <c r="B1624" s="1" t="s">
        <v>1681</v>
      </c>
      <c r="C1624" s="1" t="s">
        <v>1720</v>
      </c>
    </row>
    <row r="1625" spans="1:3" ht="15" customHeight="1" x14ac:dyDescent="0.25">
      <c r="A1625" s="4" t="s">
        <v>56</v>
      </c>
      <c r="B1625" s="1" t="s">
        <v>1681</v>
      </c>
      <c r="C1625" s="1" t="s">
        <v>1719</v>
      </c>
    </row>
    <row r="1626" spans="1:3" ht="15" customHeight="1" x14ac:dyDescent="0.25">
      <c r="A1626" s="4" t="s">
        <v>55</v>
      </c>
      <c r="B1626" s="1" t="s">
        <v>1681</v>
      </c>
      <c r="C1626" s="1" t="s">
        <v>1718</v>
      </c>
    </row>
    <row r="1627" spans="1:3" ht="15" customHeight="1" x14ac:dyDescent="0.25">
      <c r="A1627" s="4" t="s">
        <v>54</v>
      </c>
      <c r="B1627" s="1" t="s">
        <v>1681</v>
      </c>
      <c r="C1627" s="1" t="s">
        <v>1717</v>
      </c>
    </row>
    <row r="1628" spans="1:3" ht="15" customHeight="1" x14ac:dyDescent="0.25">
      <c r="A1628" s="4" t="s">
        <v>53</v>
      </c>
      <c r="B1628" s="1" t="s">
        <v>1681</v>
      </c>
      <c r="C1628" s="1" t="s">
        <v>1716</v>
      </c>
    </row>
    <row r="1629" spans="1:3" ht="15" customHeight="1" x14ac:dyDescent="0.25">
      <c r="A1629" s="4" t="s">
        <v>52</v>
      </c>
      <c r="B1629" s="1" t="s">
        <v>1681</v>
      </c>
      <c r="C1629" s="1" t="s">
        <v>1715</v>
      </c>
    </row>
    <row r="1630" spans="1:3" ht="15" customHeight="1" x14ac:dyDescent="0.25">
      <c r="A1630" s="4" t="s">
        <v>51</v>
      </c>
      <c r="B1630" s="1" t="s">
        <v>1681</v>
      </c>
      <c r="C1630" s="1" t="s">
        <v>1697</v>
      </c>
    </row>
    <row r="1631" spans="1:3" ht="15" customHeight="1" x14ac:dyDescent="0.25">
      <c r="A1631" s="4" t="s">
        <v>50</v>
      </c>
      <c r="B1631" s="1" t="s">
        <v>1681</v>
      </c>
      <c r="C1631" s="1" t="s">
        <v>1714</v>
      </c>
    </row>
    <row r="1632" spans="1:3" ht="15" customHeight="1" x14ac:dyDescent="0.25">
      <c r="A1632" s="4" t="s">
        <v>49</v>
      </c>
      <c r="B1632" s="1" t="s">
        <v>1681</v>
      </c>
      <c r="C1632" s="1" t="s">
        <v>1700</v>
      </c>
    </row>
    <row r="1633" spans="1:3" ht="15" customHeight="1" x14ac:dyDescent="0.25">
      <c r="A1633" s="4" t="s">
        <v>48</v>
      </c>
      <c r="B1633" s="1" t="s">
        <v>1681</v>
      </c>
      <c r="C1633" s="1" t="s">
        <v>1687</v>
      </c>
    </row>
    <row r="1634" spans="1:3" ht="15" customHeight="1" x14ac:dyDescent="0.25">
      <c r="A1634" s="4" t="s">
        <v>47</v>
      </c>
      <c r="B1634" s="1" t="s">
        <v>1681</v>
      </c>
      <c r="C1634" s="1" t="s">
        <v>1698</v>
      </c>
    </row>
    <row r="1635" spans="1:3" ht="15" customHeight="1" x14ac:dyDescent="0.25">
      <c r="A1635" s="4" t="s">
        <v>46</v>
      </c>
      <c r="B1635" s="1" t="s">
        <v>1681</v>
      </c>
      <c r="C1635" s="1" t="s">
        <v>1699</v>
      </c>
    </row>
    <row r="1636" spans="1:3" ht="15" customHeight="1" x14ac:dyDescent="0.25">
      <c r="A1636" s="4" t="s">
        <v>45</v>
      </c>
      <c r="B1636" s="1" t="s">
        <v>1681</v>
      </c>
      <c r="C1636" s="1" t="s">
        <v>1687</v>
      </c>
    </row>
    <row r="1637" spans="1:3" ht="15" customHeight="1" x14ac:dyDescent="0.25">
      <c r="A1637" s="4" t="s">
        <v>44</v>
      </c>
      <c r="B1637" s="1" t="s">
        <v>1681</v>
      </c>
      <c r="C1637" s="1" t="s">
        <v>1703</v>
      </c>
    </row>
    <row r="1638" spans="1:3" ht="15" customHeight="1" x14ac:dyDescent="0.25">
      <c r="A1638" s="4" t="s">
        <v>43</v>
      </c>
      <c r="B1638" s="1" t="s">
        <v>1681</v>
      </c>
      <c r="C1638" s="1" t="s">
        <v>1701</v>
      </c>
    </row>
    <row r="1639" spans="1:3" ht="15" customHeight="1" x14ac:dyDescent="0.25">
      <c r="A1639" s="4" t="s">
        <v>42</v>
      </c>
      <c r="B1639" s="1" t="s">
        <v>1681</v>
      </c>
      <c r="C1639" s="1" t="s">
        <v>1713</v>
      </c>
    </row>
    <row r="1640" spans="1:3" ht="15" customHeight="1" x14ac:dyDescent="0.25">
      <c r="A1640" s="4" t="s">
        <v>41</v>
      </c>
      <c r="B1640" s="1" t="s">
        <v>1681</v>
      </c>
      <c r="C1640" s="1" t="s">
        <v>1692</v>
      </c>
    </row>
    <row r="1641" spans="1:3" ht="15" customHeight="1" x14ac:dyDescent="0.25">
      <c r="A1641" s="4" t="s">
        <v>40</v>
      </c>
      <c r="B1641" s="1" t="s">
        <v>1681</v>
      </c>
      <c r="C1641" s="1" t="s">
        <v>1712</v>
      </c>
    </row>
    <row r="1642" spans="1:3" ht="15" customHeight="1" x14ac:dyDescent="0.25">
      <c r="A1642" s="4" t="s">
        <v>39</v>
      </c>
      <c r="B1642" s="1" t="s">
        <v>1681</v>
      </c>
      <c r="C1642" s="1" t="s">
        <v>1698</v>
      </c>
    </row>
    <row r="1643" spans="1:3" ht="15" customHeight="1" x14ac:dyDescent="0.25">
      <c r="A1643" s="4" t="s">
        <v>38</v>
      </c>
      <c r="B1643" s="1" t="s">
        <v>1681</v>
      </c>
      <c r="C1643" s="1" t="s">
        <v>1711</v>
      </c>
    </row>
    <row r="1644" spans="1:3" ht="15" customHeight="1" x14ac:dyDescent="0.25">
      <c r="A1644" s="4" t="s">
        <v>37</v>
      </c>
      <c r="B1644" s="1" t="s">
        <v>1681</v>
      </c>
      <c r="C1644" s="1" t="s">
        <v>1710</v>
      </c>
    </row>
    <row r="1645" spans="1:3" ht="15" customHeight="1" x14ac:dyDescent="0.25">
      <c r="A1645" s="4" t="s">
        <v>36</v>
      </c>
      <c r="B1645" s="1" t="s">
        <v>1681</v>
      </c>
      <c r="C1645" s="1" t="s">
        <v>1709</v>
      </c>
    </row>
    <row r="1646" spans="1:3" ht="15" customHeight="1" x14ac:dyDescent="0.25">
      <c r="A1646" s="4" t="s">
        <v>35</v>
      </c>
      <c r="B1646" s="1" t="s">
        <v>1681</v>
      </c>
      <c r="C1646" s="1" t="s">
        <v>1697</v>
      </c>
    </row>
    <row r="1647" spans="1:3" ht="15" customHeight="1" x14ac:dyDescent="0.25">
      <c r="A1647" s="4" t="s">
        <v>34</v>
      </c>
      <c r="B1647" s="1" t="s">
        <v>1681</v>
      </c>
      <c r="C1647" s="1" t="s">
        <v>1708</v>
      </c>
    </row>
    <row r="1648" spans="1:3" ht="15" customHeight="1" x14ac:dyDescent="0.25">
      <c r="A1648" s="4" t="s">
        <v>33</v>
      </c>
      <c r="B1648" s="1" t="s">
        <v>1681</v>
      </c>
      <c r="C1648" s="1" t="s">
        <v>1707</v>
      </c>
    </row>
    <row r="1649" spans="1:3" ht="15" customHeight="1" x14ac:dyDescent="0.25">
      <c r="A1649" s="4" t="s">
        <v>32</v>
      </c>
      <c r="B1649" s="1" t="s">
        <v>1681</v>
      </c>
      <c r="C1649" s="1" t="s">
        <v>1706</v>
      </c>
    </row>
    <row r="1650" spans="1:3" ht="15" customHeight="1" x14ac:dyDescent="0.25">
      <c r="A1650" s="4" t="s">
        <v>31</v>
      </c>
      <c r="B1650" s="1" t="s">
        <v>1681</v>
      </c>
      <c r="C1650" s="1" t="s">
        <v>1700</v>
      </c>
    </row>
    <row r="1651" spans="1:3" ht="15" customHeight="1" x14ac:dyDescent="0.25">
      <c r="A1651" s="4" t="s">
        <v>30</v>
      </c>
      <c r="B1651" s="1" t="s">
        <v>1681</v>
      </c>
      <c r="C1651" s="1" t="s">
        <v>1705</v>
      </c>
    </row>
    <row r="1652" spans="1:3" ht="15" customHeight="1" x14ac:dyDescent="0.25">
      <c r="A1652" s="4" t="s">
        <v>29</v>
      </c>
      <c r="B1652" s="1" t="s">
        <v>1681</v>
      </c>
      <c r="C1652" s="1" t="s">
        <v>1704</v>
      </c>
    </row>
    <row r="1653" spans="1:3" ht="15" customHeight="1" x14ac:dyDescent="0.25">
      <c r="A1653" s="4" t="s">
        <v>28</v>
      </c>
      <c r="B1653" s="1" t="s">
        <v>1681</v>
      </c>
      <c r="C1653" s="1" t="s">
        <v>1697</v>
      </c>
    </row>
    <row r="1654" spans="1:3" ht="15" customHeight="1" x14ac:dyDescent="0.25">
      <c r="A1654" s="4" t="s">
        <v>27</v>
      </c>
      <c r="B1654" s="1" t="s">
        <v>1681</v>
      </c>
      <c r="C1654" s="1" t="s">
        <v>1700</v>
      </c>
    </row>
    <row r="1655" spans="1:3" ht="15" customHeight="1" x14ac:dyDescent="0.25">
      <c r="A1655" s="4" t="s">
        <v>26</v>
      </c>
      <c r="B1655" s="1" t="s">
        <v>1681</v>
      </c>
      <c r="C1655" s="1" t="s">
        <v>1703</v>
      </c>
    </row>
    <row r="1656" spans="1:3" ht="15" customHeight="1" x14ac:dyDescent="0.25">
      <c r="A1656" s="4" t="s">
        <v>25</v>
      </c>
      <c r="B1656" s="1" t="s">
        <v>1681</v>
      </c>
      <c r="C1656" s="1" t="s">
        <v>1697</v>
      </c>
    </row>
    <row r="1657" spans="1:3" ht="15" customHeight="1" x14ac:dyDescent="0.25">
      <c r="A1657" s="4" t="s">
        <v>24</v>
      </c>
      <c r="B1657" s="1" t="s">
        <v>1681</v>
      </c>
      <c r="C1657" s="1" t="s">
        <v>1702</v>
      </c>
    </row>
    <row r="1658" spans="1:3" ht="15" customHeight="1" x14ac:dyDescent="0.25">
      <c r="A1658" s="4" t="s">
        <v>23</v>
      </c>
      <c r="B1658" s="1" t="s">
        <v>1681</v>
      </c>
      <c r="C1658" s="1" t="s">
        <v>1701</v>
      </c>
    </row>
    <row r="1659" spans="1:3" ht="15" customHeight="1" x14ac:dyDescent="0.25">
      <c r="A1659" s="4" t="s">
        <v>22</v>
      </c>
      <c r="B1659" s="1" t="s">
        <v>1681</v>
      </c>
      <c r="C1659" s="1" t="s">
        <v>1700</v>
      </c>
    </row>
    <row r="1660" spans="1:3" ht="15" customHeight="1" x14ac:dyDescent="0.25">
      <c r="A1660" s="4" t="s">
        <v>21</v>
      </c>
      <c r="B1660" s="1" t="s">
        <v>1681</v>
      </c>
      <c r="C1660" s="1" t="s">
        <v>1697</v>
      </c>
    </row>
    <row r="1661" spans="1:3" ht="15" customHeight="1" x14ac:dyDescent="0.25">
      <c r="A1661" s="4" t="s">
        <v>20</v>
      </c>
      <c r="B1661" s="1" t="s">
        <v>1681</v>
      </c>
      <c r="C1661" s="1" t="s">
        <v>1700</v>
      </c>
    </row>
    <row r="1662" spans="1:3" ht="15" customHeight="1" x14ac:dyDescent="0.25">
      <c r="A1662" s="4" t="s">
        <v>19</v>
      </c>
      <c r="B1662" s="1" t="s">
        <v>1681</v>
      </c>
      <c r="C1662" s="1" t="s">
        <v>1699</v>
      </c>
    </row>
    <row r="1663" spans="1:3" ht="15" customHeight="1" x14ac:dyDescent="0.25">
      <c r="A1663" s="4" t="s">
        <v>18</v>
      </c>
      <c r="B1663" s="1" t="s">
        <v>1681</v>
      </c>
      <c r="C1663" s="1" t="s">
        <v>1697</v>
      </c>
    </row>
    <row r="1664" spans="1:3" ht="15" customHeight="1" x14ac:dyDescent="0.25">
      <c r="A1664" s="4" t="s">
        <v>17</v>
      </c>
      <c r="B1664" s="1" t="s">
        <v>1681</v>
      </c>
      <c r="C1664" s="1" t="s">
        <v>1695</v>
      </c>
    </row>
    <row r="1665" spans="1:3" ht="15" customHeight="1" x14ac:dyDescent="0.25">
      <c r="A1665" s="4" t="s">
        <v>16</v>
      </c>
      <c r="B1665" s="1" t="s">
        <v>1681</v>
      </c>
      <c r="C1665" s="1" t="s">
        <v>1698</v>
      </c>
    </row>
    <row r="1666" spans="1:3" ht="15" customHeight="1" x14ac:dyDescent="0.25">
      <c r="A1666" s="4" t="s">
        <v>15</v>
      </c>
      <c r="B1666" s="1" t="s">
        <v>1681</v>
      </c>
      <c r="C1666" s="1" t="s">
        <v>1697</v>
      </c>
    </row>
    <row r="1667" spans="1:3" ht="15" customHeight="1" x14ac:dyDescent="0.25">
      <c r="A1667" s="4" t="s">
        <v>14</v>
      </c>
      <c r="B1667" s="1" t="s">
        <v>1681</v>
      </c>
      <c r="C1667" s="1" t="s">
        <v>1696</v>
      </c>
    </row>
    <row r="1668" spans="1:3" ht="15" customHeight="1" x14ac:dyDescent="0.25">
      <c r="A1668" s="4" t="s">
        <v>13</v>
      </c>
      <c r="B1668" s="1" t="s">
        <v>1681</v>
      </c>
      <c r="C1668" s="1" t="s">
        <v>1695</v>
      </c>
    </row>
    <row r="1669" spans="1:3" ht="15" customHeight="1" x14ac:dyDescent="0.25">
      <c r="A1669" s="4" t="s">
        <v>12</v>
      </c>
      <c r="B1669" s="1" t="s">
        <v>1681</v>
      </c>
      <c r="C1669" s="1" t="s">
        <v>1694</v>
      </c>
    </row>
    <row r="1670" spans="1:3" ht="15" customHeight="1" x14ac:dyDescent="0.25">
      <c r="A1670" s="4" t="s">
        <v>11</v>
      </c>
      <c r="B1670" s="1" t="s">
        <v>1681</v>
      </c>
      <c r="C1670" s="1" t="s">
        <v>1687</v>
      </c>
    </row>
    <row r="1671" spans="1:3" ht="15" customHeight="1" x14ac:dyDescent="0.25">
      <c r="A1671" s="4" t="s">
        <v>10</v>
      </c>
      <c r="B1671" s="1" t="s">
        <v>1681</v>
      </c>
      <c r="C1671" s="1" t="s">
        <v>1693</v>
      </c>
    </row>
    <row r="1672" spans="1:3" ht="15" customHeight="1" x14ac:dyDescent="0.25">
      <c r="A1672" s="4" t="s">
        <v>9</v>
      </c>
      <c r="B1672" s="1" t="s">
        <v>1681</v>
      </c>
      <c r="C1672" s="1" t="s">
        <v>1692</v>
      </c>
    </row>
    <row r="1673" spans="1:3" ht="15" customHeight="1" x14ac:dyDescent="0.25">
      <c r="A1673" s="4" t="s">
        <v>8</v>
      </c>
      <c r="B1673" s="1" t="s">
        <v>1681</v>
      </c>
      <c r="C1673" s="1" t="s">
        <v>1691</v>
      </c>
    </row>
    <row r="1674" spans="1:3" ht="15" customHeight="1" x14ac:dyDescent="0.25">
      <c r="A1674" s="4" t="s">
        <v>7</v>
      </c>
      <c r="B1674" s="1" t="s">
        <v>1681</v>
      </c>
      <c r="C1674" s="1" t="s">
        <v>1690</v>
      </c>
    </row>
    <row r="1675" spans="1:3" ht="15" customHeight="1" x14ac:dyDescent="0.25">
      <c r="A1675" s="4" t="s">
        <v>6</v>
      </c>
      <c r="B1675" s="1" t="s">
        <v>1681</v>
      </c>
      <c r="C1675" s="1" t="s">
        <v>1689</v>
      </c>
    </row>
    <row r="1676" spans="1:3" ht="15" customHeight="1" x14ac:dyDescent="0.25">
      <c r="A1676" s="4" t="s">
        <v>5</v>
      </c>
      <c r="B1676" s="1" t="s">
        <v>1681</v>
      </c>
      <c r="C1676" s="1" t="s">
        <v>1688</v>
      </c>
    </row>
    <row r="1677" spans="1:3" ht="15" customHeight="1" x14ac:dyDescent="0.25">
      <c r="A1677" s="4" t="s">
        <v>4</v>
      </c>
      <c r="B1677" s="1" t="s">
        <v>1681</v>
      </c>
      <c r="C1677" s="1" t="s">
        <v>1687</v>
      </c>
    </row>
    <row r="1678" spans="1:3" ht="15" customHeight="1" x14ac:dyDescent="0.25">
      <c r="A1678" s="4" t="s">
        <v>3</v>
      </c>
      <c r="B1678" s="1" t="s">
        <v>1681</v>
      </c>
      <c r="C1678" s="1" t="s">
        <v>1686</v>
      </c>
    </row>
    <row r="1679" spans="1:3" ht="15" customHeight="1" x14ac:dyDescent="0.25">
      <c r="A1679" s="4" t="s">
        <v>2</v>
      </c>
      <c r="B1679" s="1" t="s">
        <v>1681</v>
      </c>
      <c r="C1679" s="1" t="s">
        <v>1685</v>
      </c>
    </row>
    <row r="1680" spans="1:3" ht="15" customHeight="1" x14ac:dyDescent="0.25">
      <c r="A1680" s="4" t="s">
        <v>1</v>
      </c>
      <c r="B1680" s="1" t="s">
        <v>1681</v>
      </c>
      <c r="C1680" s="1" t="s">
        <v>1684</v>
      </c>
    </row>
    <row r="1681" spans="1:4" ht="15" customHeight="1" x14ac:dyDescent="0.25">
      <c r="A1681" s="4" t="s">
        <v>0</v>
      </c>
      <c r="B1681" s="1" t="s">
        <v>1681</v>
      </c>
      <c r="C1681" s="1" t="s">
        <v>1683</v>
      </c>
      <c r="D1681" s="4"/>
    </row>
    <row r="1682" spans="1:4" ht="15" customHeight="1" x14ac:dyDescent="0.2">
      <c r="A1682" s="1" t="s">
        <v>1969</v>
      </c>
      <c r="B1682" s="1" t="s">
        <v>3814</v>
      </c>
    </row>
    <row r="1683" spans="1:4" ht="15" customHeight="1" x14ac:dyDescent="0.2">
      <c r="A1683" s="1" t="s">
        <v>1970</v>
      </c>
      <c r="B1683" s="1" t="s">
        <v>3814</v>
      </c>
    </row>
    <row r="1684" spans="1:4" ht="15" customHeight="1" x14ac:dyDescent="0.2">
      <c r="A1684" s="1" t="s">
        <v>1971</v>
      </c>
      <c r="B1684" s="1" t="s">
        <v>3814</v>
      </c>
    </row>
    <row r="1685" spans="1:4" ht="15" customHeight="1" x14ac:dyDescent="0.2">
      <c r="A1685" s="1" t="s">
        <v>1972</v>
      </c>
      <c r="B1685" s="1" t="s">
        <v>3814</v>
      </c>
    </row>
    <row r="1686" spans="1:4" ht="15" customHeight="1" x14ac:dyDescent="0.2">
      <c r="A1686" s="1" t="s">
        <v>1973</v>
      </c>
      <c r="B1686" s="1" t="s">
        <v>3814</v>
      </c>
    </row>
    <row r="1687" spans="1:4" ht="15" customHeight="1" x14ac:dyDescent="0.2">
      <c r="A1687" s="1" t="s">
        <v>1974</v>
      </c>
      <c r="B1687" s="1" t="s">
        <v>3814</v>
      </c>
    </row>
    <row r="1688" spans="1:4" ht="15" customHeight="1" x14ac:dyDescent="0.2">
      <c r="A1688" s="1" t="s">
        <v>1975</v>
      </c>
      <c r="B1688" s="1" t="s">
        <v>3814</v>
      </c>
    </row>
    <row r="1689" spans="1:4" ht="15" customHeight="1" x14ac:dyDescent="0.2">
      <c r="A1689" s="1" t="s">
        <v>1976</v>
      </c>
      <c r="B1689" s="1" t="s">
        <v>3814</v>
      </c>
    </row>
    <row r="1690" spans="1:4" ht="15" customHeight="1" x14ac:dyDescent="0.2">
      <c r="A1690" s="1" t="s">
        <v>1977</v>
      </c>
      <c r="B1690" s="1" t="s">
        <v>3814</v>
      </c>
    </row>
    <row r="1691" spans="1:4" ht="15" customHeight="1" x14ac:dyDescent="0.2">
      <c r="A1691" s="1" t="s">
        <v>1978</v>
      </c>
      <c r="B1691" s="1" t="s">
        <v>3814</v>
      </c>
    </row>
    <row r="1692" spans="1:4" ht="15" customHeight="1" x14ac:dyDescent="0.2">
      <c r="A1692" s="1" t="s">
        <v>1979</v>
      </c>
      <c r="B1692" s="1" t="s">
        <v>3814</v>
      </c>
    </row>
    <row r="1693" spans="1:4" ht="15" customHeight="1" x14ac:dyDescent="0.2">
      <c r="A1693" s="1" t="s">
        <v>1980</v>
      </c>
      <c r="B1693" s="1" t="s">
        <v>3814</v>
      </c>
    </row>
    <row r="1694" spans="1:4" ht="15" customHeight="1" x14ac:dyDescent="0.2">
      <c r="A1694" s="1" t="s">
        <v>1981</v>
      </c>
      <c r="B1694" s="1" t="s">
        <v>3814</v>
      </c>
    </row>
    <row r="1695" spans="1:4" ht="15" customHeight="1" x14ac:dyDescent="0.2">
      <c r="A1695" s="1" t="s">
        <v>1982</v>
      </c>
      <c r="B1695" s="1" t="s">
        <v>3814</v>
      </c>
    </row>
    <row r="1696" spans="1:4" ht="15" customHeight="1" x14ac:dyDescent="0.2">
      <c r="A1696" s="1" t="s">
        <v>1983</v>
      </c>
      <c r="B1696" s="1" t="s">
        <v>3814</v>
      </c>
    </row>
    <row r="1697" spans="1:2" ht="15" customHeight="1" x14ac:dyDescent="0.2">
      <c r="A1697" s="1" t="s">
        <v>1984</v>
      </c>
      <c r="B1697" s="1" t="s">
        <v>3814</v>
      </c>
    </row>
    <row r="1698" spans="1:2" ht="15" customHeight="1" x14ac:dyDescent="0.2">
      <c r="A1698" s="1" t="s">
        <v>1985</v>
      </c>
      <c r="B1698" s="1" t="s">
        <v>3814</v>
      </c>
    </row>
    <row r="1699" spans="1:2" ht="15" customHeight="1" x14ac:dyDescent="0.2">
      <c r="A1699" s="1" t="s">
        <v>1986</v>
      </c>
      <c r="B1699" s="1" t="s">
        <v>3814</v>
      </c>
    </row>
    <row r="1700" spans="1:2" ht="15" customHeight="1" x14ac:dyDescent="0.2">
      <c r="A1700" s="1" t="s">
        <v>1987</v>
      </c>
      <c r="B1700" s="1" t="s">
        <v>3814</v>
      </c>
    </row>
    <row r="1701" spans="1:2" ht="15" customHeight="1" x14ac:dyDescent="0.2">
      <c r="A1701" s="1" t="s">
        <v>1988</v>
      </c>
      <c r="B1701" s="1" t="s">
        <v>3814</v>
      </c>
    </row>
    <row r="1702" spans="1:2" ht="15" customHeight="1" x14ac:dyDescent="0.2">
      <c r="A1702" s="1" t="s">
        <v>1989</v>
      </c>
      <c r="B1702" s="1" t="s">
        <v>3814</v>
      </c>
    </row>
    <row r="1703" spans="1:2" ht="15" customHeight="1" x14ac:dyDescent="0.2">
      <c r="A1703" s="1" t="s">
        <v>1990</v>
      </c>
      <c r="B1703" s="1" t="s">
        <v>3814</v>
      </c>
    </row>
    <row r="1704" spans="1:2" ht="15" customHeight="1" x14ac:dyDescent="0.2">
      <c r="A1704" s="1" t="s">
        <v>1991</v>
      </c>
      <c r="B1704" s="1" t="s">
        <v>3814</v>
      </c>
    </row>
    <row r="1705" spans="1:2" ht="15" customHeight="1" x14ac:dyDescent="0.2">
      <c r="A1705" s="1" t="s">
        <v>1992</v>
      </c>
      <c r="B1705" s="1" t="s">
        <v>3814</v>
      </c>
    </row>
    <row r="1706" spans="1:2" ht="15" customHeight="1" x14ac:dyDescent="0.2">
      <c r="A1706" s="1" t="s">
        <v>1993</v>
      </c>
      <c r="B1706" s="1" t="s">
        <v>3814</v>
      </c>
    </row>
    <row r="1707" spans="1:2" ht="15" customHeight="1" x14ac:dyDescent="0.2">
      <c r="A1707" s="1" t="s">
        <v>1994</v>
      </c>
      <c r="B1707" s="1" t="s">
        <v>3814</v>
      </c>
    </row>
    <row r="1708" spans="1:2" ht="15" customHeight="1" x14ac:dyDescent="0.2">
      <c r="A1708" s="1" t="s">
        <v>1995</v>
      </c>
      <c r="B1708" s="1" t="s">
        <v>3814</v>
      </c>
    </row>
    <row r="1709" spans="1:2" ht="15" customHeight="1" x14ac:dyDescent="0.2">
      <c r="A1709" s="1" t="s">
        <v>1996</v>
      </c>
      <c r="B1709" s="1" t="s">
        <v>3814</v>
      </c>
    </row>
    <row r="1710" spans="1:2" ht="15" customHeight="1" x14ac:dyDescent="0.2">
      <c r="A1710" s="1" t="s">
        <v>1997</v>
      </c>
      <c r="B1710" s="1" t="s">
        <v>3814</v>
      </c>
    </row>
    <row r="1711" spans="1:2" ht="15" customHeight="1" x14ac:dyDescent="0.2">
      <c r="A1711" s="1" t="s">
        <v>1998</v>
      </c>
      <c r="B1711" s="1" t="s">
        <v>3814</v>
      </c>
    </row>
    <row r="1712" spans="1:2" ht="15" customHeight="1" x14ac:dyDescent="0.2">
      <c r="A1712" s="1" t="s">
        <v>1999</v>
      </c>
      <c r="B1712" s="1" t="s">
        <v>3814</v>
      </c>
    </row>
    <row r="1713" spans="1:2" ht="15" customHeight="1" x14ac:dyDescent="0.2">
      <c r="A1713" s="1" t="s">
        <v>2000</v>
      </c>
      <c r="B1713" s="1" t="s">
        <v>3814</v>
      </c>
    </row>
    <row r="1714" spans="1:2" ht="15" customHeight="1" x14ac:dyDescent="0.2">
      <c r="A1714" s="1" t="s">
        <v>2001</v>
      </c>
      <c r="B1714" s="1" t="s">
        <v>3814</v>
      </c>
    </row>
    <row r="1715" spans="1:2" ht="15" customHeight="1" x14ac:dyDescent="0.2">
      <c r="A1715" s="1" t="s">
        <v>2002</v>
      </c>
      <c r="B1715" s="1" t="s">
        <v>3814</v>
      </c>
    </row>
    <row r="1716" spans="1:2" ht="15" customHeight="1" x14ac:dyDescent="0.2">
      <c r="A1716" s="1" t="s">
        <v>2003</v>
      </c>
      <c r="B1716" s="1" t="s">
        <v>3814</v>
      </c>
    </row>
    <row r="1717" spans="1:2" ht="15" customHeight="1" x14ac:dyDescent="0.2">
      <c r="A1717" s="1" t="s">
        <v>2004</v>
      </c>
      <c r="B1717" s="1" t="s">
        <v>3814</v>
      </c>
    </row>
    <row r="1718" spans="1:2" ht="15" customHeight="1" x14ac:dyDescent="0.2">
      <c r="A1718" s="1" t="s">
        <v>2005</v>
      </c>
      <c r="B1718" s="1" t="s">
        <v>3814</v>
      </c>
    </row>
    <row r="1719" spans="1:2" ht="15" customHeight="1" x14ac:dyDescent="0.2">
      <c r="A1719" s="1" t="s">
        <v>2006</v>
      </c>
      <c r="B1719" s="1" t="s">
        <v>3814</v>
      </c>
    </row>
    <row r="1720" spans="1:2" ht="15" customHeight="1" x14ac:dyDescent="0.2">
      <c r="A1720" s="1" t="s">
        <v>2007</v>
      </c>
      <c r="B1720" s="1" t="s">
        <v>3814</v>
      </c>
    </row>
    <row r="1721" spans="1:2" ht="15" customHeight="1" x14ac:dyDescent="0.2">
      <c r="A1721" s="1" t="s">
        <v>2008</v>
      </c>
      <c r="B1721" s="1" t="s">
        <v>3814</v>
      </c>
    </row>
    <row r="1722" spans="1:2" ht="15" customHeight="1" x14ac:dyDescent="0.2">
      <c r="A1722" s="1" t="s">
        <v>2009</v>
      </c>
      <c r="B1722" s="1" t="s">
        <v>3814</v>
      </c>
    </row>
    <row r="1723" spans="1:2" ht="15" customHeight="1" x14ac:dyDescent="0.2">
      <c r="A1723" s="1" t="s">
        <v>2010</v>
      </c>
      <c r="B1723" s="1" t="s">
        <v>3814</v>
      </c>
    </row>
    <row r="1724" spans="1:2" ht="15" customHeight="1" x14ac:dyDescent="0.2">
      <c r="A1724" s="1" t="s">
        <v>2011</v>
      </c>
      <c r="B1724" s="1" t="s">
        <v>3814</v>
      </c>
    </row>
    <row r="1725" spans="1:2" ht="15" customHeight="1" x14ac:dyDescent="0.2">
      <c r="A1725" s="1" t="s">
        <v>2012</v>
      </c>
      <c r="B1725" s="1" t="s">
        <v>3814</v>
      </c>
    </row>
    <row r="1726" spans="1:2" ht="15" customHeight="1" x14ac:dyDescent="0.2">
      <c r="A1726" s="1" t="s">
        <v>2013</v>
      </c>
      <c r="B1726" s="1" t="s">
        <v>3814</v>
      </c>
    </row>
    <row r="1727" spans="1:2" ht="15" customHeight="1" x14ac:dyDescent="0.2">
      <c r="A1727" s="1" t="s">
        <v>2014</v>
      </c>
      <c r="B1727" s="1" t="s">
        <v>3814</v>
      </c>
    </row>
    <row r="1728" spans="1:2" ht="15" customHeight="1" x14ac:dyDescent="0.2">
      <c r="A1728" s="1" t="s">
        <v>2015</v>
      </c>
      <c r="B1728" s="1" t="s">
        <v>3814</v>
      </c>
    </row>
    <row r="1729" spans="1:2" ht="15" customHeight="1" x14ac:dyDescent="0.2">
      <c r="A1729" s="1" t="s">
        <v>2016</v>
      </c>
      <c r="B1729" s="1" t="s">
        <v>3814</v>
      </c>
    </row>
    <row r="1730" spans="1:2" ht="15" customHeight="1" x14ac:dyDescent="0.2">
      <c r="A1730" s="1" t="s">
        <v>2017</v>
      </c>
      <c r="B1730" s="1" t="s">
        <v>3814</v>
      </c>
    </row>
    <row r="1731" spans="1:2" ht="15" customHeight="1" x14ac:dyDescent="0.2">
      <c r="A1731" s="1" t="s">
        <v>2018</v>
      </c>
      <c r="B1731" s="1" t="s">
        <v>3814</v>
      </c>
    </row>
    <row r="1732" spans="1:2" ht="15" customHeight="1" x14ac:dyDescent="0.2">
      <c r="A1732" s="1" t="s">
        <v>2019</v>
      </c>
      <c r="B1732" s="1" t="s">
        <v>3814</v>
      </c>
    </row>
    <row r="1733" spans="1:2" ht="15" customHeight="1" x14ac:dyDescent="0.2">
      <c r="A1733" s="1" t="s">
        <v>2020</v>
      </c>
      <c r="B1733" s="1" t="s">
        <v>3814</v>
      </c>
    </row>
    <row r="1734" spans="1:2" ht="15" customHeight="1" x14ac:dyDescent="0.2">
      <c r="A1734" s="1" t="s">
        <v>2021</v>
      </c>
      <c r="B1734" s="1" t="s">
        <v>3814</v>
      </c>
    </row>
    <row r="1735" spans="1:2" ht="15" customHeight="1" x14ac:dyDescent="0.2">
      <c r="A1735" s="1" t="s">
        <v>2022</v>
      </c>
      <c r="B1735" s="1" t="s">
        <v>3814</v>
      </c>
    </row>
    <row r="1736" spans="1:2" ht="15" customHeight="1" x14ac:dyDescent="0.2">
      <c r="A1736" s="1" t="s">
        <v>2023</v>
      </c>
      <c r="B1736" s="1" t="s">
        <v>3814</v>
      </c>
    </row>
    <row r="1737" spans="1:2" ht="15" customHeight="1" x14ac:dyDescent="0.2">
      <c r="A1737" s="1" t="s">
        <v>2024</v>
      </c>
      <c r="B1737" s="1" t="s">
        <v>3814</v>
      </c>
    </row>
    <row r="1738" spans="1:2" ht="15" customHeight="1" x14ac:dyDescent="0.2">
      <c r="A1738" s="1" t="s">
        <v>2025</v>
      </c>
      <c r="B1738" s="1" t="s">
        <v>3814</v>
      </c>
    </row>
    <row r="1739" spans="1:2" ht="15" customHeight="1" x14ac:dyDescent="0.2">
      <c r="A1739" s="1" t="s">
        <v>2026</v>
      </c>
      <c r="B1739" s="1" t="s">
        <v>3814</v>
      </c>
    </row>
    <row r="1740" spans="1:2" ht="15" customHeight="1" x14ac:dyDescent="0.2">
      <c r="A1740" s="1" t="s">
        <v>2027</v>
      </c>
      <c r="B1740" s="1" t="s">
        <v>3814</v>
      </c>
    </row>
    <row r="1741" spans="1:2" ht="15" customHeight="1" x14ac:dyDescent="0.2">
      <c r="A1741" s="1" t="s">
        <v>2028</v>
      </c>
      <c r="B1741" s="1" t="s">
        <v>3814</v>
      </c>
    </row>
    <row r="1742" spans="1:2" ht="15" customHeight="1" x14ac:dyDescent="0.2">
      <c r="A1742" s="1" t="s">
        <v>2029</v>
      </c>
      <c r="B1742" s="1" t="s">
        <v>3814</v>
      </c>
    </row>
    <row r="1743" spans="1:2" ht="15" customHeight="1" x14ac:dyDescent="0.2">
      <c r="A1743" s="1" t="s">
        <v>2030</v>
      </c>
      <c r="B1743" s="1" t="s">
        <v>3814</v>
      </c>
    </row>
    <row r="1744" spans="1:2" ht="15" customHeight="1" x14ac:dyDescent="0.2">
      <c r="A1744" s="1" t="s">
        <v>2031</v>
      </c>
      <c r="B1744" s="1" t="s">
        <v>3814</v>
      </c>
    </row>
    <row r="1745" spans="1:2" ht="15" customHeight="1" x14ac:dyDescent="0.2">
      <c r="A1745" s="1" t="s">
        <v>2032</v>
      </c>
      <c r="B1745" s="1" t="s">
        <v>3814</v>
      </c>
    </row>
    <row r="1746" spans="1:2" ht="15" customHeight="1" x14ac:dyDescent="0.2">
      <c r="A1746" s="1" t="s">
        <v>2033</v>
      </c>
      <c r="B1746" s="1" t="s">
        <v>3814</v>
      </c>
    </row>
    <row r="1747" spans="1:2" ht="15" customHeight="1" x14ac:dyDescent="0.2">
      <c r="A1747" s="1" t="s">
        <v>2034</v>
      </c>
      <c r="B1747" s="1" t="s">
        <v>3814</v>
      </c>
    </row>
    <row r="1748" spans="1:2" ht="15" customHeight="1" x14ac:dyDescent="0.2">
      <c r="A1748" s="1" t="s">
        <v>2035</v>
      </c>
      <c r="B1748" s="1" t="s">
        <v>3814</v>
      </c>
    </row>
    <row r="1749" spans="1:2" ht="15" customHeight="1" x14ac:dyDescent="0.2">
      <c r="A1749" s="1" t="s">
        <v>2036</v>
      </c>
      <c r="B1749" s="1" t="s">
        <v>3814</v>
      </c>
    </row>
    <row r="1750" spans="1:2" ht="15" customHeight="1" x14ac:dyDescent="0.2">
      <c r="A1750" s="1" t="s">
        <v>2037</v>
      </c>
      <c r="B1750" s="1" t="s">
        <v>3814</v>
      </c>
    </row>
    <row r="1751" spans="1:2" ht="15" customHeight="1" x14ac:dyDescent="0.2">
      <c r="A1751" s="1" t="s">
        <v>2038</v>
      </c>
      <c r="B1751" s="1" t="s">
        <v>3814</v>
      </c>
    </row>
    <row r="1752" spans="1:2" ht="15" customHeight="1" x14ac:dyDescent="0.2">
      <c r="A1752" s="1" t="s">
        <v>2039</v>
      </c>
      <c r="B1752" s="1" t="s">
        <v>3814</v>
      </c>
    </row>
    <row r="1753" spans="1:2" ht="15" customHeight="1" x14ac:dyDescent="0.2">
      <c r="A1753" s="1" t="s">
        <v>2040</v>
      </c>
      <c r="B1753" s="1" t="s">
        <v>3814</v>
      </c>
    </row>
    <row r="1754" spans="1:2" ht="15" customHeight="1" x14ac:dyDescent="0.2">
      <c r="A1754" s="1" t="s">
        <v>2041</v>
      </c>
      <c r="B1754" s="1" t="s">
        <v>3814</v>
      </c>
    </row>
    <row r="1755" spans="1:2" ht="15" customHeight="1" x14ac:dyDescent="0.2">
      <c r="A1755" s="1" t="s">
        <v>2042</v>
      </c>
      <c r="B1755" s="1" t="s">
        <v>3814</v>
      </c>
    </row>
    <row r="1756" spans="1:2" ht="15" customHeight="1" x14ac:dyDescent="0.2">
      <c r="A1756" s="1" t="s">
        <v>2043</v>
      </c>
      <c r="B1756" s="1" t="s">
        <v>3814</v>
      </c>
    </row>
    <row r="1757" spans="1:2" ht="15" customHeight="1" x14ac:dyDescent="0.2">
      <c r="A1757" s="1" t="s">
        <v>2044</v>
      </c>
      <c r="B1757" s="1" t="s">
        <v>3814</v>
      </c>
    </row>
    <row r="1758" spans="1:2" ht="15" customHeight="1" x14ac:dyDescent="0.2">
      <c r="A1758" s="1" t="s">
        <v>2045</v>
      </c>
      <c r="B1758" s="1" t="s">
        <v>3814</v>
      </c>
    </row>
    <row r="1759" spans="1:2" ht="15" customHeight="1" x14ac:dyDescent="0.2">
      <c r="A1759" s="1" t="s">
        <v>2046</v>
      </c>
      <c r="B1759" s="1" t="s">
        <v>3814</v>
      </c>
    </row>
    <row r="1760" spans="1:2" ht="15" customHeight="1" x14ac:dyDescent="0.2">
      <c r="A1760" s="1" t="s">
        <v>2047</v>
      </c>
      <c r="B1760" s="1" t="s">
        <v>3814</v>
      </c>
    </row>
    <row r="1761" spans="1:2" ht="15" customHeight="1" x14ac:dyDescent="0.2">
      <c r="A1761" s="1" t="s">
        <v>2048</v>
      </c>
      <c r="B1761" s="1" t="s">
        <v>3814</v>
      </c>
    </row>
    <row r="1762" spans="1:2" ht="15" customHeight="1" x14ac:dyDescent="0.2">
      <c r="A1762" s="1" t="s">
        <v>2049</v>
      </c>
      <c r="B1762" s="1" t="s">
        <v>3814</v>
      </c>
    </row>
    <row r="1763" spans="1:2" ht="15" customHeight="1" x14ac:dyDescent="0.2">
      <c r="A1763" s="1" t="s">
        <v>2050</v>
      </c>
      <c r="B1763" s="1" t="s">
        <v>3814</v>
      </c>
    </row>
    <row r="1764" spans="1:2" ht="15" customHeight="1" x14ac:dyDescent="0.2">
      <c r="A1764" s="1" t="s">
        <v>2051</v>
      </c>
      <c r="B1764" s="1" t="s">
        <v>3814</v>
      </c>
    </row>
    <row r="1765" spans="1:2" ht="15" customHeight="1" x14ac:dyDescent="0.2">
      <c r="A1765" s="1" t="s">
        <v>2052</v>
      </c>
      <c r="B1765" s="1" t="s">
        <v>3814</v>
      </c>
    </row>
    <row r="1766" spans="1:2" ht="15" customHeight="1" x14ac:dyDescent="0.2">
      <c r="A1766" s="1" t="s">
        <v>2053</v>
      </c>
      <c r="B1766" s="1" t="s">
        <v>3814</v>
      </c>
    </row>
    <row r="1767" spans="1:2" ht="15" customHeight="1" x14ac:dyDescent="0.2">
      <c r="A1767" s="1" t="s">
        <v>2054</v>
      </c>
      <c r="B1767" s="1" t="s">
        <v>3814</v>
      </c>
    </row>
    <row r="1768" spans="1:2" ht="15" customHeight="1" x14ac:dyDescent="0.2">
      <c r="A1768" s="1" t="s">
        <v>2055</v>
      </c>
      <c r="B1768" s="1" t="s">
        <v>3814</v>
      </c>
    </row>
    <row r="1769" spans="1:2" ht="15" customHeight="1" x14ac:dyDescent="0.2">
      <c r="A1769" s="1" t="s">
        <v>2056</v>
      </c>
      <c r="B1769" s="1" t="s">
        <v>3814</v>
      </c>
    </row>
    <row r="1770" spans="1:2" ht="15" customHeight="1" x14ac:dyDescent="0.2">
      <c r="A1770" s="1" t="s">
        <v>2057</v>
      </c>
      <c r="B1770" s="1" t="s">
        <v>3814</v>
      </c>
    </row>
    <row r="1771" spans="1:2" ht="15" customHeight="1" x14ac:dyDescent="0.2">
      <c r="A1771" s="1" t="s">
        <v>2058</v>
      </c>
      <c r="B1771" s="1" t="s">
        <v>3814</v>
      </c>
    </row>
    <row r="1772" spans="1:2" ht="15" customHeight="1" x14ac:dyDescent="0.2">
      <c r="A1772" s="1" t="s">
        <v>2059</v>
      </c>
      <c r="B1772" s="1" t="s">
        <v>3814</v>
      </c>
    </row>
    <row r="1773" spans="1:2" ht="15" customHeight="1" x14ac:dyDescent="0.2">
      <c r="A1773" s="1" t="s">
        <v>2060</v>
      </c>
      <c r="B1773" s="1" t="s">
        <v>3814</v>
      </c>
    </row>
    <row r="1774" spans="1:2" ht="15" customHeight="1" x14ac:dyDescent="0.2">
      <c r="A1774" s="1" t="s">
        <v>2061</v>
      </c>
      <c r="B1774" s="1" t="s">
        <v>3814</v>
      </c>
    </row>
    <row r="1775" spans="1:2" ht="15" customHeight="1" x14ac:dyDescent="0.2">
      <c r="A1775" s="1" t="s">
        <v>2062</v>
      </c>
      <c r="B1775" s="1" t="s">
        <v>3814</v>
      </c>
    </row>
    <row r="1776" spans="1:2" ht="15" customHeight="1" x14ac:dyDescent="0.2">
      <c r="A1776" s="1" t="s">
        <v>2063</v>
      </c>
      <c r="B1776" s="1" t="s">
        <v>3814</v>
      </c>
    </row>
    <row r="1777" spans="1:2" ht="15" customHeight="1" x14ac:dyDescent="0.2">
      <c r="A1777" s="1" t="s">
        <v>2064</v>
      </c>
      <c r="B1777" s="1" t="s">
        <v>3814</v>
      </c>
    </row>
    <row r="1778" spans="1:2" ht="15" customHeight="1" x14ac:dyDescent="0.2">
      <c r="A1778" s="1" t="s">
        <v>2065</v>
      </c>
      <c r="B1778" s="1" t="s">
        <v>3814</v>
      </c>
    </row>
    <row r="1779" spans="1:2" ht="15" customHeight="1" x14ac:dyDescent="0.2">
      <c r="A1779" s="1" t="s">
        <v>2066</v>
      </c>
      <c r="B1779" s="1" t="s">
        <v>3814</v>
      </c>
    </row>
    <row r="1780" spans="1:2" ht="15" customHeight="1" x14ac:dyDescent="0.2">
      <c r="A1780" s="1" t="s">
        <v>2067</v>
      </c>
      <c r="B1780" s="1" t="s">
        <v>3814</v>
      </c>
    </row>
    <row r="1781" spans="1:2" ht="15" customHeight="1" x14ac:dyDescent="0.2">
      <c r="A1781" s="1" t="s">
        <v>2068</v>
      </c>
      <c r="B1781" s="1" t="s">
        <v>3814</v>
      </c>
    </row>
    <row r="1782" spans="1:2" ht="15" customHeight="1" x14ac:dyDescent="0.2">
      <c r="A1782" s="1" t="s">
        <v>2069</v>
      </c>
      <c r="B1782" s="1" t="s">
        <v>3814</v>
      </c>
    </row>
    <row r="1783" spans="1:2" ht="15" customHeight="1" x14ac:dyDescent="0.2">
      <c r="A1783" s="1" t="s">
        <v>2070</v>
      </c>
      <c r="B1783" s="1" t="s">
        <v>3814</v>
      </c>
    </row>
    <row r="1784" spans="1:2" ht="15" customHeight="1" x14ac:dyDescent="0.2">
      <c r="A1784" s="1" t="s">
        <v>2071</v>
      </c>
      <c r="B1784" s="1" t="s">
        <v>3814</v>
      </c>
    </row>
    <row r="1785" spans="1:2" ht="15" customHeight="1" x14ac:dyDescent="0.2">
      <c r="A1785" s="1" t="s">
        <v>2072</v>
      </c>
      <c r="B1785" s="1" t="s">
        <v>3814</v>
      </c>
    </row>
    <row r="1786" spans="1:2" ht="15" customHeight="1" x14ac:dyDescent="0.2">
      <c r="A1786" s="1" t="s">
        <v>2073</v>
      </c>
      <c r="B1786" s="1" t="s">
        <v>3814</v>
      </c>
    </row>
    <row r="1787" spans="1:2" ht="15" customHeight="1" x14ac:dyDescent="0.2">
      <c r="A1787" s="1" t="s">
        <v>2074</v>
      </c>
      <c r="B1787" s="1" t="s">
        <v>3814</v>
      </c>
    </row>
    <row r="1788" spans="1:2" ht="15" customHeight="1" x14ac:dyDescent="0.2">
      <c r="A1788" s="1" t="s">
        <v>2075</v>
      </c>
      <c r="B1788" s="1" t="s">
        <v>3814</v>
      </c>
    </row>
    <row r="1789" spans="1:2" ht="15" customHeight="1" x14ac:dyDescent="0.2">
      <c r="A1789" s="1" t="s">
        <v>2076</v>
      </c>
      <c r="B1789" s="1" t="s">
        <v>3814</v>
      </c>
    </row>
    <row r="1790" spans="1:2" ht="15" customHeight="1" x14ac:dyDescent="0.2">
      <c r="A1790" s="1" t="s">
        <v>2077</v>
      </c>
      <c r="B1790" s="1" t="s">
        <v>3814</v>
      </c>
    </row>
    <row r="1791" spans="1:2" ht="15" customHeight="1" x14ac:dyDescent="0.2">
      <c r="A1791" s="1" t="s">
        <v>2078</v>
      </c>
      <c r="B1791" s="1" t="s">
        <v>3814</v>
      </c>
    </row>
    <row r="1792" spans="1:2" ht="15" customHeight="1" x14ac:dyDescent="0.2">
      <c r="A1792" s="1" t="s">
        <v>2079</v>
      </c>
      <c r="B1792" s="1" t="s">
        <v>3814</v>
      </c>
    </row>
    <row r="1793" spans="1:2" ht="15" customHeight="1" x14ac:dyDescent="0.2">
      <c r="A1793" s="1" t="s">
        <v>2080</v>
      </c>
      <c r="B1793" s="1" t="s">
        <v>3814</v>
      </c>
    </row>
    <row r="1794" spans="1:2" ht="15" customHeight="1" x14ac:dyDescent="0.2">
      <c r="A1794" s="1" t="s">
        <v>2081</v>
      </c>
      <c r="B1794" s="1" t="s">
        <v>3814</v>
      </c>
    </row>
    <row r="1795" spans="1:2" ht="15" customHeight="1" x14ac:dyDescent="0.2">
      <c r="A1795" s="1" t="s">
        <v>2082</v>
      </c>
      <c r="B1795" s="1" t="s">
        <v>3814</v>
      </c>
    </row>
    <row r="1796" spans="1:2" ht="15" customHeight="1" x14ac:dyDescent="0.2">
      <c r="A1796" s="1" t="s">
        <v>2083</v>
      </c>
      <c r="B1796" s="1" t="s">
        <v>3814</v>
      </c>
    </row>
    <row r="1797" spans="1:2" ht="15" customHeight="1" x14ac:dyDescent="0.2">
      <c r="A1797" s="1" t="s">
        <v>2084</v>
      </c>
      <c r="B1797" s="1" t="s">
        <v>3814</v>
      </c>
    </row>
    <row r="1798" spans="1:2" ht="15" customHeight="1" x14ac:dyDescent="0.2">
      <c r="A1798" s="1" t="s">
        <v>2085</v>
      </c>
      <c r="B1798" s="1" t="s">
        <v>3814</v>
      </c>
    </row>
    <row r="1799" spans="1:2" ht="15" customHeight="1" x14ac:dyDescent="0.2">
      <c r="A1799" s="1" t="s">
        <v>2086</v>
      </c>
      <c r="B1799" s="1" t="s">
        <v>3814</v>
      </c>
    </row>
    <row r="1800" spans="1:2" ht="15" customHeight="1" x14ac:dyDescent="0.2">
      <c r="A1800" s="1" t="s">
        <v>2087</v>
      </c>
      <c r="B1800" s="1" t="s">
        <v>3814</v>
      </c>
    </row>
    <row r="1801" spans="1:2" ht="15" customHeight="1" x14ac:dyDescent="0.2">
      <c r="A1801" s="1" t="s">
        <v>2088</v>
      </c>
      <c r="B1801" s="1" t="s">
        <v>3814</v>
      </c>
    </row>
    <row r="1802" spans="1:2" ht="15" customHeight="1" x14ac:dyDescent="0.2">
      <c r="A1802" s="1" t="s">
        <v>2089</v>
      </c>
      <c r="B1802" s="1" t="s">
        <v>3814</v>
      </c>
    </row>
    <row r="1803" spans="1:2" ht="15" customHeight="1" x14ac:dyDescent="0.2">
      <c r="A1803" s="1" t="s">
        <v>2090</v>
      </c>
      <c r="B1803" s="1" t="s">
        <v>3814</v>
      </c>
    </row>
    <row r="1804" spans="1:2" ht="15" customHeight="1" x14ac:dyDescent="0.2">
      <c r="A1804" s="1" t="s">
        <v>2091</v>
      </c>
      <c r="B1804" s="1" t="s">
        <v>3814</v>
      </c>
    </row>
    <row r="1805" spans="1:2" ht="15" customHeight="1" x14ac:dyDescent="0.2">
      <c r="A1805" s="1" t="s">
        <v>2092</v>
      </c>
      <c r="B1805" s="1" t="s">
        <v>3814</v>
      </c>
    </row>
    <row r="1806" spans="1:2" ht="15" customHeight="1" x14ac:dyDescent="0.2">
      <c r="A1806" s="1" t="s">
        <v>2093</v>
      </c>
      <c r="B1806" s="1" t="s">
        <v>3814</v>
      </c>
    </row>
    <row r="1807" spans="1:2" ht="15" customHeight="1" x14ac:dyDescent="0.2">
      <c r="A1807" s="1" t="s">
        <v>2094</v>
      </c>
      <c r="B1807" s="1" t="s">
        <v>3814</v>
      </c>
    </row>
    <row r="1808" spans="1:2" ht="15" customHeight="1" x14ac:dyDescent="0.2">
      <c r="A1808" s="1" t="s">
        <v>2095</v>
      </c>
      <c r="B1808" s="1" t="s">
        <v>3814</v>
      </c>
    </row>
    <row r="1809" spans="1:2" ht="15" customHeight="1" x14ac:dyDescent="0.2">
      <c r="A1809" s="1" t="s">
        <v>2096</v>
      </c>
      <c r="B1809" s="1" t="s">
        <v>3814</v>
      </c>
    </row>
    <row r="1810" spans="1:2" ht="15" customHeight="1" x14ac:dyDescent="0.2">
      <c r="A1810" s="1" t="s">
        <v>2097</v>
      </c>
      <c r="B1810" s="1" t="s">
        <v>3814</v>
      </c>
    </row>
    <row r="1811" spans="1:2" ht="15" customHeight="1" x14ac:dyDescent="0.2">
      <c r="A1811" s="1" t="s">
        <v>2098</v>
      </c>
      <c r="B1811" s="1" t="s">
        <v>3814</v>
      </c>
    </row>
    <row r="1812" spans="1:2" ht="15" customHeight="1" x14ac:dyDescent="0.2">
      <c r="A1812" s="1" t="s">
        <v>2099</v>
      </c>
      <c r="B1812" s="1" t="s">
        <v>3814</v>
      </c>
    </row>
    <row r="1813" spans="1:2" ht="15" customHeight="1" x14ac:dyDescent="0.2">
      <c r="A1813" s="1" t="s">
        <v>2100</v>
      </c>
      <c r="B1813" s="1" t="s">
        <v>3814</v>
      </c>
    </row>
    <row r="1814" spans="1:2" ht="15" customHeight="1" x14ac:dyDescent="0.2">
      <c r="A1814" s="1" t="s">
        <v>2101</v>
      </c>
      <c r="B1814" s="1" t="s">
        <v>3814</v>
      </c>
    </row>
    <row r="1815" spans="1:2" ht="15" customHeight="1" x14ac:dyDescent="0.2">
      <c r="A1815" s="1" t="s">
        <v>2102</v>
      </c>
      <c r="B1815" s="1" t="s">
        <v>3814</v>
      </c>
    </row>
    <row r="1816" spans="1:2" ht="15" customHeight="1" x14ac:dyDescent="0.2">
      <c r="A1816" s="1" t="s">
        <v>2103</v>
      </c>
      <c r="B1816" s="1" t="s">
        <v>3814</v>
      </c>
    </row>
    <row r="1817" spans="1:2" ht="15" customHeight="1" x14ac:dyDescent="0.2">
      <c r="A1817" s="1" t="s">
        <v>2104</v>
      </c>
      <c r="B1817" s="1" t="s">
        <v>3814</v>
      </c>
    </row>
    <row r="1818" spans="1:2" ht="15" customHeight="1" x14ac:dyDescent="0.2">
      <c r="A1818" s="1" t="s">
        <v>2105</v>
      </c>
      <c r="B1818" s="1" t="s">
        <v>3814</v>
      </c>
    </row>
    <row r="1819" spans="1:2" ht="15" customHeight="1" x14ac:dyDescent="0.2">
      <c r="A1819" s="1" t="s">
        <v>2106</v>
      </c>
      <c r="B1819" s="1" t="s">
        <v>3814</v>
      </c>
    </row>
    <row r="1820" spans="1:2" ht="15" customHeight="1" x14ac:dyDescent="0.2">
      <c r="A1820" s="1" t="s">
        <v>2107</v>
      </c>
      <c r="B1820" s="1" t="s">
        <v>3814</v>
      </c>
    </row>
    <row r="1821" spans="1:2" ht="15" customHeight="1" x14ac:dyDescent="0.2">
      <c r="A1821" s="1" t="s">
        <v>2108</v>
      </c>
      <c r="B1821" s="1" t="s">
        <v>3814</v>
      </c>
    </row>
    <row r="1822" spans="1:2" ht="15" customHeight="1" x14ac:dyDescent="0.2">
      <c r="A1822" s="1" t="s">
        <v>2109</v>
      </c>
      <c r="B1822" s="1" t="s">
        <v>3814</v>
      </c>
    </row>
    <row r="1823" spans="1:2" ht="15" customHeight="1" x14ac:dyDescent="0.2">
      <c r="A1823" s="1" t="s">
        <v>2110</v>
      </c>
      <c r="B1823" s="1" t="s">
        <v>3814</v>
      </c>
    </row>
    <row r="1824" spans="1:2" ht="15" customHeight="1" x14ac:dyDescent="0.2">
      <c r="A1824" s="1" t="s">
        <v>2111</v>
      </c>
      <c r="B1824" s="1" t="s">
        <v>3814</v>
      </c>
    </row>
    <row r="1825" spans="1:2" ht="15" customHeight="1" x14ac:dyDescent="0.2">
      <c r="A1825" s="1" t="s">
        <v>2112</v>
      </c>
      <c r="B1825" s="1" t="s">
        <v>3814</v>
      </c>
    </row>
    <row r="1826" spans="1:2" ht="15" customHeight="1" x14ac:dyDescent="0.2">
      <c r="A1826" s="1" t="s">
        <v>2113</v>
      </c>
      <c r="B1826" s="1" t="s">
        <v>3814</v>
      </c>
    </row>
    <row r="1827" spans="1:2" ht="15" customHeight="1" x14ac:dyDescent="0.2">
      <c r="A1827" s="1" t="s">
        <v>2114</v>
      </c>
      <c r="B1827" s="1" t="s">
        <v>3814</v>
      </c>
    </row>
    <row r="1828" spans="1:2" ht="15" customHeight="1" x14ac:dyDescent="0.2">
      <c r="A1828" s="1" t="s">
        <v>2115</v>
      </c>
      <c r="B1828" s="1" t="s">
        <v>3814</v>
      </c>
    </row>
    <row r="1829" spans="1:2" ht="15" customHeight="1" x14ac:dyDescent="0.2">
      <c r="A1829" s="1" t="s">
        <v>2116</v>
      </c>
      <c r="B1829" s="1" t="s">
        <v>3814</v>
      </c>
    </row>
    <row r="1830" spans="1:2" ht="15" customHeight="1" x14ac:dyDescent="0.2">
      <c r="A1830" s="1" t="s">
        <v>2117</v>
      </c>
      <c r="B1830" s="1" t="s">
        <v>3814</v>
      </c>
    </row>
    <row r="1831" spans="1:2" ht="15" customHeight="1" x14ac:dyDescent="0.2">
      <c r="A1831" s="1" t="s">
        <v>2118</v>
      </c>
      <c r="B1831" s="1" t="s">
        <v>3814</v>
      </c>
    </row>
    <row r="1832" spans="1:2" ht="15" customHeight="1" x14ac:dyDescent="0.2">
      <c r="A1832" s="1" t="s">
        <v>2119</v>
      </c>
      <c r="B1832" s="1" t="s">
        <v>3814</v>
      </c>
    </row>
    <row r="1833" spans="1:2" ht="15" customHeight="1" x14ac:dyDescent="0.2">
      <c r="A1833" s="1" t="s">
        <v>2120</v>
      </c>
      <c r="B1833" s="1" t="s">
        <v>3814</v>
      </c>
    </row>
    <row r="1834" spans="1:2" ht="15" customHeight="1" x14ac:dyDescent="0.2">
      <c r="A1834" s="1" t="s">
        <v>2121</v>
      </c>
      <c r="B1834" s="1" t="s">
        <v>3814</v>
      </c>
    </row>
    <row r="1835" spans="1:2" ht="15" customHeight="1" x14ac:dyDescent="0.2">
      <c r="A1835" s="1" t="s">
        <v>2122</v>
      </c>
      <c r="B1835" s="1" t="s">
        <v>3814</v>
      </c>
    </row>
    <row r="1836" spans="1:2" ht="15" customHeight="1" x14ac:dyDescent="0.2">
      <c r="A1836" s="1" t="s">
        <v>2123</v>
      </c>
      <c r="B1836" s="1" t="s">
        <v>3814</v>
      </c>
    </row>
    <row r="1837" spans="1:2" ht="15" customHeight="1" x14ac:dyDescent="0.2">
      <c r="A1837" s="1" t="s">
        <v>2124</v>
      </c>
      <c r="B1837" s="1" t="s">
        <v>3814</v>
      </c>
    </row>
    <row r="1838" spans="1:2" ht="15" customHeight="1" x14ac:dyDescent="0.2">
      <c r="A1838" s="1" t="s">
        <v>2125</v>
      </c>
      <c r="B1838" s="1" t="s">
        <v>3814</v>
      </c>
    </row>
    <row r="1839" spans="1:2" ht="15" customHeight="1" x14ac:dyDescent="0.2">
      <c r="A1839" s="1" t="s">
        <v>2126</v>
      </c>
      <c r="B1839" s="1" t="s">
        <v>3814</v>
      </c>
    </row>
    <row r="1840" spans="1:2" ht="15" customHeight="1" x14ac:dyDescent="0.2">
      <c r="A1840" s="1" t="s">
        <v>2127</v>
      </c>
      <c r="B1840" s="1" t="s">
        <v>3814</v>
      </c>
    </row>
    <row r="1841" spans="1:2" ht="15" customHeight="1" x14ac:dyDescent="0.2">
      <c r="A1841" s="1" t="s">
        <v>2128</v>
      </c>
      <c r="B1841" s="1" t="s">
        <v>3814</v>
      </c>
    </row>
    <row r="1842" spans="1:2" ht="15" customHeight="1" x14ac:dyDescent="0.2">
      <c r="A1842" s="1" t="s">
        <v>2129</v>
      </c>
      <c r="B1842" s="1" t="s">
        <v>3814</v>
      </c>
    </row>
    <row r="1843" spans="1:2" ht="15" customHeight="1" x14ac:dyDescent="0.2">
      <c r="A1843" s="1" t="s">
        <v>2130</v>
      </c>
      <c r="B1843" s="1" t="s">
        <v>3814</v>
      </c>
    </row>
    <row r="1844" spans="1:2" ht="15" customHeight="1" x14ac:dyDescent="0.2">
      <c r="A1844" s="1" t="s">
        <v>2131</v>
      </c>
      <c r="B1844" s="1" t="s">
        <v>3814</v>
      </c>
    </row>
    <row r="1845" spans="1:2" ht="15" customHeight="1" x14ac:dyDescent="0.2">
      <c r="A1845" s="1" t="s">
        <v>2132</v>
      </c>
      <c r="B1845" s="1" t="s">
        <v>3814</v>
      </c>
    </row>
    <row r="1846" spans="1:2" ht="15" customHeight="1" x14ac:dyDescent="0.2">
      <c r="A1846" s="1" t="s">
        <v>2133</v>
      </c>
      <c r="B1846" s="1" t="s">
        <v>3814</v>
      </c>
    </row>
    <row r="1847" spans="1:2" ht="15" customHeight="1" x14ac:dyDescent="0.2">
      <c r="A1847" s="1" t="s">
        <v>2134</v>
      </c>
      <c r="B1847" s="1" t="s">
        <v>3814</v>
      </c>
    </row>
    <row r="1848" spans="1:2" ht="15" customHeight="1" x14ac:dyDescent="0.2">
      <c r="A1848" s="1" t="s">
        <v>2135</v>
      </c>
      <c r="B1848" s="1" t="s">
        <v>3814</v>
      </c>
    </row>
    <row r="1849" spans="1:2" ht="15" customHeight="1" x14ac:dyDescent="0.2">
      <c r="A1849" s="1" t="s">
        <v>2136</v>
      </c>
      <c r="B1849" s="1" t="s">
        <v>3814</v>
      </c>
    </row>
    <row r="1850" spans="1:2" ht="15" customHeight="1" x14ac:dyDescent="0.2">
      <c r="A1850" s="1" t="s">
        <v>2137</v>
      </c>
      <c r="B1850" s="1" t="s">
        <v>3814</v>
      </c>
    </row>
    <row r="1851" spans="1:2" ht="15" customHeight="1" x14ac:dyDescent="0.2">
      <c r="A1851" s="1" t="s">
        <v>2138</v>
      </c>
      <c r="B1851" s="1" t="s">
        <v>3814</v>
      </c>
    </row>
    <row r="1852" spans="1:2" ht="15" customHeight="1" x14ac:dyDescent="0.2">
      <c r="A1852" s="1" t="s">
        <v>2139</v>
      </c>
      <c r="B1852" s="1" t="s">
        <v>3814</v>
      </c>
    </row>
    <row r="1853" spans="1:2" ht="15" customHeight="1" x14ac:dyDescent="0.2">
      <c r="A1853" s="1" t="s">
        <v>2140</v>
      </c>
      <c r="B1853" s="1" t="s">
        <v>3814</v>
      </c>
    </row>
    <row r="1854" spans="1:2" ht="15" customHeight="1" x14ac:dyDescent="0.2">
      <c r="A1854" s="1" t="s">
        <v>2141</v>
      </c>
      <c r="B1854" s="1" t="s">
        <v>3814</v>
      </c>
    </row>
    <row r="1855" spans="1:2" ht="15" customHeight="1" x14ac:dyDescent="0.2">
      <c r="A1855" s="1" t="s">
        <v>2142</v>
      </c>
      <c r="B1855" s="1" t="s">
        <v>3814</v>
      </c>
    </row>
    <row r="1856" spans="1:2" ht="15" customHeight="1" x14ac:dyDescent="0.2">
      <c r="A1856" s="1" t="s">
        <v>2143</v>
      </c>
      <c r="B1856" s="1" t="s">
        <v>3814</v>
      </c>
    </row>
    <row r="1857" spans="1:2" ht="15" customHeight="1" x14ac:dyDescent="0.2">
      <c r="A1857" s="1" t="s">
        <v>2144</v>
      </c>
      <c r="B1857" s="1" t="s">
        <v>3814</v>
      </c>
    </row>
    <row r="1858" spans="1:2" ht="15" customHeight="1" x14ac:dyDescent="0.2">
      <c r="A1858" s="1" t="s">
        <v>2145</v>
      </c>
      <c r="B1858" s="1" t="s">
        <v>3814</v>
      </c>
    </row>
    <row r="1859" spans="1:2" ht="15" customHeight="1" x14ac:dyDescent="0.2">
      <c r="A1859" s="1" t="s">
        <v>2146</v>
      </c>
      <c r="B1859" s="1" t="s">
        <v>3814</v>
      </c>
    </row>
    <row r="1860" spans="1:2" ht="15" customHeight="1" x14ac:dyDescent="0.2">
      <c r="A1860" s="1" t="s">
        <v>2147</v>
      </c>
      <c r="B1860" s="1" t="s">
        <v>3814</v>
      </c>
    </row>
    <row r="1861" spans="1:2" ht="15" customHeight="1" x14ac:dyDescent="0.2">
      <c r="A1861" s="1" t="s">
        <v>2148</v>
      </c>
      <c r="B1861" s="1" t="s">
        <v>3814</v>
      </c>
    </row>
    <row r="1862" spans="1:2" ht="15" customHeight="1" x14ac:dyDescent="0.2">
      <c r="A1862" s="1" t="s">
        <v>2149</v>
      </c>
      <c r="B1862" s="1" t="s">
        <v>3814</v>
      </c>
    </row>
    <row r="1863" spans="1:2" ht="15" customHeight="1" x14ac:dyDescent="0.2">
      <c r="A1863" s="1" t="s">
        <v>2150</v>
      </c>
      <c r="B1863" s="1" t="s">
        <v>3814</v>
      </c>
    </row>
    <row r="1864" spans="1:2" ht="15" customHeight="1" x14ac:dyDescent="0.2">
      <c r="A1864" s="1" t="s">
        <v>2151</v>
      </c>
      <c r="B1864" s="1" t="s">
        <v>3814</v>
      </c>
    </row>
    <row r="1865" spans="1:2" ht="15" customHeight="1" x14ac:dyDescent="0.2">
      <c r="A1865" s="1" t="s">
        <v>2152</v>
      </c>
      <c r="B1865" s="1" t="s">
        <v>3814</v>
      </c>
    </row>
    <row r="1866" spans="1:2" ht="15" customHeight="1" x14ac:dyDescent="0.2">
      <c r="A1866" s="1" t="s">
        <v>2153</v>
      </c>
      <c r="B1866" s="1" t="s">
        <v>3814</v>
      </c>
    </row>
    <row r="1867" spans="1:2" ht="15" customHeight="1" x14ac:dyDescent="0.2">
      <c r="A1867" s="1" t="s">
        <v>2154</v>
      </c>
      <c r="B1867" s="1" t="s">
        <v>3814</v>
      </c>
    </row>
    <row r="1868" spans="1:2" ht="15" customHeight="1" x14ac:dyDescent="0.2">
      <c r="A1868" s="1" t="s">
        <v>2155</v>
      </c>
      <c r="B1868" s="1" t="s">
        <v>3814</v>
      </c>
    </row>
    <row r="1869" spans="1:2" ht="15" customHeight="1" x14ac:dyDescent="0.2">
      <c r="A1869" s="1" t="s">
        <v>2156</v>
      </c>
      <c r="B1869" s="1" t="s">
        <v>3814</v>
      </c>
    </row>
    <row r="1870" spans="1:2" ht="15" customHeight="1" x14ac:dyDescent="0.2">
      <c r="A1870" s="1" t="s">
        <v>2157</v>
      </c>
      <c r="B1870" s="1" t="s">
        <v>3814</v>
      </c>
    </row>
    <row r="1871" spans="1:2" ht="15" customHeight="1" x14ac:dyDescent="0.2">
      <c r="A1871" s="1" t="s">
        <v>2158</v>
      </c>
      <c r="B1871" s="1" t="s">
        <v>3814</v>
      </c>
    </row>
    <row r="1872" spans="1:2" ht="15" customHeight="1" x14ac:dyDescent="0.2">
      <c r="A1872" s="1" t="s">
        <v>2159</v>
      </c>
      <c r="B1872" s="1" t="s">
        <v>3814</v>
      </c>
    </row>
    <row r="1873" spans="1:2" ht="15" customHeight="1" x14ac:dyDescent="0.2">
      <c r="A1873" s="1" t="s">
        <v>2160</v>
      </c>
      <c r="B1873" s="1" t="s">
        <v>3814</v>
      </c>
    </row>
    <row r="1874" spans="1:2" ht="15" customHeight="1" x14ac:dyDescent="0.2">
      <c r="A1874" s="1" t="s">
        <v>2161</v>
      </c>
      <c r="B1874" s="1" t="s">
        <v>3814</v>
      </c>
    </row>
    <row r="1875" spans="1:2" ht="15" customHeight="1" x14ac:dyDescent="0.2">
      <c r="A1875" s="1" t="s">
        <v>2162</v>
      </c>
      <c r="B1875" s="1" t="s">
        <v>3814</v>
      </c>
    </row>
    <row r="1876" spans="1:2" ht="15" customHeight="1" x14ac:dyDescent="0.2">
      <c r="A1876" s="1" t="s">
        <v>2163</v>
      </c>
      <c r="B1876" s="1" t="s">
        <v>3814</v>
      </c>
    </row>
    <row r="1877" spans="1:2" ht="15" customHeight="1" x14ac:dyDescent="0.2">
      <c r="A1877" s="1" t="s">
        <v>2164</v>
      </c>
      <c r="B1877" s="1" t="s">
        <v>3814</v>
      </c>
    </row>
    <row r="1878" spans="1:2" ht="15" customHeight="1" x14ac:dyDescent="0.2">
      <c r="A1878" s="1" t="s">
        <v>2165</v>
      </c>
      <c r="B1878" s="1" t="s">
        <v>3814</v>
      </c>
    </row>
    <row r="1879" spans="1:2" ht="15" customHeight="1" x14ac:dyDescent="0.2">
      <c r="A1879" s="1" t="s">
        <v>2166</v>
      </c>
      <c r="B1879" s="1" t="s">
        <v>3814</v>
      </c>
    </row>
    <row r="1880" spans="1:2" ht="15" customHeight="1" x14ac:dyDescent="0.2">
      <c r="A1880" s="1" t="s">
        <v>2167</v>
      </c>
      <c r="B1880" s="1" t="s">
        <v>3814</v>
      </c>
    </row>
    <row r="1881" spans="1:2" ht="15" customHeight="1" x14ac:dyDescent="0.2">
      <c r="A1881" s="1" t="s">
        <v>2168</v>
      </c>
      <c r="B1881" s="1" t="s">
        <v>3814</v>
      </c>
    </row>
    <row r="1882" spans="1:2" ht="15" customHeight="1" x14ac:dyDescent="0.2">
      <c r="A1882" s="1" t="s">
        <v>2169</v>
      </c>
      <c r="B1882" s="1" t="s">
        <v>3814</v>
      </c>
    </row>
    <row r="1883" spans="1:2" ht="15" customHeight="1" x14ac:dyDescent="0.2">
      <c r="A1883" s="1" t="s">
        <v>2170</v>
      </c>
      <c r="B1883" s="1" t="s">
        <v>3814</v>
      </c>
    </row>
    <row r="1884" spans="1:2" ht="15" customHeight="1" x14ac:dyDescent="0.2">
      <c r="A1884" s="1" t="s">
        <v>2171</v>
      </c>
      <c r="B1884" s="1" t="s">
        <v>3814</v>
      </c>
    </row>
    <row r="1885" spans="1:2" ht="15" customHeight="1" x14ac:dyDescent="0.2">
      <c r="A1885" s="1" t="s">
        <v>2172</v>
      </c>
      <c r="B1885" s="1" t="s">
        <v>3814</v>
      </c>
    </row>
    <row r="1886" spans="1:2" ht="15" customHeight="1" x14ac:dyDescent="0.2">
      <c r="A1886" s="1" t="s">
        <v>2173</v>
      </c>
      <c r="B1886" s="1" t="s">
        <v>3814</v>
      </c>
    </row>
    <row r="1887" spans="1:2" ht="15" customHeight="1" x14ac:dyDescent="0.2">
      <c r="A1887" s="1" t="s">
        <v>2174</v>
      </c>
      <c r="B1887" s="1" t="s">
        <v>3814</v>
      </c>
    </row>
    <row r="1888" spans="1:2" ht="15" customHeight="1" x14ac:dyDescent="0.2">
      <c r="A1888" s="1" t="s">
        <v>2175</v>
      </c>
      <c r="B1888" s="1" t="s">
        <v>3814</v>
      </c>
    </row>
    <row r="1889" spans="1:2" ht="15" customHeight="1" x14ac:dyDescent="0.2">
      <c r="A1889" s="1" t="s">
        <v>2176</v>
      </c>
      <c r="B1889" s="1" t="s">
        <v>3814</v>
      </c>
    </row>
    <row r="1890" spans="1:2" ht="15" customHeight="1" x14ac:dyDescent="0.2">
      <c r="A1890" s="1" t="s">
        <v>2177</v>
      </c>
      <c r="B1890" s="1" t="s">
        <v>3814</v>
      </c>
    </row>
    <row r="1891" spans="1:2" ht="15" customHeight="1" x14ac:dyDescent="0.2">
      <c r="A1891" s="1" t="s">
        <v>2178</v>
      </c>
      <c r="B1891" s="1" t="s">
        <v>3814</v>
      </c>
    </row>
    <row r="1892" spans="1:2" ht="15" customHeight="1" x14ac:dyDescent="0.2">
      <c r="A1892" s="1" t="s">
        <v>2179</v>
      </c>
      <c r="B1892" s="1" t="s">
        <v>3814</v>
      </c>
    </row>
    <row r="1893" spans="1:2" ht="15" customHeight="1" x14ac:dyDescent="0.2">
      <c r="A1893" s="1" t="s">
        <v>2180</v>
      </c>
      <c r="B1893" s="1" t="s">
        <v>3814</v>
      </c>
    </row>
    <row r="1894" spans="1:2" ht="15" customHeight="1" x14ac:dyDescent="0.2">
      <c r="A1894" s="1" t="s">
        <v>2181</v>
      </c>
      <c r="B1894" s="1" t="s">
        <v>3814</v>
      </c>
    </row>
    <row r="1895" spans="1:2" ht="15" customHeight="1" x14ac:dyDescent="0.2">
      <c r="A1895" s="1" t="s">
        <v>2182</v>
      </c>
      <c r="B1895" s="1" t="s">
        <v>3814</v>
      </c>
    </row>
    <row r="1896" spans="1:2" ht="15" customHeight="1" x14ac:dyDescent="0.2">
      <c r="A1896" s="1" t="s">
        <v>2183</v>
      </c>
      <c r="B1896" s="1" t="s">
        <v>3814</v>
      </c>
    </row>
    <row r="1897" spans="1:2" ht="15" customHeight="1" x14ac:dyDescent="0.2">
      <c r="A1897" s="1" t="s">
        <v>2184</v>
      </c>
      <c r="B1897" s="1" t="s">
        <v>3814</v>
      </c>
    </row>
    <row r="1898" spans="1:2" ht="15" customHeight="1" x14ac:dyDescent="0.2">
      <c r="A1898" s="1" t="s">
        <v>2185</v>
      </c>
      <c r="B1898" s="1" t="s">
        <v>3814</v>
      </c>
    </row>
    <row r="1899" spans="1:2" ht="15" customHeight="1" x14ac:dyDescent="0.2">
      <c r="A1899" s="1" t="s">
        <v>2186</v>
      </c>
      <c r="B1899" s="1" t="s">
        <v>3814</v>
      </c>
    </row>
    <row r="1900" spans="1:2" ht="15" customHeight="1" x14ac:dyDescent="0.2">
      <c r="A1900" s="1" t="s">
        <v>2187</v>
      </c>
      <c r="B1900" s="1" t="s">
        <v>3814</v>
      </c>
    </row>
    <row r="1901" spans="1:2" ht="15" customHeight="1" x14ac:dyDescent="0.2">
      <c r="A1901" s="1" t="s">
        <v>2188</v>
      </c>
      <c r="B1901" s="1" t="s">
        <v>3814</v>
      </c>
    </row>
    <row r="1902" spans="1:2" ht="15" customHeight="1" x14ac:dyDescent="0.2">
      <c r="A1902" s="1" t="s">
        <v>2189</v>
      </c>
      <c r="B1902" s="1" t="s">
        <v>3814</v>
      </c>
    </row>
    <row r="1903" spans="1:2" ht="15" customHeight="1" x14ac:dyDescent="0.2">
      <c r="A1903" s="1" t="s">
        <v>2190</v>
      </c>
      <c r="B1903" s="1" t="s">
        <v>3814</v>
      </c>
    </row>
    <row r="1904" spans="1:2" ht="15" customHeight="1" x14ac:dyDescent="0.2">
      <c r="A1904" s="1" t="s">
        <v>2191</v>
      </c>
      <c r="B1904" s="1" t="s">
        <v>3814</v>
      </c>
    </row>
    <row r="1905" spans="1:2" ht="15" customHeight="1" x14ac:dyDescent="0.2">
      <c r="A1905" s="1" t="s">
        <v>2192</v>
      </c>
      <c r="B1905" s="1" t="s">
        <v>3814</v>
      </c>
    </row>
    <row r="1906" spans="1:2" ht="15" customHeight="1" x14ac:dyDescent="0.2">
      <c r="A1906" s="1" t="s">
        <v>2193</v>
      </c>
      <c r="B1906" s="1" t="s">
        <v>3814</v>
      </c>
    </row>
    <row r="1907" spans="1:2" ht="15" customHeight="1" x14ac:dyDescent="0.2">
      <c r="A1907" s="1" t="s">
        <v>2194</v>
      </c>
      <c r="B1907" s="1" t="s">
        <v>3814</v>
      </c>
    </row>
    <row r="1908" spans="1:2" ht="15" customHeight="1" x14ac:dyDescent="0.2">
      <c r="A1908" s="1" t="s">
        <v>2195</v>
      </c>
      <c r="B1908" s="1" t="s">
        <v>3814</v>
      </c>
    </row>
    <row r="1909" spans="1:2" ht="15" customHeight="1" x14ac:dyDescent="0.2">
      <c r="A1909" s="1" t="s">
        <v>2196</v>
      </c>
      <c r="B1909" s="1" t="s">
        <v>3814</v>
      </c>
    </row>
    <row r="1910" spans="1:2" ht="15" customHeight="1" x14ac:dyDescent="0.2">
      <c r="A1910" s="1" t="s">
        <v>2197</v>
      </c>
      <c r="B1910" s="1" t="s">
        <v>3814</v>
      </c>
    </row>
    <row r="1911" spans="1:2" ht="15" customHeight="1" x14ac:dyDescent="0.2">
      <c r="A1911" s="1" t="s">
        <v>2198</v>
      </c>
      <c r="B1911" s="1" t="s">
        <v>3814</v>
      </c>
    </row>
    <row r="1912" spans="1:2" ht="15" customHeight="1" x14ac:dyDescent="0.2">
      <c r="A1912" s="1" t="s">
        <v>2199</v>
      </c>
      <c r="B1912" s="1" t="s">
        <v>3814</v>
      </c>
    </row>
    <row r="1913" spans="1:2" ht="15" customHeight="1" x14ac:dyDescent="0.2">
      <c r="A1913" s="1" t="s">
        <v>2200</v>
      </c>
      <c r="B1913" s="1" t="s">
        <v>3814</v>
      </c>
    </row>
    <row r="1914" spans="1:2" ht="15" customHeight="1" x14ac:dyDescent="0.2">
      <c r="A1914" s="1" t="s">
        <v>2201</v>
      </c>
      <c r="B1914" s="1" t="s">
        <v>3814</v>
      </c>
    </row>
    <row r="1915" spans="1:2" ht="15" customHeight="1" x14ac:dyDescent="0.2">
      <c r="A1915" s="1" t="s">
        <v>2202</v>
      </c>
      <c r="B1915" s="1" t="s">
        <v>3814</v>
      </c>
    </row>
    <row r="1916" spans="1:2" ht="15" customHeight="1" x14ac:dyDescent="0.2">
      <c r="A1916" s="1" t="s">
        <v>2203</v>
      </c>
      <c r="B1916" s="1" t="s">
        <v>3814</v>
      </c>
    </row>
    <row r="1917" spans="1:2" ht="15" customHeight="1" x14ac:dyDescent="0.2">
      <c r="A1917" s="1" t="s">
        <v>2204</v>
      </c>
      <c r="B1917" s="1" t="s">
        <v>3814</v>
      </c>
    </row>
    <row r="1918" spans="1:2" ht="15" customHeight="1" x14ac:dyDescent="0.2">
      <c r="A1918" s="1" t="s">
        <v>2205</v>
      </c>
      <c r="B1918" s="1" t="s">
        <v>3814</v>
      </c>
    </row>
    <row r="1919" spans="1:2" ht="15" customHeight="1" x14ac:dyDescent="0.2">
      <c r="A1919" s="1" t="s">
        <v>2206</v>
      </c>
      <c r="B1919" s="1" t="s">
        <v>3814</v>
      </c>
    </row>
    <row r="1920" spans="1:2" ht="15" customHeight="1" x14ac:dyDescent="0.2">
      <c r="A1920" s="1" t="s">
        <v>2207</v>
      </c>
      <c r="B1920" s="1" t="s">
        <v>3814</v>
      </c>
    </row>
    <row r="1921" spans="1:2" ht="15" customHeight="1" x14ac:dyDescent="0.2">
      <c r="A1921" s="1" t="s">
        <v>2208</v>
      </c>
      <c r="B1921" s="1" t="s">
        <v>3814</v>
      </c>
    </row>
    <row r="1922" spans="1:2" ht="15" customHeight="1" x14ac:dyDescent="0.2">
      <c r="A1922" s="1" t="s">
        <v>2209</v>
      </c>
      <c r="B1922" s="1" t="s">
        <v>3814</v>
      </c>
    </row>
    <row r="1923" spans="1:2" ht="15" customHeight="1" x14ac:dyDescent="0.2">
      <c r="A1923" s="1" t="s">
        <v>2210</v>
      </c>
      <c r="B1923" s="1" t="s">
        <v>3814</v>
      </c>
    </row>
    <row r="1924" spans="1:2" ht="15" customHeight="1" x14ac:dyDescent="0.2">
      <c r="A1924" s="1" t="s">
        <v>2211</v>
      </c>
      <c r="B1924" s="1" t="s">
        <v>3814</v>
      </c>
    </row>
    <row r="1925" spans="1:2" ht="15" customHeight="1" x14ac:dyDescent="0.2">
      <c r="A1925" s="1" t="s">
        <v>2212</v>
      </c>
      <c r="B1925" s="1" t="s">
        <v>3814</v>
      </c>
    </row>
    <row r="1926" spans="1:2" ht="15" customHeight="1" x14ac:dyDescent="0.2">
      <c r="A1926" s="1" t="s">
        <v>2213</v>
      </c>
      <c r="B1926" s="1" t="s">
        <v>3814</v>
      </c>
    </row>
    <row r="1927" spans="1:2" ht="15" customHeight="1" x14ac:dyDescent="0.2">
      <c r="A1927" s="1" t="s">
        <v>2214</v>
      </c>
      <c r="B1927" s="1" t="s">
        <v>3814</v>
      </c>
    </row>
    <row r="1928" spans="1:2" ht="15" customHeight="1" x14ac:dyDescent="0.2">
      <c r="A1928" s="1" t="s">
        <v>2215</v>
      </c>
      <c r="B1928" s="1" t="s">
        <v>3814</v>
      </c>
    </row>
    <row r="1929" spans="1:2" ht="15" customHeight="1" x14ac:dyDescent="0.2">
      <c r="A1929" s="1" t="s">
        <v>2216</v>
      </c>
      <c r="B1929" s="1" t="s">
        <v>3814</v>
      </c>
    </row>
    <row r="1930" spans="1:2" ht="15" customHeight="1" x14ac:dyDescent="0.2">
      <c r="A1930" s="1" t="s">
        <v>2217</v>
      </c>
      <c r="B1930" s="1" t="s">
        <v>3814</v>
      </c>
    </row>
    <row r="1931" spans="1:2" ht="15" customHeight="1" x14ac:dyDescent="0.2">
      <c r="A1931" s="1" t="s">
        <v>2218</v>
      </c>
      <c r="B1931" s="1" t="s">
        <v>3814</v>
      </c>
    </row>
    <row r="1932" spans="1:2" ht="15" customHeight="1" x14ac:dyDescent="0.2">
      <c r="A1932" s="1" t="s">
        <v>2219</v>
      </c>
      <c r="B1932" s="1" t="s">
        <v>3814</v>
      </c>
    </row>
    <row r="1933" spans="1:2" ht="15" customHeight="1" x14ac:dyDescent="0.2">
      <c r="A1933" s="1" t="s">
        <v>2220</v>
      </c>
      <c r="B1933" s="1" t="s">
        <v>3814</v>
      </c>
    </row>
    <row r="1934" spans="1:2" ht="15" customHeight="1" x14ac:dyDescent="0.2">
      <c r="A1934" s="1" t="s">
        <v>2221</v>
      </c>
      <c r="B1934" s="1" t="s">
        <v>3814</v>
      </c>
    </row>
    <row r="1935" spans="1:2" ht="15" customHeight="1" x14ac:dyDescent="0.2">
      <c r="A1935" s="1" t="s">
        <v>2222</v>
      </c>
      <c r="B1935" s="1" t="s">
        <v>3814</v>
      </c>
    </row>
    <row r="1936" spans="1:2" ht="15" customHeight="1" x14ac:dyDescent="0.2">
      <c r="A1936" s="1" t="s">
        <v>2223</v>
      </c>
      <c r="B1936" s="1" t="s">
        <v>3814</v>
      </c>
    </row>
    <row r="1937" spans="1:2" ht="15" customHeight="1" x14ac:dyDescent="0.2">
      <c r="A1937" s="1" t="s">
        <v>2224</v>
      </c>
      <c r="B1937" s="1" t="s">
        <v>3814</v>
      </c>
    </row>
    <row r="1938" spans="1:2" ht="15" customHeight="1" x14ac:dyDescent="0.2">
      <c r="A1938" s="1" t="s">
        <v>2225</v>
      </c>
      <c r="B1938" s="1" t="s">
        <v>3814</v>
      </c>
    </row>
    <row r="1939" spans="1:2" ht="15" customHeight="1" x14ac:dyDescent="0.2">
      <c r="A1939" s="1" t="s">
        <v>2226</v>
      </c>
      <c r="B1939" s="1" t="s">
        <v>3814</v>
      </c>
    </row>
    <row r="1940" spans="1:2" ht="15" customHeight="1" x14ac:dyDescent="0.2">
      <c r="A1940" s="1" t="s">
        <v>2227</v>
      </c>
      <c r="B1940" s="1" t="s">
        <v>3814</v>
      </c>
    </row>
    <row r="1941" spans="1:2" ht="15" customHeight="1" x14ac:dyDescent="0.2">
      <c r="A1941" s="1" t="s">
        <v>2228</v>
      </c>
      <c r="B1941" s="1" t="s">
        <v>3814</v>
      </c>
    </row>
    <row r="1942" spans="1:2" ht="15" customHeight="1" x14ac:dyDescent="0.2">
      <c r="A1942" s="1" t="s">
        <v>2229</v>
      </c>
      <c r="B1942" s="1" t="s">
        <v>3814</v>
      </c>
    </row>
    <row r="1943" spans="1:2" ht="15" customHeight="1" x14ac:dyDescent="0.2">
      <c r="A1943" s="1" t="s">
        <v>2230</v>
      </c>
      <c r="B1943" s="1" t="s">
        <v>3814</v>
      </c>
    </row>
    <row r="1944" spans="1:2" ht="15" customHeight="1" x14ac:dyDescent="0.2">
      <c r="A1944" s="1" t="s">
        <v>2231</v>
      </c>
      <c r="B1944" s="1" t="s">
        <v>3814</v>
      </c>
    </row>
    <row r="1945" spans="1:2" ht="15" customHeight="1" x14ac:dyDescent="0.2">
      <c r="A1945" s="1" t="s">
        <v>2232</v>
      </c>
      <c r="B1945" s="1" t="s">
        <v>3814</v>
      </c>
    </row>
    <row r="1946" spans="1:2" ht="15" customHeight="1" x14ac:dyDescent="0.2">
      <c r="A1946" s="1" t="s">
        <v>2233</v>
      </c>
      <c r="B1946" s="1" t="s">
        <v>3814</v>
      </c>
    </row>
    <row r="1947" spans="1:2" ht="15" customHeight="1" x14ac:dyDescent="0.2">
      <c r="A1947" s="1" t="s">
        <v>2234</v>
      </c>
      <c r="B1947" s="1" t="s">
        <v>3814</v>
      </c>
    </row>
    <row r="1948" spans="1:2" ht="15" customHeight="1" x14ac:dyDescent="0.2">
      <c r="A1948" s="1" t="s">
        <v>2235</v>
      </c>
      <c r="B1948" s="1" t="s">
        <v>3814</v>
      </c>
    </row>
    <row r="1949" spans="1:2" ht="15" customHeight="1" x14ac:dyDescent="0.2">
      <c r="A1949" s="1" t="s">
        <v>2236</v>
      </c>
      <c r="B1949" s="1" t="s">
        <v>3814</v>
      </c>
    </row>
    <row r="1950" spans="1:2" ht="15" customHeight="1" x14ac:dyDescent="0.2">
      <c r="A1950" s="1" t="s">
        <v>2237</v>
      </c>
      <c r="B1950" s="1" t="s">
        <v>3814</v>
      </c>
    </row>
    <row r="1951" spans="1:2" ht="15" customHeight="1" x14ac:dyDescent="0.2">
      <c r="A1951" s="1" t="s">
        <v>2238</v>
      </c>
      <c r="B1951" s="1" t="s">
        <v>3814</v>
      </c>
    </row>
    <row r="1952" spans="1:2" ht="15" customHeight="1" x14ac:dyDescent="0.2">
      <c r="A1952" s="1" t="s">
        <v>2239</v>
      </c>
      <c r="B1952" s="1" t="s">
        <v>3814</v>
      </c>
    </row>
    <row r="1953" spans="1:2" ht="15" customHeight="1" x14ac:dyDescent="0.2">
      <c r="A1953" s="1" t="s">
        <v>2240</v>
      </c>
      <c r="B1953" s="1" t="s">
        <v>3814</v>
      </c>
    </row>
    <row r="1954" spans="1:2" ht="15" customHeight="1" x14ac:dyDescent="0.2">
      <c r="A1954" s="1" t="s">
        <v>2241</v>
      </c>
      <c r="B1954" s="1" t="s">
        <v>3814</v>
      </c>
    </row>
    <row r="1955" spans="1:2" ht="15" customHeight="1" x14ac:dyDescent="0.2">
      <c r="A1955" s="1" t="s">
        <v>2242</v>
      </c>
      <c r="B1955" s="1" t="s">
        <v>3814</v>
      </c>
    </row>
    <row r="1956" spans="1:2" ht="15" customHeight="1" x14ac:dyDescent="0.2">
      <c r="A1956" s="1" t="s">
        <v>2243</v>
      </c>
      <c r="B1956" s="1" t="s">
        <v>3814</v>
      </c>
    </row>
    <row r="1957" spans="1:2" ht="15" customHeight="1" x14ac:dyDescent="0.2">
      <c r="A1957" s="1" t="s">
        <v>2244</v>
      </c>
      <c r="B1957" s="1" t="s">
        <v>3814</v>
      </c>
    </row>
    <row r="1958" spans="1:2" ht="15" customHeight="1" x14ac:dyDescent="0.2">
      <c r="A1958" s="1" t="s">
        <v>2245</v>
      </c>
      <c r="B1958" s="1" t="s">
        <v>3814</v>
      </c>
    </row>
    <row r="1959" spans="1:2" ht="15" customHeight="1" x14ac:dyDescent="0.2">
      <c r="A1959" s="1" t="s">
        <v>2246</v>
      </c>
      <c r="B1959" s="1" t="s">
        <v>3814</v>
      </c>
    </row>
    <row r="1960" spans="1:2" ht="15" customHeight="1" x14ac:dyDescent="0.2">
      <c r="A1960" s="1" t="s">
        <v>2247</v>
      </c>
      <c r="B1960" s="1" t="s">
        <v>3814</v>
      </c>
    </row>
    <row r="1961" spans="1:2" ht="15" customHeight="1" x14ac:dyDescent="0.2">
      <c r="A1961" s="1" t="s">
        <v>2248</v>
      </c>
      <c r="B1961" s="1" t="s">
        <v>3814</v>
      </c>
    </row>
    <row r="1962" spans="1:2" ht="15" customHeight="1" x14ac:dyDescent="0.2">
      <c r="A1962" s="1" t="s">
        <v>2249</v>
      </c>
      <c r="B1962" s="1" t="s">
        <v>3814</v>
      </c>
    </row>
    <row r="1963" spans="1:2" ht="15" customHeight="1" x14ac:dyDescent="0.2">
      <c r="A1963" s="1" t="s">
        <v>2250</v>
      </c>
      <c r="B1963" s="1" t="s">
        <v>3814</v>
      </c>
    </row>
    <row r="1964" spans="1:2" ht="15" customHeight="1" x14ac:dyDescent="0.2">
      <c r="A1964" s="1" t="s">
        <v>2251</v>
      </c>
      <c r="B1964" s="1" t="s">
        <v>3814</v>
      </c>
    </row>
    <row r="1965" spans="1:2" ht="15" customHeight="1" x14ac:dyDescent="0.2">
      <c r="A1965" s="1" t="s">
        <v>2252</v>
      </c>
      <c r="B1965" s="1" t="s">
        <v>3814</v>
      </c>
    </row>
    <row r="1966" spans="1:2" ht="15" customHeight="1" x14ac:dyDescent="0.2">
      <c r="A1966" s="1" t="s">
        <v>2253</v>
      </c>
      <c r="B1966" s="1" t="s">
        <v>3814</v>
      </c>
    </row>
    <row r="1967" spans="1:2" ht="15" customHeight="1" x14ac:dyDescent="0.2">
      <c r="A1967" s="1" t="s">
        <v>2254</v>
      </c>
      <c r="B1967" s="1" t="s">
        <v>3814</v>
      </c>
    </row>
    <row r="1968" spans="1:2" ht="15" customHeight="1" x14ac:dyDescent="0.2">
      <c r="A1968" s="1" t="s">
        <v>2255</v>
      </c>
      <c r="B1968" s="1" t="s">
        <v>3814</v>
      </c>
    </row>
    <row r="1969" spans="1:2" ht="15" customHeight="1" x14ac:dyDescent="0.2">
      <c r="A1969" s="1" t="s">
        <v>2256</v>
      </c>
      <c r="B1969" s="1" t="s">
        <v>3814</v>
      </c>
    </row>
    <row r="1970" spans="1:2" ht="15" customHeight="1" x14ac:dyDescent="0.2">
      <c r="A1970" s="1" t="s">
        <v>2257</v>
      </c>
      <c r="B1970" s="1" t="s">
        <v>3814</v>
      </c>
    </row>
    <row r="1971" spans="1:2" ht="15" customHeight="1" x14ac:dyDescent="0.2">
      <c r="A1971" s="1" t="s">
        <v>2258</v>
      </c>
      <c r="B1971" s="1" t="s">
        <v>3814</v>
      </c>
    </row>
    <row r="1972" spans="1:2" ht="15" customHeight="1" x14ac:dyDescent="0.2">
      <c r="A1972" s="1" t="s">
        <v>2259</v>
      </c>
      <c r="B1972" s="1" t="s">
        <v>3814</v>
      </c>
    </row>
    <row r="1973" spans="1:2" ht="15" customHeight="1" x14ac:dyDescent="0.2">
      <c r="A1973" s="1" t="s">
        <v>2260</v>
      </c>
      <c r="B1973" s="1" t="s">
        <v>3814</v>
      </c>
    </row>
    <row r="1974" spans="1:2" ht="15" customHeight="1" x14ac:dyDescent="0.2">
      <c r="A1974" s="1" t="s">
        <v>2261</v>
      </c>
      <c r="B1974" s="1" t="s">
        <v>3814</v>
      </c>
    </row>
    <row r="1975" spans="1:2" ht="15" customHeight="1" x14ac:dyDescent="0.2">
      <c r="A1975" s="1" t="s">
        <v>2262</v>
      </c>
      <c r="B1975" s="1" t="s">
        <v>3814</v>
      </c>
    </row>
    <row r="1976" spans="1:2" ht="15" customHeight="1" x14ac:dyDescent="0.2">
      <c r="A1976" s="1" t="s">
        <v>2263</v>
      </c>
      <c r="B1976" s="1" t="s">
        <v>3814</v>
      </c>
    </row>
    <row r="1977" spans="1:2" ht="15" customHeight="1" x14ac:dyDescent="0.2">
      <c r="A1977" s="1" t="s">
        <v>2264</v>
      </c>
      <c r="B1977" s="1" t="s">
        <v>3814</v>
      </c>
    </row>
    <row r="1978" spans="1:2" ht="15" customHeight="1" x14ac:dyDescent="0.2">
      <c r="A1978" s="1" t="s">
        <v>2265</v>
      </c>
      <c r="B1978" s="1" t="s">
        <v>3814</v>
      </c>
    </row>
    <row r="1979" spans="1:2" ht="15" customHeight="1" x14ac:dyDescent="0.2">
      <c r="A1979" s="1" t="s">
        <v>2266</v>
      </c>
      <c r="B1979" s="1" t="s">
        <v>3814</v>
      </c>
    </row>
    <row r="1980" spans="1:2" ht="15" customHeight="1" x14ac:dyDescent="0.2">
      <c r="A1980" s="1" t="s">
        <v>2267</v>
      </c>
      <c r="B1980" s="1" t="s">
        <v>3814</v>
      </c>
    </row>
    <row r="1981" spans="1:2" ht="15" customHeight="1" x14ac:dyDescent="0.2">
      <c r="A1981" s="1" t="s">
        <v>2268</v>
      </c>
      <c r="B1981" s="1" t="s">
        <v>3814</v>
      </c>
    </row>
    <row r="1982" spans="1:2" ht="15" customHeight="1" x14ac:dyDescent="0.2">
      <c r="A1982" s="1" t="s">
        <v>2269</v>
      </c>
      <c r="B1982" s="1" t="s">
        <v>3814</v>
      </c>
    </row>
    <row r="1983" spans="1:2" ht="15" customHeight="1" x14ac:dyDescent="0.2">
      <c r="A1983" s="1" t="s">
        <v>2270</v>
      </c>
      <c r="B1983" s="1" t="s">
        <v>3814</v>
      </c>
    </row>
    <row r="1984" spans="1:2" ht="15" customHeight="1" x14ac:dyDescent="0.2">
      <c r="A1984" s="1" t="s">
        <v>2271</v>
      </c>
      <c r="B1984" s="1" t="s">
        <v>3814</v>
      </c>
    </row>
    <row r="1985" spans="1:2" ht="15" customHeight="1" x14ac:dyDescent="0.2">
      <c r="A1985" s="1" t="s">
        <v>2272</v>
      </c>
      <c r="B1985" s="1" t="s">
        <v>3814</v>
      </c>
    </row>
    <row r="1986" spans="1:2" ht="15" customHeight="1" x14ac:dyDescent="0.2">
      <c r="A1986" s="1" t="s">
        <v>2273</v>
      </c>
      <c r="B1986" s="1" t="s">
        <v>3814</v>
      </c>
    </row>
    <row r="1987" spans="1:2" ht="15" customHeight="1" x14ac:dyDescent="0.2">
      <c r="A1987" s="1" t="s">
        <v>2274</v>
      </c>
      <c r="B1987" s="1" t="s">
        <v>3814</v>
      </c>
    </row>
    <row r="1988" spans="1:2" ht="15" customHeight="1" x14ac:dyDescent="0.2">
      <c r="A1988" s="1" t="s">
        <v>2275</v>
      </c>
      <c r="B1988" s="1" t="s">
        <v>3814</v>
      </c>
    </row>
    <row r="1989" spans="1:2" ht="15" customHeight="1" x14ac:dyDescent="0.2">
      <c r="A1989" s="1" t="s">
        <v>2276</v>
      </c>
      <c r="B1989" s="1" t="s">
        <v>3814</v>
      </c>
    </row>
    <row r="1990" spans="1:2" ht="15" customHeight="1" x14ac:dyDescent="0.2">
      <c r="A1990" s="1" t="s">
        <v>2277</v>
      </c>
      <c r="B1990" s="1" t="s">
        <v>3814</v>
      </c>
    </row>
    <row r="1991" spans="1:2" ht="15" customHeight="1" x14ac:dyDescent="0.2">
      <c r="A1991" s="1" t="s">
        <v>2278</v>
      </c>
      <c r="B1991" s="1" t="s">
        <v>3814</v>
      </c>
    </row>
    <row r="1992" spans="1:2" ht="15" customHeight="1" x14ac:dyDescent="0.2">
      <c r="A1992" s="1" t="s">
        <v>2279</v>
      </c>
      <c r="B1992" s="1" t="s">
        <v>3814</v>
      </c>
    </row>
    <row r="1993" spans="1:2" ht="15" customHeight="1" x14ac:dyDescent="0.2">
      <c r="A1993" s="1" t="s">
        <v>2280</v>
      </c>
      <c r="B1993" s="1" t="s">
        <v>3814</v>
      </c>
    </row>
    <row r="1994" spans="1:2" ht="15" customHeight="1" x14ac:dyDescent="0.2">
      <c r="A1994" s="1" t="s">
        <v>2281</v>
      </c>
      <c r="B1994" s="1" t="s">
        <v>3814</v>
      </c>
    </row>
    <row r="1995" spans="1:2" ht="15" customHeight="1" x14ac:dyDescent="0.2">
      <c r="A1995" s="1" t="s">
        <v>2282</v>
      </c>
      <c r="B1995" s="1" t="s">
        <v>3814</v>
      </c>
    </row>
    <row r="1996" spans="1:2" ht="15" customHeight="1" x14ac:dyDescent="0.2">
      <c r="A1996" s="1" t="s">
        <v>2283</v>
      </c>
      <c r="B1996" s="1" t="s">
        <v>3814</v>
      </c>
    </row>
    <row r="1997" spans="1:2" ht="15" customHeight="1" x14ac:dyDescent="0.2">
      <c r="A1997" s="1" t="s">
        <v>2284</v>
      </c>
      <c r="B1997" s="1" t="s">
        <v>3814</v>
      </c>
    </row>
    <row r="1998" spans="1:2" ht="15" customHeight="1" x14ac:dyDescent="0.2">
      <c r="A1998" s="1" t="s">
        <v>2285</v>
      </c>
      <c r="B1998" s="1" t="s">
        <v>3814</v>
      </c>
    </row>
    <row r="1999" spans="1:2" ht="15" customHeight="1" x14ac:dyDescent="0.2">
      <c r="A1999" s="1" t="s">
        <v>2286</v>
      </c>
      <c r="B1999" s="1" t="s">
        <v>3814</v>
      </c>
    </row>
    <row r="2000" spans="1:2" ht="15" customHeight="1" x14ac:dyDescent="0.2">
      <c r="A2000" s="1" t="s">
        <v>2287</v>
      </c>
      <c r="B2000" s="1" t="s">
        <v>3814</v>
      </c>
    </row>
    <row r="2001" spans="1:2" ht="15" customHeight="1" x14ac:dyDescent="0.2">
      <c r="A2001" s="1" t="s">
        <v>2288</v>
      </c>
      <c r="B2001" s="1" t="s">
        <v>3814</v>
      </c>
    </row>
    <row r="2002" spans="1:2" ht="15" customHeight="1" x14ac:dyDescent="0.2">
      <c r="A2002" s="1" t="s">
        <v>2289</v>
      </c>
      <c r="B2002" s="1" t="s">
        <v>3814</v>
      </c>
    </row>
    <row r="2003" spans="1:2" ht="15" customHeight="1" x14ac:dyDescent="0.2">
      <c r="A2003" s="1" t="s">
        <v>2290</v>
      </c>
      <c r="B2003" s="1" t="s">
        <v>3814</v>
      </c>
    </row>
    <row r="2004" spans="1:2" ht="15" customHeight="1" x14ac:dyDescent="0.2">
      <c r="A2004" s="1" t="s">
        <v>2291</v>
      </c>
      <c r="B2004" s="1" t="s">
        <v>3814</v>
      </c>
    </row>
    <row r="2005" spans="1:2" ht="15" customHeight="1" x14ac:dyDescent="0.2">
      <c r="A2005" s="1" t="s">
        <v>2292</v>
      </c>
      <c r="B2005" s="1" t="s">
        <v>3814</v>
      </c>
    </row>
    <row r="2006" spans="1:2" ht="15" customHeight="1" x14ac:dyDescent="0.2">
      <c r="A2006" s="1" t="s">
        <v>2293</v>
      </c>
      <c r="B2006" s="1" t="s">
        <v>3814</v>
      </c>
    </row>
    <row r="2007" spans="1:2" ht="15" customHeight="1" x14ac:dyDescent="0.2">
      <c r="A2007" s="1" t="s">
        <v>2294</v>
      </c>
      <c r="B2007" s="1" t="s">
        <v>3814</v>
      </c>
    </row>
    <row r="2008" spans="1:2" ht="15" customHeight="1" x14ac:dyDescent="0.2">
      <c r="A2008" s="1" t="s">
        <v>2295</v>
      </c>
      <c r="B2008" s="1" t="s">
        <v>3814</v>
      </c>
    </row>
    <row r="2009" spans="1:2" ht="15" customHeight="1" x14ac:dyDescent="0.2">
      <c r="A2009" s="1" t="s">
        <v>2296</v>
      </c>
      <c r="B2009" s="1" t="s">
        <v>3814</v>
      </c>
    </row>
    <row r="2010" spans="1:2" ht="15" customHeight="1" x14ac:dyDescent="0.2">
      <c r="A2010" s="1" t="s">
        <v>2297</v>
      </c>
      <c r="B2010" s="1" t="s">
        <v>3814</v>
      </c>
    </row>
    <row r="2011" spans="1:2" ht="15" customHeight="1" x14ac:dyDescent="0.2">
      <c r="A2011" s="1" t="s">
        <v>2298</v>
      </c>
      <c r="B2011" s="1" t="s">
        <v>3814</v>
      </c>
    </row>
    <row r="2012" spans="1:2" ht="15" customHeight="1" x14ac:dyDescent="0.2">
      <c r="A2012" s="1" t="s">
        <v>2299</v>
      </c>
      <c r="B2012" s="1" t="s">
        <v>3814</v>
      </c>
    </row>
    <row r="2013" spans="1:2" ht="15" customHeight="1" x14ac:dyDescent="0.2">
      <c r="A2013" s="1" t="s">
        <v>2300</v>
      </c>
      <c r="B2013" s="1" t="s">
        <v>3814</v>
      </c>
    </row>
    <row r="2014" spans="1:2" ht="15" customHeight="1" x14ac:dyDescent="0.2">
      <c r="A2014" s="1" t="s">
        <v>2301</v>
      </c>
      <c r="B2014" s="1" t="s">
        <v>3814</v>
      </c>
    </row>
    <row r="2015" spans="1:2" ht="15" customHeight="1" x14ac:dyDescent="0.2">
      <c r="A2015" s="1" t="s">
        <v>2302</v>
      </c>
      <c r="B2015" s="1" t="s">
        <v>3814</v>
      </c>
    </row>
    <row r="2016" spans="1:2" ht="15" customHeight="1" x14ac:dyDescent="0.2">
      <c r="A2016" s="1" t="s">
        <v>2303</v>
      </c>
      <c r="B2016" s="1" t="s">
        <v>3814</v>
      </c>
    </row>
    <row r="2017" spans="1:2" ht="15" customHeight="1" x14ac:dyDescent="0.2">
      <c r="A2017" s="1" t="s">
        <v>2304</v>
      </c>
      <c r="B2017" s="1" t="s">
        <v>3814</v>
      </c>
    </row>
    <row r="2018" spans="1:2" ht="15" customHeight="1" x14ac:dyDescent="0.2">
      <c r="A2018" s="1" t="s">
        <v>2305</v>
      </c>
      <c r="B2018" s="1" t="s">
        <v>3814</v>
      </c>
    </row>
    <row r="2019" spans="1:2" ht="15" customHeight="1" x14ac:dyDescent="0.2">
      <c r="A2019" s="1" t="s">
        <v>2306</v>
      </c>
      <c r="B2019" s="1" t="s">
        <v>3814</v>
      </c>
    </row>
    <row r="2020" spans="1:2" ht="15" customHeight="1" x14ac:dyDescent="0.2">
      <c r="A2020" s="1" t="s">
        <v>2307</v>
      </c>
      <c r="B2020" s="1" t="s">
        <v>3814</v>
      </c>
    </row>
    <row r="2021" spans="1:2" ht="15" customHeight="1" x14ac:dyDescent="0.2">
      <c r="A2021" s="1" t="s">
        <v>2308</v>
      </c>
      <c r="B2021" s="1" t="s">
        <v>3814</v>
      </c>
    </row>
    <row r="2022" spans="1:2" ht="15" customHeight="1" x14ac:dyDescent="0.2">
      <c r="A2022" s="1" t="s">
        <v>2309</v>
      </c>
      <c r="B2022" s="1" t="s">
        <v>3814</v>
      </c>
    </row>
    <row r="2023" spans="1:2" ht="15" customHeight="1" x14ac:dyDescent="0.2">
      <c r="A2023" s="1" t="s">
        <v>2310</v>
      </c>
      <c r="B2023" s="1" t="s">
        <v>3814</v>
      </c>
    </row>
    <row r="2024" spans="1:2" ht="15" customHeight="1" x14ac:dyDescent="0.2">
      <c r="A2024" s="1" t="s">
        <v>2311</v>
      </c>
      <c r="B2024" s="1" t="s">
        <v>3814</v>
      </c>
    </row>
    <row r="2025" spans="1:2" ht="15" customHeight="1" x14ac:dyDescent="0.2">
      <c r="A2025" s="1" t="s">
        <v>2312</v>
      </c>
      <c r="B2025" s="1" t="s">
        <v>3814</v>
      </c>
    </row>
    <row r="2026" spans="1:2" ht="15" customHeight="1" x14ac:dyDescent="0.2">
      <c r="A2026" s="1" t="s">
        <v>2313</v>
      </c>
      <c r="B2026" s="1" t="s">
        <v>3814</v>
      </c>
    </row>
    <row r="2027" spans="1:2" ht="15" customHeight="1" x14ac:dyDescent="0.2">
      <c r="A2027" s="1" t="s">
        <v>2314</v>
      </c>
      <c r="B2027" s="1" t="s">
        <v>3814</v>
      </c>
    </row>
    <row r="2028" spans="1:2" ht="15" customHeight="1" x14ac:dyDescent="0.2">
      <c r="A2028" s="1" t="s">
        <v>2315</v>
      </c>
      <c r="B2028" s="1" t="s">
        <v>3814</v>
      </c>
    </row>
    <row r="2029" spans="1:2" ht="15" customHeight="1" x14ac:dyDescent="0.2">
      <c r="A2029" s="1" t="s">
        <v>2316</v>
      </c>
      <c r="B2029" s="1" t="s">
        <v>3814</v>
      </c>
    </row>
    <row r="2030" spans="1:2" ht="15" customHeight="1" x14ac:dyDescent="0.2">
      <c r="A2030" s="1" t="s">
        <v>2317</v>
      </c>
      <c r="B2030" s="1" t="s">
        <v>3814</v>
      </c>
    </row>
    <row r="2031" spans="1:2" ht="15" customHeight="1" x14ac:dyDescent="0.2">
      <c r="A2031" s="1" t="s">
        <v>2318</v>
      </c>
      <c r="B2031" s="1" t="s">
        <v>3814</v>
      </c>
    </row>
    <row r="2032" spans="1:2" ht="15" customHeight="1" x14ac:dyDescent="0.2">
      <c r="A2032" s="1" t="s">
        <v>2319</v>
      </c>
      <c r="B2032" s="1" t="s">
        <v>3814</v>
      </c>
    </row>
    <row r="2033" spans="1:2" ht="15" customHeight="1" x14ac:dyDescent="0.2">
      <c r="A2033" s="1" t="s">
        <v>2320</v>
      </c>
      <c r="B2033" s="1" t="s">
        <v>3814</v>
      </c>
    </row>
    <row r="2034" spans="1:2" ht="15" customHeight="1" x14ac:dyDescent="0.2">
      <c r="A2034" s="1" t="s">
        <v>2321</v>
      </c>
      <c r="B2034" s="1" t="s">
        <v>3814</v>
      </c>
    </row>
    <row r="2035" spans="1:2" ht="15" customHeight="1" x14ac:dyDescent="0.2">
      <c r="A2035" s="1" t="s">
        <v>2322</v>
      </c>
      <c r="B2035" s="1" t="s">
        <v>3814</v>
      </c>
    </row>
    <row r="2036" spans="1:2" ht="15" customHeight="1" x14ac:dyDescent="0.2">
      <c r="A2036" s="1" t="s">
        <v>2323</v>
      </c>
      <c r="B2036" s="1" t="s">
        <v>3814</v>
      </c>
    </row>
    <row r="2037" spans="1:2" ht="15" customHeight="1" x14ac:dyDescent="0.2">
      <c r="A2037" s="1" t="s">
        <v>2324</v>
      </c>
      <c r="B2037" s="1" t="s">
        <v>3814</v>
      </c>
    </row>
    <row r="2038" spans="1:2" ht="15" customHeight="1" x14ac:dyDescent="0.2">
      <c r="A2038" s="1" t="s">
        <v>2325</v>
      </c>
      <c r="B2038" s="1" t="s">
        <v>3814</v>
      </c>
    </row>
    <row r="2039" spans="1:2" ht="15" customHeight="1" x14ac:dyDescent="0.2">
      <c r="A2039" s="1" t="s">
        <v>2326</v>
      </c>
      <c r="B2039" s="1" t="s">
        <v>3814</v>
      </c>
    </row>
    <row r="2040" spans="1:2" ht="15" customHeight="1" x14ac:dyDescent="0.2">
      <c r="A2040" s="1" t="s">
        <v>2327</v>
      </c>
      <c r="B2040" s="1" t="s">
        <v>3814</v>
      </c>
    </row>
    <row r="2041" spans="1:2" ht="15" customHeight="1" x14ac:dyDescent="0.2">
      <c r="A2041" s="1" t="s">
        <v>2328</v>
      </c>
      <c r="B2041" s="1" t="s">
        <v>3814</v>
      </c>
    </row>
    <row r="2042" spans="1:2" ht="15" customHeight="1" x14ac:dyDescent="0.2">
      <c r="A2042" s="1" t="s">
        <v>2329</v>
      </c>
      <c r="B2042" s="1" t="s">
        <v>3814</v>
      </c>
    </row>
    <row r="2043" spans="1:2" ht="15" customHeight="1" x14ac:dyDescent="0.2">
      <c r="A2043" s="1" t="s">
        <v>2330</v>
      </c>
      <c r="B2043" s="1" t="s">
        <v>3814</v>
      </c>
    </row>
    <row r="2044" spans="1:2" ht="15" customHeight="1" x14ac:dyDescent="0.2">
      <c r="A2044" s="1" t="s">
        <v>2331</v>
      </c>
      <c r="B2044" s="1" t="s">
        <v>3814</v>
      </c>
    </row>
    <row r="2045" spans="1:2" ht="15" customHeight="1" x14ac:dyDescent="0.2">
      <c r="A2045" s="1" t="s">
        <v>2332</v>
      </c>
      <c r="B2045" s="1" t="s">
        <v>3814</v>
      </c>
    </row>
    <row r="2046" spans="1:2" ht="15" customHeight="1" x14ac:dyDescent="0.2">
      <c r="A2046" s="1" t="s">
        <v>2333</v>
      </c>
      <c r="B2046" s="1" t="s">
        <v>3814</v>
      </c>
    </row>
    <row r="2047" spans="1:2" ht="15" customHeight="1" x14ac:dyDescent="0.2">
      <c r="A2047" s="1" t="s">
        <v>2334</v>
      </c>
      <c r="B2047" s="1" t="s">
        <v>3814</v>
      </c>
    </row>
    <row r="2048" spans="1:2" ht="15" customHeight="1" x14ac:dyDescent="0.2">
      <c r="A2048" s="1" t="s">
        <v>2335</v>
      </c>
      <c r="B2048" s="1" t="s">
        <v>3814</v>
      </c>
    </row>
    <row r="2049" spans="1:2" ht="15" customHeight="1" x14ac:dyDescent="0.2">
      <c r="A2049" s="1" t="s">
        <v>2336</v>
      </c>
      <c r="B2049" s="1" t="s">
        <v>3814</v>
      </c>
    </row>
    <row r="2050" spans="1:2" ht="15" customHeight="1" x14ac:dyDescent="0.2">
      <c r="A2050" s="1" t="s">
        <v>2337</v>
      </c>
      <c r="B2050" s="1" t="s">
        <v>3814</v>
      </c>
    </row>
    <row r="2051" spans="1:2" ht="15" customHeight="1" x14ac:dyDescent="0.2">
      <c r="A2051" s="1" t="s">
        <v>2338</v>
      </c>
      <c r="B2051" s="1" t="s">
        <v>3814</v>
      </c>
    </row>
    <row r="2052" spans="1:2" ht="15" customHeight="1" x14ac:dyDescent="0.2">
      <c r="A2052" s="1" t="s">
        <v>2339</v>
      </c>
      <c r="B2052" s="1" t="s">
        <v>3814</v>
      </c>
    </row>
    <row r="2053" spans="1:2" ht="15" customHeight="1" x14ac:dyDescent="0.2">
      <c r="A2053" s="1" t="s">
        <v>2340</v>
      </c>
      <c r="B2053" s="1" t="s">
        <v>3814</v>
      </c>
    </row>
    <row r="2054" spans="1:2" ht="15" customHeight="1" x14ac:dyDescent="0.2">
      <c r="A2054" s="1" t="s">
        <v>2341</v>
      </c>
      <c r="B2054" s="1" t="s">
        <v>3814</v>
      </c>
    </row>
    <row r="2055" spans="1:2" ht="15" customHeight="1" x14ac:dyDescent="0.2">
      <c r="A2055" s="1" t="s">
        <v>2342</v>
      </c>
      <c r="B2055" s="1" t="s">
        <v>3814</v>
      </c>
    </row>
    <row r="2056" spans="1:2" ht="15" customHeight="1" x14ac:dyDescent="0.2">
      <c r="A2056" s="1" t="s">
        <v>2343</v>
      </c>
      <c r="B2056" s="1" t="s">
        <v>3814</v>
      </c>
    </row>
    <row r="2057" spans="1:2" ht="15" customHeight="1" x14ac:dyDescent="0.2">
      <c r="A2057" s="1" t="s">
        <v>2344</v>
      </c>
      <c r="B2057" s="1" t="s">
        <v>3814</v>
      </c>
    </row>
    <row r="2058" spans="1:2" ht="15" customHeight="1" x14ac:dyDescent="0.2">
      <c r="A2058" s="1" t="s">
        <v>2345</v>
      </c>
      <c r="B2058" s="1" t="s">
        <v>3814</v>
      </c>
    </row>
    <row r="2059" spans="1:2" ht="15" customHeight="1" x14ac:dyDescent="0.2">
      <c r="A2059" s="1" t="s">
        <v>2346</v>
      </c>
      <c r="B2059" s="1" t="s">
        <v>3814</v>
      </c>
    </row>
    <row r="2060" spans="1:2" ht="15" customHeight="1" x14ac:dyDescent="0.2">
      <c r="A2060" s="1" t="s">
        <v>2347</v>
      </c>
      <c r="B2060" s="1" t="s">
        <v>3814</v>
      </c>
    </row>
    <row r="2061" spans="1:2" ht="15" customHeight="1" x14ac:dyDescent="0.2">
      <c r="A2061" s="1" t="s">
        <v>2348</v>
      </c>
      <c r="B2061" s="1" t="s">
        <v>3814</v>
      </c>
    </row>
    <row r="2062" spans="1:2" ht="15" customHeight="1" x14ac:dyDescent="0.2">
      <c r="A2062" s="1" t="s">
        <v>2349</v>
      </c>
      <c r="B2062" s="1" t="s">
        <v>3814</v>
      </c>
    </row>
    <row r="2063" spans="1:2" ht="15" customHeight="1" x14ac:dyDescent="0.2">
      <c r="A2063" s="1" t="s">
        <v>2350</v>
      </c>
      <c r="B2063" s="1" t="s">
        <v>3814</v>
      </c>
    </row>
    <row r="2064" spans="1:2" ht="15" customHeight="1" x14ac:dyDescent="0.2">
      <c r="A2064" s="1" t="s">
        <v>2351</v>
      </c>
      <c r="B2064" s="1" t="s">
        <v>3814</v>
      </c>
    </row>
    <row r="2065" spans="1:2" ht="15" customHeight="1" x14ac:dyDescent="0.2">
      <c r="A2065" s="1" t="s">
        <v>2352</v>
      </c>
      <c r="B2065" s="1" t="s">
        <v>3814</v>
      </c>
    </row>
    <row r="2066" spans="1:2" ht="15" customHeight="1" x14ac:dyDescent="0.2">
      <c r="A2066" s="1" t="s">
        <v>2353</v>
      </c>
      <c r="B2066" s="1" t="s">
        <v>3814</v>
      </c>
    </row>
    <row r="2067" spans="1:2" ht="15" customHeight="1" x14ac:dyDescent="0.2">
      <c r="A2067" s="1" t="s">
        <v>2354</v>
      </c>
      <c r="B2067" s="1" t="s">
        <v>3814</v>
      </c>
    </row>
    <row r="2068" spans="1:2" ht="15" customHeight="1" x14ac:dyDescent="0.2">
      <c r="A2068" s="1" t="s">
        <v>2355</v>
      </c>
      <c r="B2068" s="1" t="s">
        <v>3814</v>
      </c>
    </row>
    <row r="2069" spans="1:2" ht="15" customHeight="1" x14ac:dyDescent="0.2">
      <c r="A2069" s="1" t="s">
        <v>2356</v>
      </c>
      <c r="B2069" s="1" t="s">
        <v>3814</v>
      </c>
    </row>
    <row r="2070" spans="1:2" ht="15" customHeight="1" x14ac:dyDescent="0.2">
      <c r="A2070" s="1" t="s">
        <v>2357</v>
      </c>
      <c r="B2070" s="1" t="s">
        <v>3814</v>
      </c>
    </row>
    <row r="2071" spans="1:2" ht="15" customHeight="1" x14ac:dyDescent="0.2">
      <c r="A2071" s="1" t="s">
        <v>2358</v>
      </c>
      <c r="B2071" s="1" t="s">
        <v>3814</v>
      </c>
    </row>
    <row r="2072" spans="1:2" ht="15" customHeight="1" x14ac:dyDescent="0.2">
      <c r="A2072" s="1" t="s">
        <v>2359</v>
      </c>
      <c r="B2072" s="1" t="s">
        <v>3814</v>
      </c>
    </row>
    <row r="2073" spans="1:2" ht="15" customHeight="1" x14ac:dyDescent="0.2">
      <c r="A2073" s="1" t="s">
        <v>2360</v>
      </c>
      <c r="B2073" s="1" t="s">
        <v>3814</v>
      </c>
    </row>
    <row r="2074" spans="1:2" ht="15" customHeight="1" x14ac:dyDescent="0.2">
      <c r="A2074" s="1" t="s">
        <v>2361</v>
      </c>
      <c r="B2074" s="1" t="s">
        <v>3814</v>
      </c>
    </row>
    <row r="2075" spans="1:2" ht="15" customHeight="1" x14ac:dyDescent="0.2">
      <c r="A2075" s="1" t="s">
        <v>2362</v>
      </c>
      <c r="B2075" s="1" t="s">
        <v>3814</v>
      </c>
    </row>
    <row r="2076" spans="1:2" ht="15" customHeight="1" x14ac:dyDescent="0.2">
      <c r="A2076" s="1" t="s">
        <v>2363</v>
      </c>
      <c r="B2076" s="1" t="s">
        <v>3814</v>
      </c>
    </row>
    <row r="2077" spans="1:2" ht="15" customHeight="1" x14ac:dyDescent="0.2">
      <c r="A2077" s="1" t="s">
        <v>2364</v>
      </c>
      <c r="B2077" s="1" t="s">
        <v>3814</v>
      </c>
    </row>
    <row r="2078" spans="1:2" ht="15" customHeight="1" x14ac:dyDescent="0.2">
      <c r="A2078" s="1" t="s">
        <v>2365</v>
      </c>
      <c r="B2078" s="1" t="s">
        <v>3814</v>
      </c>
    </row>
    <row r="2079" spans="1:2" ht="15" customHeight="1" x14ac:dyDescent="0.2">
      <c r="A2079" s="1" t="s">
        <v>2366</v>
      </c>
      <c r="B2079" s="1" t="s">
        <v>3814</v>
      </c>
    </row>
    <row r="2080" spans="1:2" ht="15" customHeight="1" x14ac:dyDescent="0.2">
      <c r="A2080" s="1" t="s">
        <v>2367</v>
      </c>
      <c r="B2080" s="1" t="s">
        <v>3814</v>
      </c>
    </row>
    <row r="2081" spans="1:2" ht="15" customHeight="1" x14ac:dyDescent="0.2">
      <c r="A2081" s="1" t="s">
        <v>2368</v>
      </c>
      <c r="B2081" s="1" t="s">
        <v>3814</v>
      </c>
    </row>
    <row r="2082" spans="1:2" ht="15" customHeight="1" x14ac:dyDescent="0.2">
      <c r="A2082" s="1" t="s">
        <v>2369</v>
      </c>
      <c r="B2082" s="1" t="s">
        <v>3814</v>
      </c>
    </row>
    <row r="2083" spans="1:2" ht="15" customHeight="1" x14ac:dyDescent="0.2">
      <c r="A2083" s="1" t="s">
        <v>2370</v>
      </c>
      <c r="B2083" s="1" t="s">
        <v>3814</v>
      </c>
    </row>
    <row r="2084" spans="1:2" ht="15" customHeight="1" x14ac:dyDescent="0.2">
      <c r="A2084" s="1" t="s">
        <v>2371</v>
      </c>
      <c r="B2084" s="1" t="s">
        <v>3814</v>
      </c>
    </row>
    <row r="2085" spans="1:2" ht="15" customHeight="1" x14ac:dyDescent="0.2">
      <c r="A2085" s="1" t="s">
        <v>2372</v>
      </c>
      <c r="B2085" s="1" t="s">
        <v>3814</v>
      </c>
    </row>
    <row r="2086" spans="1:2" ht="15" customHeight="1" x14ac:dyDescent="0.2">
      <c r="A2086" s="1" t="s">
        <v>2373</v>
      </c>
      <c r="B2086" s="1" t="s">
        <v>3814</v>
      </c>
    </row>
    <row r="2087" spans="1:2" ht="15" customHeight="1" x14ac:dyDescent="0.2">
      <c r="A2087" s="1" t="s">
        <v>2374</v>
      </c>
      <c r="B2087" s="1" t="s">
        <v>3814</v>
      </c>
    </row>
    <row r="2088" spans="1:2" ht="15" customHeight="1" x14ac:dyDescent="0.2">
      <c r="A2088" s="1" t="s">
        <v>2375</v>
      </c>
      <c r="B2088" s="1" t="s">
        <v>3814</v>
      </c>
    </row>
    <row r="2089" spans="1:2" ht="15" customHeight="1" x14ac:dyDescent="0.2">
      <c r="A2089" s="1" t="s">
        <v>2376</v>
      </c>
      <c r="B2089" s="1" t="s">
        <v>3814</v>
      </c>
    </row>
    <row r="2090" spans="1:2" ht="15" customHeight="1" x14ac:dyDescent="0.2">
      <c r="A2090" s="1" t="s">
        <v>2377</v>
      </c>
      <c r="B2090" s="1" t="s">
        <v>3814</v>
      </c>
    </row>
    <row r="2091" spans="1:2" ht="15" customHeight="1" x14ac:dyDescent="0.2">
      <c r="A2091" s="1" t="s">
        <v>2378</v>
      </c>
      <c r="B2091" s="1" t="s">
        <v>3814</v>
      </c>
    </row>
    <row r="2092" spans="1:2" ht="15" customHeight="1" x14ac:dyDescent="0.2">
      <c r="A2092" s="1" t="s">
        <v>2379</v>
      </c>
      <c r="B2092" s="1" t="s">
        <v>3814</v>
      </c>
    </row>
    <row r="2093" spans="1:2" ht="15" customHeight="1" x14ac:dyDescent="0.2">
      <c r="A2093" s="1" t="s">
        <v>2380</v>
      </c>
      <c r="B2093" s="1" t="s">
        <v>3814</v>
      </c>
    </row>
    <row r="2094" spans="1:2" ht="15" customHeight="1" x14ac:dyDescent="0.2">
      <c r="A2094" s="1" t="s">
        <v>2381</v>
      </c>
      <c r="B2094" s="1" t="s">
        <v>3814</v>
      </c>
    </row>
    <row r="2095" spans="1:2" ht="15" customHeight="1" x14ac:dyDescent="0.2">
      <c r="A2095" s="1" t="s">
        <v>2382</v>
      </c>
      <c r="B2095" s="1" t="s">
        <v>3814</v>
      </c>
    </row>
    <row r="2096" spans="1:2" ht="15" customHeight="1" x14ac:dyDescent="0.2">
      <c r="A2096" s="1" t="s">
        <v>2383</v>
      </c>
      <c r="B2096" s="1" t="s">
        <v>3814</v>
      </c>
    </row>
    <row r="2097" spans="1:2" ht="15" customHeight="1" x14ac:dyDescent="0.2">
      <c r="A2097" s="1" t="s">
        <v>2384</v>
      </c>
      <c r="B2097" s="1" t="s">
        <v>3814</v>
      </c>
    </row>
    <row r="2098" spans="1:2" ht="15" customHeight="1" x14ac:dyDescent="0.2">
      <c r="A2098" s="1" t="s">
        <v>2385</v>
      </c>
      <c r="B2098" s="1" t="s">
        <v>3814</v>
      </c>
    </row>
    <row r="2099" spans="1:2" ht="15" customHeight="1" x14ac:dyDescent="0.2">
      <c r="A2099" s="1" t="s">
        <v>2386</v>
      </c>
      <c r="B2099" s="1" t="s">
        <v>3814</v>
      </c>
    </row>
    <row r="2100" spans="1:2" ht="15" customHeight="1" x14ac:dyDescent="0.2">
      <c r="A2100" s="1" t="s">
        <v>2387</v>
      </c>
      <c r="B2100" s="1" t="s">
        <v>3814</v>
      </c>
    </row>
    <row r="2101" spans="1:2" ht="15" customHeight="1" x14ac:dyDescent="0.2">
      <c r="A2101" s="1" t="s">
        <v>2388</v>
      </c>
      <c r="B2101" s="1" t="s">
        <v>3814</v>
      </c>
    </row>
    <row r="2102" spans="1:2" ht="15" customHeight="1" x14ac:dyDescent="0.2">
      <c r="A2102" s="1" t="s">
        <v>2389</v>
      </c>
      <c r="B2102" s="1" t="s">
        <v>3814</v>
      </c>
    </row>
    <row r="2103" spans="1:2" ht="15" customHeight="1" x14ac:dyDescent="0.2">
      <c r="A2103" s="1" t="s">
        <v>2390</v>
      </c>
      <c r="B2103" s="1" t="s">
        <v>3814</v>
      </c>
    </row>
    <row r="2104" spans="1:2" ht="15" customHeight="1" x14ac:dyDescent="0.2">
      <c r="A2104" s="1" t="s">
        <v>2391</v>
      </c>
      <c r="B2104" s="1" t="s">
        <v>3814</v>
      </c>
    </row>
    <row r="2105" spans="1:2" ht="15" customHeight="1" x14ac:dyDescent="0.2">
      <c r="A2105" s="1" t="s">
        <v>2392</v>
      </c>
      <c r="B2105" s="1" t="s">
        <v>3814</v>
      </c>
    </row>
    <row r="2106" spans="1:2" ht="15" customHeight="1" x14ac:dyDescent="0.2">
      <c r="A2106" s="1" t="s">
        <v>2393</v>
      </c>
      <c r="B2106" s="1" t="s">
        <v>3814</v>
      </c>
    </row>
    <row r="2107" spans="1:2" ht="15" customHeight="1" x14ac:dyDescent="0.2">
      <c r="A2107" s="1" t="s">
        <v>2394</v>
      </c>
      <c r="B2107" s="1" t="s">
        <v>3814</v>
      </c>
    </row>
    <row r="2108" spans="1:2" ht="15" customHeight="1" x14ac:dyDescent="0.2">
      <c r="A2108" s="1" t="s">
        <v>2395</v>
      </c>
      <c r="B2108" s="1" t="s">
        <v>3814</v>
      </c>
    </row>
    <row r="2109" spans="1:2" ht="15" customHeight="1" x14ac:dyDescent="0.2">
      <c r="A2109" s="1" t="s">
        <v>2396</v>
      </c>
      <c r="B2109" s="1" t="s">
        <v>3814</v>
      </c>
    </row>
    <row r="2110" spans="1:2" ht="15" customHeight="1" x14ac:dyDescent="0.2">
      <c r="A2110" s="1" t="s">
        <v>2397</v>
      </c>
      <c r="B2110" s="1" t="s">
        <v>3814</v>
      </c>
    </row>
    <row r="2111" spans="1:2" ht="15" customHeight="1" x14ac:dyDescent="0.2">
      <c r="A2111" s="1" t="s">
        <v>2398</v>
      </c>
      <c r="B2111" s="1" t="s">
        <v>3814</v>
      </c>
    </row>
    <row r="2112" spans="1:2" ht="15" customHeight="1" x14ac:dyDescent="0.2">
      <c r="A2112" s="1" t="s">
        <v>2399</v>
      </c>
      <c r="B2112" s="1" t="s">
        <v>3814</v>
      </c>
    </row>
    <row r="2113" spans="1:2" ht="15" customHeight="1" x14ac:dyDescent="0.2">
      <c r="A2113" s="1" t="s">
        <v>2400</v>
      </c>
      <c r="B2113" s="1" t="s">
        <v>3814</v>
      </c>
    </row>
    <row r="2114" spans="1:2" ht="15" customHeight="1" x14ac:dyDescent="0.2">
      <c r="A2114" s="1" t="s">
        <v>2401</v>
      </c>
      <c r="B2114" s="1" t="s">
        <v>3814</v>
      </c>
    </row>
    <row r="2115" spans="1:2" ht="15" customHeight="1" x14ac:dyDescent="0.2">
      <c r="A2115" s="1" t="s">
        <v>2402</v>
      </c>
      <c r="B2115" s="1" t="s">
        <v>3814</v>
      </c>
    </row>
    <row r="2116" spans="1:2" ht="15" customHeight="1" x14ac:dyDescent="0.2">
      <c r="A2116" s="1" t="s">
        <v>2403</v>
      </c>
      <c r="B2116" s="1" t="s">
        <v>3814</v>
      </c>
    </row>
    <row r="2117" spans="1:2" ht="15" customHeight="1" x14ac:dyDescent="0.2">
      <c r="A2117" s="1" t="s">
        <v>2404</v>
      </c>
      <c r="B2117" s="1" t="s">
        <v>3814</v>
      </c>
    </row>
    <row r="2118" spans="1:2" ht="15" customHeight="1" x14ac:dyDescent="0.2">
      <c r="A2118" s="1" t="s">
        <v>2405</v>
      </c>
      <c r="B2118" s="1" t="s">
        <v>3814</v>
      </c>
    </row>
    <row r="2119" spans="1:2" ht="15" customHeight="1" x14ac:dyDescent="0.2">
      <c r="A2119" s="1" t="s">
        <v>2406</v>
      </c>
      <c r="B2119" s="1" t="s">
        <v>3814</v>
      </c>
    </row>
    <row r="2120" spans="1:2" ht="15" customHeight="1" x14ac:dyDescent="0.2">
      <c r="A2120" s="1" t="s">
        <v>2407</v>
      </c>
      <c r="B2120" s="1" t="s">
        <v>3814</v>
      </c>
    </row>
    <row r="2121" spans="1:2" ht="15" customHeight="1" x14ac:dyDescent="0.2">
      <c r="A2121" s="1" t="s">
        <v>2408</v>
      </c>
      <c r="B2121" s="1" t="s">
        <v>3814</v>
      </c>
    </row>
    <row r="2122" spans="1:2" ht="15" customHeight="1" x14ac:dyDescent="0.2">
      <c r="A2122" s="1" t="s">
        <v>2409</v>
      </c>
      <c r="B2122" s="1" t="s">
        <v>3814</v>
      </c>
    </row>
    <row r="2123" spans="1:2" ht="15" customHeight="1" x14ac:dyDescent="0.2">
      <c r="A2123" s="1" t="s">
        <v>2410</v>
      </c>
      <c r="B2123" s="1" t="s">
        <v>3814</v>
      </c>
    </row>
    <row r="2124" spans="1:2" ht="15" customHeight="1" x14ac:dyDescent="0.2">
      <c r="A2124" s="1" t="s">
        <v>2411</v>
      </c>
      <c r="B2124" s="1" t="s">
        <v>3814</v>
      </c>
    </row>
    <row r="2125" spans="1:2" ht="15" customHeight="1" x14ac:dyDescent="0.2">
      <c r="A2125" s="1" t="s">
        <v>2412</v>
      </c>
      <c r="B2125" s="1" t="s">
        <v>3814</v>
      </c>
    </row>
    <row r="2126" spans="1:2" ht="15" customHeight="1" x14ac:dyDescent="0.2">
      <c r="A2126" s="1" t="s">
        <v>2413</v>
      </c>
      <c r="B2126" s="1" t="s">
        <v>3814</v>
      </c>
    </row>
    <row r="2127" spans="1:2" ht="15" customHeight="1" x14ac:dyDescent="0.2">
      <c r="A2127" s="1" t="s">
        <v>2414</v>
      </c>
      <c r="B2127" s="1" t="s">
        <v>3814</v>
      </c>
    </row>
    <row r="2128" spans="1:2" ht="15" customHeight="1" x14ac:dyDescent="0.2">
      <c r="A2128" s="1" t="s">
        <v>2415</v>
      </c>
      <c r="B2128" s="1" t="s">
        <v>3814</v>
      </c>
    </row>
    <row r="2129" spans="1:2" ht="15" customHeight="1" x14ac:dyDescent="0.2">
      <c r="A2129" s="1" t="s">
        <v>2416</v>
      </c>
      <c r="B2129" s="1" t="s">
        <v>3814</v>
      </c>
    </row>
    <row r="2130" spans="1:2" ht="15" customHeight="1" x14ac:dyDescent="0.2">
      <c r="A2130" s="1" t="s">
        <v>2417</v>
      </c>
      <c r="B2130" s="1" t="s">
        <v>3814</v>
      </c>
    </row>
    <row r="2131" spans="1:2" ht="15" customHeight="1" x14ac:dyDescent="0.2">
      <c r="A2131" s="1" t="s">
        <v>2418</v>
      </c>
      <c r="B2131" s="1" t="s">
        <v>3814</v>
      </c>
    </row>
    <row r="2132" spans="1:2" ht="15" customHeight="1" x14ac:dyDescent="0.2">
      <c r="A2132" s="1" t="s">
        <v>2419</v>
      </c>
      <c r="B2132" s="1" t="s">
        <v>3814</v>
      </c>
    </row>
    <row r="2133" spans="1:2" ht="15" customHeight="1" x14ac:dyDescent="0.2">
      <c r="A2133" s="1" t="s">
        <v>2420</v>
      </c>
      <c r="B2133" s="1" t="s">
        <v>3814</v>
      </c>
    </row>
    <row r="2134" spans="1:2" ht="15" customHeight="1" x14ac:dyDescent="0.2">
      <c r="A2134" s="1" t="s">
        <v>2421</v>
      </c>
      <c r="B2134" s="1" t="s">
        <v>3814</v>
      </c>
    </row>
    <row r="2135" spans="1:2" ht="15" customHeight="1" x14ac:dyDescent="0.2">
      <c r="A2135" s="1" t="s">
        <v>2422</v>
      </c>
      <c r="B2135" s="1" t="s">
        <v>3814</v>
      </c>
    </row>
    <row r="2136" spans="1:2" ht="15" customHeight="1" x14ac:dyDescent="0.2">
      <c r="A2136" s="1" t="s">
        <v>2423</v>
      </c>
      <c r="B2136" s="1" t="s">
        <v>3814</v>
      </c>
    </row>
    <row r="2137" spans="1:2" ht="15" customHeight="1" x14ac:dyDescent="0.2">
      <c r="A2137" s="1" t="s">
        <v>2424</v>
      </c>
      <c r="B2137" s="1" t="s">
        <v>3814</v>
      </c>
    </row>
    <row r="2138" spans="1:2" ht="15" customHeight="1" x14ac:dyDescent="0.2">
      <c r="A2138" s="1" t="s">
        <v>2425</v>
      </c>
      <c r="B2138" s="1" t="s">
        <v>3814</v>
      </c>
    </row>
    <row r="2139" spans="1:2" ht="15" customHeight="1" x14ac:dyDescent="0.2">
      <c r="A2139" s="1" t="s">
        <v>2426</v>
      </c>
      <c r="B2139" s="1" t="s">
        <v>3814</v>
      </c>
    </row>
    <row r="2140" spans="1:2" ht="15" customHeight="1" x14ac:dyDescent="0.2">
      <c r="A2140" s="1" t="s">
        <v>2427</v>
      </c>
      <c r="B2140" s="1" t="s">
        <v>3814</v>
      </c>
    </row>
    <row r="2141" spans="1:2" ht="15" customHeight="1" x14ac:dyDescent="0.2">
      <c r="A2141" s="1" t="s">
        <v>2428</v>
      </c>
      <c r="B2141" s="1" t="s">
        <v>3814</v>
      </c>
    </row>
    <row r="2142" spans="1:2" ht="15" customHeight="1" x14ac:dyDescent="0.2">
      <c r="A2142" s="1" t="s">
        <v>2429</v>
      </c>
      <c r="B2142" s="1" t="s">
        <v>3814</v>
      </c>
    </row>
    <row r="2143" spans="1:2" ht="15" customHeight="1" x14ac:dyDescent="0.2">
      <c r="A2143" s="1" t="s">
        <v>2430</v>
      </c>
      <c r="B2143" s="1" t="s">
        <v>3814</v>
      </c>
    </row>
    <row r="2144" spans="1:2" ht="15" customHeight="1" x14ac:dyDescent="0.2">
      <c r="A2144" s="1" t="s">
        <v>2431</v>
      </c>
      <c r="B2144" s="1" t="s">
        <v>3814</v>
      </c>
    </row>
    <row r="2145" spans="1:2" ht="15" customHeight="1" x14ac:dyDescent="0.2">
      <c r="A2145" s="1" t="s">
        <v>2432</v>
      </c>
      <c r="B2145" s="1" t="s">
        <v>3814</v>
      </c>
    </row>
    <row r="2146" spans="1:2" ht="15" customHeight="1" x14ac:dyDescent="0.2">
      <c r="A2146" s="1" t="s">
        <v>2433</v>
      </c>
      <c r="B2146" s="1" t="s">
        <v>3814</v>
      </c>
    </row>
    <row r="2147" spans="1:2" ht="15" customHeight="1" x14ac:dyDescent="0.2">
      <c r="A2147" s="1" t="s">
        <v>2434</v>
      </c>
      <c r="B2147" s="1" t="s">
        <v>3814</v>
      </c>
    </row>
    <row r="2148" spans="1:2" ht="15" customHeight="1" x14ac:dyDescent="0.2">
      <c r="A2148" s="1" t="s">
        <v>2435</v>
      </c>
      <c r="B2148" s="1" t="s">
        <v>3814</v>
      </c>
    </row>
    <row r="2149" spans="1:2" ht="15" customHeight="1" x14ac:dyDescent="0.2">
      <c r="A2149" s="1" t="s">
        <v>2436</v>
      </c>
      <c r="B2149" s="1" t="s">
        <v>3814</v>
      </c>
    </row>
    <row r="2150" spans="1:2" ht="15" customHeight="1" x14ac:dyDescent="0.2">
      <c r="A2150" s="1" t="s">
        <v>2437</v>
      </c>
      <c r="B2150" s="1" t="s">
        <v>3814</v>
      </c>
    </row>
    <row r="2151" spans="1:2" ht="15" customHeight="1" x14ac:dyDescent="0.2">
      <c r="A2151" s="1" t="s">
        <v>2438</v>
      </c>
      <c r="B2151" s="1" t="s">
        <v>3814</v>
      </c>
    </row>
    <row r="2152" spans="1:2" ht="15" customHeight="1" x14ac:dyDescent="0.2">
      <c r="A2152" s="1" t="s">
        <v>2439</v>
      </c>
      <c r="B2152" s="1" t="s">
        <v>3814</v>
      </c>
    </row>
    <row r="2153" spans="1:2" ht="15" customHeight="1" x14ac:dyDescent="0.2">
      <c r="A2153" s="1" t="s">
        <v>2440</v>
      </c>
      <c r="B2153" s="1" t="s">
        <v>3814</v>
      </c>
    </row>
    <row r="2154" spans="1:2" ht="15" customHeight="1" x14ac:dyDescent="0.2">
      <c r="A2154" s="1" t="s">
        <v>2441</v>
      </c>
      <c r="B2154" s="1" t="s">
        <v>3814</v>
      </c>
    </row>
    <row r="2155" spans="1:2" ht="15" customHeight="1" x14ac:dyDescent="0.2">
      <c r="A2155" s="1" t="s">
        <v>2442</v>
      </c>
      <c r="B2155" s="1" t="s">
        <v>3814</v>
      </c>
    </row>
    <row r="2156" spans="1:2" ht="15" customHeight="1" x14ac:dyDescent="0.2">
      <c r="A2156" s="1" t="s">
        <v>2443</v>
      </c>
      <c r="B2156" s="1" t="s">
        <v>3814</v>
      </c>
    </row>
    <row r="2157" spans="1:2" ht="15" customHeight="1" x14ac:dyDescent="0.2">
      <c r="A2157" s="1" t="s">
        <v>2444</v>
      </c>
      <c r="B2157" s="1" t="s">
        <v>3814</v>
      </c>
    </row>
    <row r="2158" spans="1:2" ht="15" customHeight="1" x14ac:dyDescent="0.2">
      <c r="A2158" s="1" t="s">
        <v>2445</v>
      </c>
      <c r="B2158" s="1" t="s">
        <v>3814</v>
      </c>
    </row>
    <row r="2159" spans="1:2" ht="15" customHeight="1" x14ac:dyDescent="0.2">
      <c r="A2159" s="1" t="s">
        <v>2446</v>
      </c>
      <c r="B2159" s="1" t="s">
        <v>3814</v>
      </c>
    </row>
    <row r="2160" spans="1:2" ht="15" customHeight="1" x14ac:dyDescent="0.2">
      <c r="A2160" s="1" t="s">
        <v>2447</v>
      </c>
      <c r="B2160" s="1" t="s">
        <v>3814</v>
      </c>
    </row>
    <row r="2161" spans="1:2" ht="15" customHeight="1" x14ac:dyDescent="0.2">
      <c r="A2161" s="1" t="s">
        <v>2448</v>
      </c>
      <c r="B2161" s="1" t="s">
        <v>3814</v>
      </c>
    </row>
    <row r="2162" spans="1:2" ht="15" customHeight="1" x14ac:dyDescent="0.2">
      <c r="A2162" s="1" t="s">
        <v>2449</v>
      </c>
      <c r="B2162" s="1" t="s">
        <v>3814</v>
      </c>
    </row>
    <row r="2163" spans="1:2" ht="15" customHeight="1" x14ac:dyDescent="0.2">
      <c r="A2163" s="1" t="s">
        <v>2450</v>
      </c>
      <c r="B2163" s="1" t="s">
        <v>3814</v>
      </c>
    </row>
    <row r="2164" spans="1:2" ht="15" customHeight="1" x14ac:dyDescent="0.2">
      <c r="A2164" s="1" t="s">
        <v>2451</v>
      </c>
      <c r="B2164" s="1" t="s">
        <v>3814</v>
      </c>
    </row>
    <row r="2165" spans="1:2" ht="15" customHeight="1" x14ac:dyDescent="0.2">
      <c r="A2165" s="1" t="s">
        <v>2452</v>
      </c>
      <c r="B2165" s="1" t="s">
        <v>3814</v>
      </c>
    </row>
    <row r="2166" spans="1:2" ht="15" customHeight="1" x14ac:dyDescent="0.2">
      <c r="A2166" s="1" t="s">
        <v>2453</v>
      </c>
      <c r="B2166" s="1" t="s">
        <v>3814</v>
      </c>
    </row>
    <row r="2167" spans="1:2" ht="15" customHeight="1" x14ac:dyDescent="0.2">
      <c r="A2167" s="1" t="s">
        <v>2454</v>
      </c>
      <c r="B2167" s="1" t="s">
        <v>3814</v>
      </c>
    </row>
    <row r="2168" spans="1:2" ht="15" customHeight="1" x14ac:dyDescent="0.2">
      <c r="A2168" s="1" t="s">
        <v>2455</v>
      </c>
      <c r="B2168" s="1" t="s">
        <v>3814</v>
      </c>
    </row>
    <row r="2169" spans="1:2" ht="15" customHeight="1" x14ac:dyDescent="0.2">
      <c r="A2169" s="1" t="s">
        <v>2456</v>
      </c>
      <c r="B2169" s="1" t="s">
        <v>3814</v>
      </c>
    </row>
    <row r="2170" spans="1:2" ht="15" customHeight="1" x14ac:dyDescent="0.2">
      <c r="A2170" s="1" t="s">
        <v>2457</v>
      </c>
      <c r="B2170" s="1" t="s">
        <v>3814</v>
      </c>
    </row>
    <row r="2171" spans="1:2" ht="15" customHeight="1" x14ac:dyDescent="0.2">
      <c r="A2171" s="1" t="s">
        <v>2458</v>
      </c>
      <c r="B2171" s="1" t="s">
        <v>3814</v>
      </c>
    </row>
    <row r="2172" spans="1:2" ht="15" customHeight="1" x14ac:dyDescent="0.2">
      <c r="A2172" s="1" t="s">
        <v>2459</v>
      </c>
      <c r="B2172" s="1" t="s">
        <v>3814</v>
      </c>
    </row>
    <row r="2173" spans="1:2" ht="15" customHeight="1" x14ac:dyDescent="0.2">
      <c r="A2173" s="1" t="s">
        <v>2460</v>
      </c>
      <c r="B2173" s="1" t="s">
        <v>3814</v>
      </c>
    </row>
    <row r="2174" spans="1:2" ht="15" customHeight="1" x14ac:dyDescent="0.2">
      <c r="A2174" s="1" t="s">
        <v>2461</v>
      </c>
      <c r="B2174" s="1" t="s">
        <v>3814</v>
      </c>
    </row>
    <row r="2175" spans="1:2" ht="15" customHeight="1" x14ac:dyDescent="0.2">
      <c r="A2175" s="1" t="s">
        <v>2462</v>
      </c>
      <c r="B2175" s="1" t="s">
        <v>3814</v>
      </c>
    </row>
    <row r="2176" spans="1:2" ht="15" customHeight="1" x14ac:dyDescent="0.2">
      <c r="A2176" s="1" t="s">
        <v>2463</v>
      </c>
      <c r="B2176" s="1" t="s">
        <v>3814</v>
      </c>
    </row>
    <row r="2177" spans="1:2" ht="15" customHeight="1" x14ac:dyDescent="0.2">
      <c r="A2177" s="1" t="s">
        <v>2464</v>
      </c>
      <c r="B2177" s="1" t="s">
        <v>3814</v>
      </c>
    </row>
    <row r="2178" spans="1:2" ht="15" customHeight="1" x14ac:dyDescent="0.2">
      <c r="A2178" s="1" t="s">
        <v>2465</v>
      </c>
      <c r="B2178" s="1" t="s">
        <v>3814</v>
      </c>
    </row>
    <row r="2179" spans="1:2" ht="15" customHeight="1" x14ac:dyDescent="0.2">
      <c r="A2179" s="1" t="s">
        <v>2466</v>
      </c>
      <c r="B2179" s="1" t="s">
        <v>3814</v>
      </c>
    </row>
    <row r="2180" spans="1:2" ht="15" customHeight="1" x14ac:dyDescent="0.2">
      <c r="A2180" s="1" t="s">
        <v>2467</v>
      </c>
      <c r="B2180" s="1" t="s">
        <v>3814</v>
      </c>
    </row>
    <row r="2181" spans="1:2" ht="15" customHeight="1" x14ac:dyDescent="0.2">
      <c r="A2181" s="1" t="s">
        <v>2468</v>
      </c>
      <c r="B2181" s="1" t="s">
        <v>3814</v>
      </c>
    </row>
    <row r="2182" spans="1:2" ht="15" customHeight="1" x14ac:dyDescent="0.2">
      <c r="A2182" s="1" t="s">
        <v>2469</v>
      </c>
      <c r="B2182" s="1" t="s">
        <v>3814</v>
      </c>
    </row>
    <row r="2183" spans="1:2" ht="15" customHeight="1" x14ac:dyDescent="0.2">
      <c r="A2183" s="1" t="s">
        <v>2470</v>
      </c>
      <c r="B2183" s="1" t="s">
        <v>3814</v>
      </c>
    </row>
    <row r="2184" spans="1:2" ht="15" customHeight="1" x14ac:dyDescent="0.2">
      <c r="A2184" s="1" t="s">
        <v>2471</v>
      </c>
      <c r="B2184" s="1" t="s">
        <v>3814</v>
      </c>
    </row>
    <row r="2185" spans="1:2" ht="15" customHeight="1" x14ac:dyDescent="0.2">
      <c r="A2185" s="1" t="s">
        <v>2472</v>
      </c>
      <c r="B2185" s="1" t="s">
        <v>3814</v>
      </c>
    </row>
    <row r="2186" spans="1:2" ht="15" customHeight="1" x14ac:dyDescent="0.2">
      <c r="A2186" s="1" t="s">
        <v>2473</v>
      </c>
      <c r="B2186" s="1" t="s">
        <v>3814</v>
      </c>
    </row>
    <row r="2187" spans="1:2" ht="15" customHeight="1" x14ac:dyDescent="0.2">
      <c r="A2187" s="1" t="s">
        <v>2474</v>
      </c>
      <c r="B2187" s="1" t="s">
        <v>3814</v>
      </c>
    </row>
    <row r="2188" spans="1:2" ht="15" customHeight="1" x14ac:dyDescent="0.2">
      <c r="A2188" s="1" t="s">
        <v>2475</v>
      </c>
      <c r="B2188" s="1" t="s">
        <v>3814</v>
      </c>
    </row>
    <row r="2189" spans="1:2" ht="15" customHeight="1" x14ac:dyDescent="0.2">
      <c r="A2189" s="1" t="s">
        <v>2476</v>
      </c>
      <c r="B2189" s="1" t="s">
        <v>3814</v>
      </c>
    </row>
    <row r="2190" spans="1:2" ht="15" customHeight="1" x14ac:dyDescent="0.2">
      <c r="A2190" s="1" t="s">
        <v>2477</v>
      </c>
      <c r="B2190" s="1" t="s">
        <v>3814</v>
      </c>
    </row>
    <row r="2191" spans="1:2" ht="15" customHeight="1" x14ac:dyDescent="0.2">
      <c r="A2191" s="1" t="s">
        <v>2478</v>
      </c>
      <c r="B2191" s="1" t="s">
        <v>3814</v>
      </c>
    </row>
    <row r="2192" spans="1:2" ht="15" customHeight="1" x14ac:dyDescent="0.2">
      <c r="A2192" s="1" t="s">
        <v>2479</v>
      </c>
      <c r="B2192" s="1" t="s">
        <v>3814</v>
      </c>
    </row>
    <row r="2193" spans="1:2" ht="15" customHeight="1" x14ac:dyDescent="0.2">
      <c r="A2193" s="1" t="s">
        <v>2480</v>
      </c>
      <c r="B2193" s="1" t="s">
        <v>3814</v>
      </c>
    </row>
    <row r="2194" spans="1:2" ht="15" customHeight="1" x14ac:dyDescent="0.2">
      <c r="A2194" s="1" t="s">
        <v>2481</v>
      </c>
      <c r="B2194" s="1" t="s">
        <v>3814</v>
      </c>
    </row>
    <row r="2195" spans="1:2" ht="15" customHeight="1" x14ac:dyDescent="0.2">
      <c r="A2195" s="1" t="s">
        <v>2482</v>
      </c>
      <c r="B2195" s="1" t="s">
        <v>3814</v>
      </c>
    </row>
    <row r="2196" spans="1:2" ht="15" customHeight="1" x14ac:dyDescent="0.2">
      <c r="A2196" s="1" t="s">
        <v>2483</v>
      </c>
      <c r="B2196" s="1" t="s">
        <v>3814</v>
      </c>
    </row>
    <row r="2197" spans="1:2" ht="15" customHeight="1" x14ac:dyDescent="0.2">
      <c r="A2197" s="1" t="s">
        <v>2484</v>
      </c>
      <c r="B2197" s="1" t="s">
        <v>3814</v>
      </c>
    </row>
    <row r="2198" spans="1:2" ht="15" customHeight="1" x14ac:dyDescent="0.2">
      <c r="A2198" s="1" t="s">
        <v>2485</v>
      </c>
      <c r="B2198" s="1" t="s">
        <v>3814</v>
      </c>
    </row>
    <row r="2199" spans="1:2" ht="15" customHeight="1" x14ac:dyDescent="0.2">
      <c r="A2199" s="1" t="s">
        <v>2486</v>
      </c>
      <c r="B2199" s="1" t="s">
        <v>3814</v>
      </c>
    </row>
    <row r="2200" spans="1:2" ht="15" customHeight="1" x14ac:dyDescent="0.2">
      <c r="A2200" s="1" t="s">
        <v>2487</v>
      </c>
      <c r="B2200" s="1" t="s">
        <v>3814</v>
      </c>
    </row>
    <row r="2201" spans="1:2" ht="15" customHeight="1" x14ac:dyDescent="0.2">
      <c r="A2201" s="1" t="s">
        <v>2488</v>
      </c>
      <c r="B2201" s="1" t="s">
        <v>3814</v>
      </c>
    </row>
    <row r="2202" spans="1:2" ht="15" customHeight="1" x14ac:dyDescent="0.2">
      <c r="A2202" s="1" t="s">
        <v>2489</v>
      </c>
      <c r="B2202" s="1" t="s">
        <v>3814</v>
      </c>
    </row>
    <row r="2203" spans="1:2" ht="15" customHeight="1" x14ac:dyDescent="0.2">
      <c r="A2203" s="1" t="s">
        <v>2490</v>
      </c>
      <c r="B2203" s="1" t="s">
        <v>3814</v>
      </c>
    </row>
    <row r="2204" spans="1:2" ht="15" customHeight="1" x14ac:dyDescent="0.2">
      <c r="A2204" s="1" t="s">
        <v>2491</v>
      </c>
      <c r="B2204" s="1" t="s">
        <v>3814</v>
      </c>
    </row>
    <row r="2205" spans="1:2" ht="15" customHeight="1" x14ac:dyDescent="0.2">
      <c r="A2205" s="1" t="s">
        <v>2492</v>
      </c>
      <c r="B2205" s="1" t="s">
        <v>3814</v>
      </c>
    </row>
    <row r="2206" spans="1:2" ht="15" customHeight="1" x14ac:dyDescent="0.2">
      <c r="A2206" s="1" t="s">
        <v>2493</v>
      </c>
      <c r="B2206" s="1" t="s">
        <v>3814</v>
      </c>
    </row>
    <row r="2207" spans="1:2" ht="15" customHeight="1" x14ac:dyDescent="0.2">
      <c r="A2207" s="1" t="s">
        <v>2494</v>
      </c>
      <c r="B2207" s="1" t="s">
        <v>3814</v>
      </c>
    </row>
    <row r="2208" spans="1:2" ht="15" customHeight="1" x14ac:dyDescent="0.2">
      <c r="A2208" s="1" t="s">
        <v>2495</v>
      </c>
      <c r="B2208" s="1" t="s">
        <v>3814</v>
      </c>
    </row>
    <row r="2209" spans="1:2" ht="15" customHeight="1" x14ac:dyDescent="0.2">
      <c r="A2209" s="1" t="s">
        <v>2496</v>
      </c>
      <c r="B2209" s="1" t="s">
        <v>3814</v>
      </c>
    </row>
    <row r="2210" spans="1:2" ht="15" customHeight="1" x14ac:dyDescent="0.2">
      <c r="A2210" s="1" t="s">
        <v>2497</v>
      </c>
      <c r="B2210" s="1" t="s">
        <v>3814</v>
      </c>
    </row>
    <row r="2211" spans="1:2" ht="15" customHeight="1" x14ac:dyDescent="0.2">
      <c r="A2211" s="1" t="s">
        <v>2498</v>
      </c>
      <c r="B2211" s="1" t="s">
        <v>3814</v>
      </c>
    </row>
    <row r="2212" spans="1:2" ht="15" customHeight="1" x14ac:dyDescent="0.2">
      <c r="A2212" s="1" t="s">
        <v>2499</v>
      </c>
      <c r="B2212" s="1" t="s">
        <v>3814</v>
      </c>
    </row>
    <row r="2213" spans="1:2" ht="15" customHeight="1" x14ac:dyDescent="0.2">
      <c r="A2213" s="1" t="s">
        <v>2500</v>
      </c>
      <c r="B2213" s="1" t="s">
        <v>3814</v>
      </c>
    </row>
    <row r="2214" spans="1:2" ht="15" customHeight="1" x14ac:dyDescent="0.2">
      <c r="A2214" s="1" t="s">
        <v>2501</v>
      </c>
      <c r="B2214" s="1" t="s">
        <v>3814</v>
      </c>
    </row>
    <row r="2215" spans="1:2" ht="15" customHeight="1" x14ac:dyDescent="0.2">
      <c r="A2215" s="1" t="s">
        <v>2502</v>
      </c>
      <c r="B2215" s="1" t="s">
        <v>3814</v>
      </c>
    </row>
    <row r="2216" spans="1:2" ht="15" customHeight="1" x14ac:dyDescent="0.2">
      <c r="A2216" s="1" t="s">
        <v>2503</v>
      </c>
      <c r="B2216" s="1" t="s">
        <v>3814</v>
      </c>
    </row>
    <row r="2217" spans="1:2" ht="15" customHeight="1" x14ac:dyDescent="0.2">
      <c r="A2217" s="1" t="s">
        <v>2504</v>
      </c>
      <c r="B2217" s="1" t="s">
        <v>3814</v>
      </c>
    </row>
    <row r="2218" spans="1:2" ht="15" customHeight="1" x14ac:dyDescent="0.2">
      <c r="A2218" s="1" t="s">
        <v>2505</v>
      </c>
      <c r="B2218" s="1" t="s">
        <v>3814</v>
      </c>
    </row>
    <row r="2219" spans="1:2" ht="15" customHeight="1" x14ac:dyDescent="0.2">
      <c r="A2219" s="1" t="s">
        <v>2506</v>
      </c>
      <c r="B2219" s="1" t="s">
        <v>3814</v>
      </c>
    </row>
    <row r="2220" spans="1:2" ht="15" customHeight="1" x14ac:dyDescent="0.2">
      <c r="A2220" s="1" t="s">
        <v>2507</v>
      </c>
      <c r="B2220" s="1" t="s">
        <v>3814</v>
      </c>
    </row>
    <row r="2221" spans="1:2" ht="15" customHeight="1" x14ac:dyDescent="0.2">
      <c r="A2221" s="1" t="s">
        <v>2508</v>
      </c>
      <c r="B2221" s="1" t="s">
        <v>3814</v>
      </c>
    </row>
    <row r="2222" spans="1:2" ht="15" customHeight="1" x14ac:dyDescent="0.2">
      <c r="A2222" s="1" t="s">
        <v>2509</v>
      </c>
      <c r="B2222" s="1" t="s">
        <v>3814</v>
      </c>
    </row>
    <row r="2223" spans="1:2" ht="15" customHeight="1" x14ac:dyDescent="0.2">
      <c r="A2223" s="1" t="s">
        <v>2510</v>
      </c>
      <c r="B2223" s="1" t="s">
        <v>3814</v>
      </c>
    </row>
    <row r="2224" spans="1:2" ht="15" customHeight="1" x14ac:dyDescent="0.2">
      <c r="A2224" s="1" t="s">
        <v>2511</v>
      </c>
      <c r="B2224" s="1" t="s">
        <v>3814</v>
      </c>
    </row>
    <row r="2225" spans="1:2" ht="15" customHeight="1" x14ac:dyDescent="0.2">
      <c r="A2225" s="1" t="s">
        <v>2512</v>
      </c>
      <c r="B2225" s="1" t="s">
        <v>3814</v>
      </c>
    </row>
    <row r="2226" spans="1:2" ht="15" customHeight="1" x14ac:dyDescent="0.2">
      <c r="A2226" s="1" t="s">
        <v>2513</v>
      </c>
      <c r="B2226" s="1" t="s">
        <v>3814</v>
      </c>
    </row>
    <row r="2227" spans="1:2" ht="15" customHeight="1" x14ac:dyDescent="0.2">
      <c r="A2227" s="1" t="s">
        <v>2514</v>
      </c>
      <c r="B2227" s="1" t="s">
        <v>3814</v>
      </c>
    </row>
    <row r="2228" spans="1:2" ht="15" customHeight="1" x14ac:dyDescent="0.2">
      <c r="A2228" s="1" t="s">
        <v>2515</v>
      </c>
      <c r="B2228" s="1" t="s">
        <v>3814</v>
      </c>
    </row>
    <row r="2229" spans="1:2" ht="15" customHeight="1" x14ac:dyDescent="0.2">
      <c r="A2229" s="1" t="s">
        <v>2516</v>
      </c>
      <c r="B2229" s="1" t="s">
        <v>3814</v>
      </c>
    </row>
    <row r="2230" spans="1:2" ht="15" customHeight="1" x14ac:dyDescent="0.2">
      <c r="A2230" s="1" t="s">
        <v>2517</v>
      </c>
      <c r="B2230" s="1" t="s">
        <v>3814</v>
      </c>
    </row>
    <row r="2231" spans="1:2" ht="15" customHeight="1" x14ac:dyDescent="0.2">
      <c r="A2231" s="1" t="s">
        <v>2518</v>
      </c>
      <c r="B2231" s="1" t="s">
        <v>3814</v>
      </c>
    </row>
    <row r="2232" spans="1:2" ht="15" customHeight="1" x14ac:dyDescent="0.2">
      <c r="A2232" s="1" t="s">
        <v>2519</v>
      </c>
      <c r="B2232" s="1" t="s">
        <v>3814</v>
      </c>
    </row>
    <row r="2233" spans="1:2" ht="15" customHeight="1" x14ac:dyDescent="0.2">
      <c r="A2233" s="1" t="s">
        <v>2520</v>
      </c>
      <c r="B2233" s="1" t="s">
        <v>3814</v>
      </c>
    </row>
    <row r="2234" spans="1:2" ht="15" customHeight="1" x14ac:dyDescent="0.2">
      <c r="A2234" s="1" t="s">
        <v>2521</v>
      </c>
      <c r="B2234" s="1" t="s">
        <v>3814</v>
      </c>
    </row>
    <row r="2235" spans="1:2" ht="15" customHeight="1" x14ac:dyDescent="0.2">
      <c r="A2235" s="1" t="s">
        <v>2522</v>
      </c>
      <c r="B2235" s="1" t="s">
        <v>3814</v>
      </c>
    </row>
    <row r="2236" spans="1:2" ht="15" customHeight="1" x14ac:dyDescent="0.2">
      <c r="A2236" s="1" t="s">
        <v>2523</v>
      </c>
      <c r="B2236" s="1" t="s">
        <v>3814</v>
      </c>
    </row>
    <row r="2237" spans="1:2" ht="15" customHeight="1" x14ac:dyDescent="0.2">
      <c r="A2237" s="1" t="s">
        <v>2524</v>
      </c>
      <c r="B2237" s="1" t="s">
        <v>3814</v>
      </c>
    </row>
    <row r="2238" spans="1:2" ht="15" customHeight="1" x14ac:dyDescent="0.2">
      <c r="A2238" s="1" t="s">
        <v>2525</v>
      </c>
      <c r="B2238" s="1" t="s">
        <v>3814</v>
      </c>
    </row>
    <row r="2239" spans="1:2" ht="15" customHeight="1" x14ac:dyDescent="0.2">
      <c r="A2239" s="1" t="s">
        <v>2526</v>
      </c>
      <c r="B2239" s="1" t="s">
        <v>3814</v>
      </c>
    </row>
    <row r="2240" spans="1:2" ht="15" customHeight="1" x14ac:dyDescent="0.2">
      <c r="A2240" s="1" t="s">
        <v>2527</v>
      </c>
      <c r="B2240" s="1" t="s">
        <v>3814</v>
      </c>
    </row>
    <row r="2241" spans="1:2" ht="15" customHeight="1" x14ac:dyDescent="0.2">
      <c r="A2241" s="1" t="s">
        <v>2528</v>
      </c>
      <c r="B2241" s="1" t="s">
        <v>3814</v>
      </c>
    </row>
    <row r="2242" spans="1:2" ht="15" customHeight="1" x14ac:dyDescent="0.2">
      <c r="A2242" s="1" t="s">
        <v>2529</v>
      </c>
      <c r="B2242" s="1" t="s">
        <v>3814</v>
      </c>
    </row>
    <row r="2243" spans="1:2" ht="15" customHeight="1" x14ac:dyDescent="0.2">
      <c r="A2243" s="1" t="s">
        <v>2530</v>
      </c>
      <c r="B2243" s="1" t="s">
        <v>3814</v>
      </c>
    </row>
    <row r="2244" spans="1:2" ht="15" customHeight="1" x14ac:dyDescent="0.2">
      <c r="A2244" s="1" t="s">
        <v>2531</v>
      </c>
      <c r="B2244" s="1" t="s">
        <v>3814</v>
      </c>
    </row>
    <row r="2245" spans="1:2" ht="15" customHeight="1" x14ac:dyDescent="0.2">
      <c r="A2245" s="1" t="s">
        <v>2532</v>
      </c>
      <c r="B2245" s="1" t="s">
        <v>3814</v>
      </c>
    </row>
    <row r="2246" spans="1:2" ht="15" customHeight="1" x14ac:dyDescent="0.2">
      <c r="A2246" s="1" t="s">
        <v>2533</v>
      </c>
      <c r="B2246" s="1" t="s">
        <v>3814</v>
      </c>
    </row>
    <row r="2247" spans="1:2" ht="15" customHeight="1" x14ac:dyDescent="0.2">
      <c r="A2247" s="1" t="s">
        <v>2534</v>
      </c>
      <c r="B2247" s="1" t="s">
        <v>3814</v>
      </c>
    </row>
    <row r="2248" spans="1:2" ht="15" customHeight="1" x14ac:dyDescent="0.2">
      <c r="A2248" s="1" t="s">
        <v>2535</v>
      </c>
      <c r="B2248" s="1" t="s">
        <v>3814</v>
      </c>
    </row>
    <row r="2249" spans="1:2" ht="15" customHeight="1" x14ac:dyDescent="0.2">
      <c r="A2249" s="1" t="s">
        <v>2536</v>
      </c>
      <c r="B2249" s="1" t="s">
        <v>3814</v>
      </c>
    </row>
    <row r="2250" spans="1:2" ht="15" customHeight="1" x14ac:dyDescent="0.2">
      <c r="A2250" s="1" t="s">
        <v>2537</v>
      </c>
      <c r="B2250" s="1" t="s">
        <v>3814</v>
      </c>
    </row>
    <row r="2251" spans="1:2" ht="15" customHeight="1" x14ac:dyDescent="0.2">
      <c r="A2251" s="1" t="s">
        <v>2538</v>
      </c>
      <c r="B2251" s="1" t="s">
        <v>3814</v>
      </c>
    </row>
    <row r="2252" spans="1:2" ht="15" customHeight="1" x14ac:dyDescent="0.2">
      <c r="A2252" s="1" t="s">
        <v>2539</v>
      </c>
      <c r="B2252" s="1" t="s">
        <v>3814</v>
      </c>
    </row>
    <row r="2253" spans="1:2" ht="15" customHeight="1" x14ac:dyDescent="0.2">
      <c r="A2253" s="1" t="s">
        <v>2540</v>
      </c>
      <c r="B2253" s="1" t="s">
        <v>3814</v>
      </c>
    </row>
    <row r="2254" spans="1:2" ht="15" customHeight="1" x14ac:dyDescent="0.2">
      <c r="A2254" s="1" t="s">
        <v>2541</v>
      </c>
      <c r="B2254" s="1" t="s">
        <v>3814</v>
      </c>
    </row>
    <row r="2255" spans="1:2" ht="15" customHeight="1" x14ac:dyDescent="0.2">
      <c r="A2255" s="1" t="s">
        <v>2542</v>
      </c>
      <c r="B2255" s="1" t="s">
        <v>3814</v>
      </c>
    </row>
    <row r="2256" spans="1:2" ht="15" customHeight="1" x14ac:dyDescent="0.2">
      <c r="A2256" s="1" t="s">
        <v>2543</v>
      </c>
      <c r="B2256" s="1" t="s">
        <v>3814</v>
      </c>
    </row>
    <row r="2257" spans="1:2" ht="15" customHeight="1" x14ac:dyDescent="0.2">
      <c r="A2257" s="1" t="s">
        <v>2544</v>
      </c>
      <c r="B2257" s="1" t="s">
        <v>3814</v>
      </c>
    </row>
    <row r="2258" spans="1:2" ht="15" customHeight="1" x14ac:dyDescent="0.2">
      <c r="A2258" s="1" t="s">
        <v>2545</v>
      </c>
      <c r="B2258" s="1" t="s">
        <v>3814</v>
      </c>
    </row>
    <row r="2259" spans="1:2" ht="15" customHeight="1" x14ac:dyDescent="0.2">
      <c r="A2259" s="1" t="s">
        <v>2546</v>
      </c>
      <c r="B2259" s="1" t="s">
        <v>3814</v>
      </c>
    </row>
    <row r="2260" spans="1:2" ht="15" customHeight="1" x14ac:dyDescent="0.2">
      <c r="A2260" s="1" t="s">
        <v>2547</v>
      </c>
      <c r="B2260" s="1" t="s">
        <v>3814</v>
      </c>
    </row>
    <row r="2261" spans="1:2" ht="15" customHeight="1" x14ac:dyDescent="0.2">
      <c r="A2261" s="1" t="s">
        <v>2548</v>
      </c>
      <c r="B2261" s="1" t="s">
        <v>3814</v>
      </c>
    </row>
    <row r="2262" spans="1:2" ht="15" customHeight="1" x14ac:dyDescent="0.2">
      <c r="A2262" s="1" t="s">
        <v>2549</v>
      </c>
      <c r="B2262" s="1" t="s">
        <v>3814</v>
      </c>
    </row>
    <row r="2263" spans="1:2" ht="15" customHeight="1" x14ac:dyDescent="0.2">
      <c r="A2263" s="1" t="s">
        <v>2550</v>
      </c>
      <c r="B2263" s="1" t="s">
        <v>3814</v>
      </c>
    </row>
    <row r="2264" spans="1:2" ht="15" customHeight="1" x14ac:dyDescent="0.2">
      <c r="A2264" s="1" t="s">
        <v>2551</v>
      </c>
      <c r="B2264" s="1" t="s">
        <v>3814</v>
      </c>
    </row>
    <row r="2265" spans="1:2" ht="15" customHeight="1" x14ac:dyDescent="0.2">
      <c r="A2265" s="1" t="s">
        <v>2552</v>
      </c>
      <c r="B2265" s="1" t="s">
        <v>3814</v>
      </c>
    </row>
    <row r="2266" spans="1:2" ht="15" customHeight="1" x14ac:dyDescent="0.2">
      <c r="A2266" s="1" t="s">
        <v>2553</v>
      </c>
      <c r="B2266" s="1" t="s">
        <v>3814</v>
      </c>
    </row>
    <row r="2267" spans="1:2" ht="15" customHeight="1" x14ac:dyDescent="0.2">
      <c r="A2267" s="1" t="s">
        <v>2554</v>
      </c>
      <c r="B2267" s="1" t="s">
        <v>3814</v>
      </c>
    </row>
    <row r="2268" spans="1:2" ht="15" customHeight="1" x14ac:dyDescent="0.2">
      <c r="A2268" s="1" t="s">
        <v>2555</v>
      </c>
      <c r="B2268" s="1" t="s">
        <v>3814</v>
      </c>
    </row>
    <row r="2269" spans="1:2" ht="15" customHeight="1" x14ac:dyDescent="0.2">
      <c r="A2269" s="1" t="s">
        <v>2556</v>
      </c>
      <c r="B2269" s="1" t="s">
        <v>3814</v>
      </c>
    </row>
    <row r="2270" spans="1:2" ht="15" customHeight="1" x14ac:dyDescent="0.2">
      <c r="A2270" s="1" t="s">
        <v>2557</v>
      </c>
      <c r="B2270" s="1" t="s">
        <v>3814</v>
      </c>
    </row>
    <row r="2271" spans="1:2" ht="15" customHeight="1" x14ac:dyDescent="0.2">
      <c r="A2271" s="1" t="s">
        <v>2558</v>
      </c>
      <c r="B2271" s="1" t="s">
        <v>3814</v>
      </c>
    </row>
    <row r="2272" spans="1:2" ht="15" customHeight="1" x14ac:dyDescent="0.2">
      <c r="A2272" s="1" t="s">
        <v>2559</v>
      </c>
      <c r="B2272" s="1" t="s">
        <v>3814</v>
      </c>
    </row>
    <row r="2273" spans="1:2" ht="15" customHeight="1" x14ac:dyDescent="0.2">
      <c r="A2273" s="1" t="s">
        <v>2560</v>
      </c>
      <c r="B2273" s="1" t="s">
        <v>3814</v>
      </c>
    </row>
    <row r="2274" spans="1:2" ht="15" customHeight="1" x14ac:dyDescent="0.2">
      <c r="A2274" s="1" t="s">
        <v>2561</v>
      </c>
      <c r="B2274" s="1" t="s">
        <v>3814</v>
      </c>
    </row>
    <row r="2275" spans="1:2" ht="15" customHeight="1" x14ac:dyDescent="0.2">
      <c r="A2275" s="1" t="s">
        <v>2562</v>
      </c>
      <c r="B2275" s="1" t="s">
        <v>3814</v>
      </c>
    </row>
    <row r="2276" spans="1:2" ht="15" customHeight="1" x14ac:dyDescent="0.2">
      <c r="A2276" s="1" t="s">
        <v>2563</v>
      </c>
      <c r="B2276" s="1" t="s">
        <v>3814</v>
      </c>
    </row>
    <row r="2277" spans="1:2" ht="15" customHeight="1" x14ac:dyDescent="0.2">
      <c r="A2277" s="1" t="s">
        <v>2564</v>
      </c>
      <c r="B2277" s="1" t="s">
        <v>3814</v>
      </c>
    </row>
    <row r="2278" spans="1:2" ht="15" customHeight="1" x14ac:dyDescent="0.2">
      <c r="A2278" s="1" t="s">
        <v>2565</v>
      </c>
      <c r="B2278" s="1" t="s">
        <v>3814</v>
      </c>
    </row>
    <row r="2279" spans="1:2" ht="15" customHeight="1" x14ac:dyDescent="0.2">
      <c r="A2279" s="1" t="s">
        <v>2566</v>
      </c>
      <c r="B2279" s="1" t="s">
        <v>3814</v>
      </c>
    </row>
    <row r="2280" spans="1:2" ht="15" customHeight="1" x14ac:dyDescent="0.2">
      <c r="A2280" s="1" t="s">
        <v>2567</v>
      </c>
      <c r="B2280" s="1" t="s">
        <v>3814</v>
      </c>
    </row>
    <row r="2281" spans="1:2" ht="15" customHeight="1" x14ac:dyDescent="0.2">
      <c r="A2281" s="1" t="s">
        <v>2568</v>
      </c>
      <c r="B2281" s="1" t="s">
        <v>3814</v>
      </c>
    </row>
    <row r="2282" spans="1:2" ht="15" customHeight="1" x14ac:dyDescent="0.2">
      <c r="A2282" s="1" t="s">
        <v>2569</v>
      </c>
      <c r="B2282" s="1" t="s">
        <v>3814</v>
      </c>
    </row>
    <row r="2283" spans="1:2" ht="15" customHeight="1" x14ac:dyDescent="0.2">
      <c r="A2283" s="1" t="s">
        <v>2570</v>
      </c>
      <c r="B2283" s="1" t="s">
        <v>3814</v>
      </c>
    </row>
    <row r="2284" spans="1:2" ht="15" customHeight="1" x14ac:dyDescent="0.2">
      <c r="A2284" s="1" t="s">
        <v>2571</v>
      </c>
      <c r="B2284" s="1" t="s">
        <v>3814</v>
      </c>
    </row>
    <row r="2285" spans="1:2" ht="15" customHeight="1" x14ac:dyDescent="0.2">
      <c r="A2285" s="1" t="s">
        <v>2572</v>
      </c>
      <c r="B2285" s="1" t="s">
        <v>3814</v>
      </c>
    </row>
    <row r="2286" spans="1:2" ht="15" customHeight="1" x14ac:dyDescent="0.2">
      <c r="A2286" s="1" t="s">
        <v>2573</v>
      </c>
      <c r="B2286" s="1" t="s">
        <v>3814</v>
      </c>
    </row>
    <row r="2287" spans="1:2" ht="15" customHeight="1" x14ac:dyDescent="0.2">
      <c r="A2287" s="1" t="s">
        <v>2574</v>
      </c>
      <c r="B2287" s="1" t="s">
        <v>3814</v>
      </c>
    </row>
    <row r="2288" spans="1:2" ht="15" customHeight="1" x14ac:dyDescent="0.2">
      <c r="A2288" s="1" t="s">
        <v>2575</v>
      </c>
      <c r="B2288" s="1" t="s">
        <v>3814</v>
      </c>
    </row>
    <row r="2289" spans="1:2" ht="15" customHeight="1" x14ac:dyDescent="0.2">
      <c r="A2289" s="1" t="s">
        <v>2576</v>
      </c>
      <c r="B2289" s="1" t="s">
        <v>3814</v>
      </c>
    </row>
    <row r="2290" spans="1:2" ht="15" customHeight="1" x14ac:dyDescent="0.2">
      <c r="A2290" s="1" t="s">
        <v>2577</v>
      </c>
      <c r="B2290" s="1" t="s">
        <v>3814</v>
      </c>
    </row>
    <row r="2291" spans="1:2" ht="15" customHeight="1" x14ac:dyDescent="0.2">
      <c r="A2291" s="1" t="s">
        <v>2578</v>
      </c>
      <c r="B2291" s="1" t="s">
        <v>3814</v>
      </c>
    </row>
    <row r="2292" spans="1:2" ht="15" customHeight="1" x14ac:dyDescent="0.2">
      <c r="A2292" s="1" t="s">
        <v>2579</v>
      </c>
      <c r="B2292" s="1" t="s">
        <v>3814</v>
      </c>
    </row>
    <row r="2293" spans="1:2" ht="15" customHeight="1" x14ac:dyDescent="0.2">
      <c r="A2293" s="1" t="s">
        <v>2580</v>
      </c>
      <c r="B2293" s="1" t="s">
        <v>3814</v>
      </c>
    </row>
    <row r="2294" spans="1:2" ht="15" customHeight="1" x14ac:dyDescent="0.2">
      <c r="A2294" s="1" t="s">
        <v>2581</v>
      </c>
      <c r="B2294" s="1" t="s">
        <v>3814</v>
      </c>
    </row>
    <row r="2295" spans="1:2" ht="15" customHeight="1" x14ac:dyDescent="0.2">
      <c r="A2295" s="1" t="s">
        <v>2582</v>
      </c>
      <c r="B2295" s="1" t="s">
        <v>3814</v>
      </c>
    </row>
    <row r="2296" spans="1:2" ht="15" customHeight="1" x14ac:dyDescent="0.2">
      <c r="A2296" s="1" t="s">
        <v>2583</v>
      </c>
      <c r="B2296" s="1" t="s">
        <v>3814</v>
      </c>
    </row>
    <row r="2297" spans="1:2" ht="15" customHeight="1" x14ac:dyDescent="0.2">
      <c r="A2297" s="1" t="s">
        <v>2584</v>
      </c>
      <c r="B2297" s="1" t="s">
        <v>3814</v>
      </c>
    </row>
    <row r="2298" spans="1:2" ht="15" customHeight="1" x14ac:dyDescent="0.2">
      <c r="A2298" s="1" t="s">
        <v>2585</v>
      </c>
      <c r="B2298" s="1" t="s">
        <v>3814</v>
      </c>
    </row>
    <row r="2299" spans="1:2" ht="15" customHeight="1" x14ac:dyDescent="0.2">
      <c r="A2299" s="1" t="s">
        <v>2586</v>
      </c>
      <c r="B2299" s="1" t="s">
        <v>3814</v>
      </c>
    </row>
    <row r="2300" spans="1:2" ht="15" customHeight="1" x14ac:dyDescent="0.2">
      <c r="A2300" s="1" t="s">
        <v>2587</v>
      </c>
      <c r="B2300" s="1" t="s">
        <v>3814</v>
      </c>
    </row>
    <row r="2301" spans="1:2" ht="15" customHeight="1" x14ac:dyDescent="0.2">
      <c r="A2301" s="1" t="s">
        <v>2588</v>
      </c>
      <c r="B2301" s="1" t="s">
        <v>3814</v>
      </c>
    </row>
    <row r="2302" spans="1:2" ht="15" customHeight="1" x14ac:dyDescent="0.2">
      <c r="A2302" s="1" t="s">
        <v>2589</v>
      </c>
      <c r="B2302" s="1" t="s">
        <v>3814</v>
      </c>
    </row>
    <row r="2303" spans="1:2" ht="15" customHeight="1" x14ac:dyDescent="0.2">
      <c r="A2303" s="1" t="s">
        <v>2590</v>
      </c>
      <c r="B2303" s="1" t="s">
        <v>3814</v>
      </c>
    </row>
    <row r="2304" spans="1:2" ht="15" customHeight="1" x14ac:dyDescent="0.2">
      <c r="A2304" s="1" t="s">
        <v>2591</v>
      </c>
      <c r="B2304" s="1" t="s">
        <v>3814</v>
      </c>
    </row>
    <row r="2305" spans="1:2" ht="15" customHeight="1" x14ac:dyDescent="0.2">
      <c r="A2305" s="1" t="s">
        <v>2592</v>
      </c>
      <c r="B2305" s="1" t="s">
        <v>3814</v>
      </c>
    </row>
    <row r="2306" spans="1:2" ht="15" customHeight="1" x14ac:dyDescent="0.2">
      <c r="A2306" s="1" t="s">
        <v>2593</v>
      </c>
      <c r="B2306" s="1" t="s">
        <v>3814</v>
      </c>
    </row>
    <row r="2307" spans="1:2" ht="15" customHeight="1" x14ac:dyDescent="0.2">
      <c r="A2307" s="1" t="s">
        <v>2594</v>
      </c>
      <c r="B2307" s="1" t="s">
        <v>3814</v>
      </c>
    </row>
    <row r="2308" spans="1:2" ht="15" customHeight="1" x14ac:dyDescent="0.2">
      <c r="A2308" s="1" t="s">
        <v>2595</v>
      </c>
      <c r="B2308" s="1" t="s">
        <v>3814</v>
      </c>
    </row>
    <row r="2309" spans="1:2" ht="15" customHeight="1" x14ac:dyDescent="0.2">
      <c r="A2309" s="1" t="s">
        <v>2596</v>
      </c>
      <c r="B2309" s="1" t="s">
        <v>3814</v>
      </c>
    </row>
    <row r="2310" spans="1:2" ht="15" customHeight="1" x14ac:dyDescent="0.2">
      <c r="A2310" s="1" t="s">
        <v>2597</v>
      </c>
      <c r="B2310" s="1" t="s">
        <v>3814</v>
      </c>
    </row>
    <row r="2311" spans="1:2" ht="15" customHeight="1" x14ac:dyDescent="0.2">
      <c r="A2311" s="1" t="s">
        <v>2598</v>
      </c>
      <c r="B2311" s="1" t="s">
        <v>3814</v>
      </c>
    </row>
    <row r="2312" spans="1:2" ht="15" customHeight="1" x14ac:dyDescent="0.2">
      <c r="A2312" s="1" t="s">
        <v>2599</v>
      </c>
      <c r="B2312" s="1" t="s">
        <v>3814</v>
      </c>
    </row>
    <row r="2313" spans="1:2" ht="15" customHeight="1" x14ac:dyDescent="0.2">
      <c r="A2313" s="1" t="s">
        <v>2600</v>
      </c>
      <c r="B2313" s="1" t="s">
        <v>3814</v>
      </c>
    </row>
    <row r="2314" spans="1:2" ht="15" customHeight="1" x14ac:dyDescent="0.2">
      <c r="A2314" s="1" t="s">
        <v>2601</v>
      </c>
      <c r="B2314" s="1" t="s">
        <v>3814</v>
      </c>
    </row>
    <row r="2315" spans="1:2" ht="15" customHeight="1" x14ac:dyDescent="0.2">
      <c r="A2315" s="1" t="s">
        <v>2602</v>
      </c>
      <c r="B2315" s="1" t="s">
        <v>3814</v>
      </c>
    </row>
    <row r="2316" spans="1:2" ht="15" customHeight="1" x14ac:dyDescent="0.2">
      <c r="A2316" s="1" t="s">
        <v>2603</v>
      </c>
      <c r="B2316" s="1" t="s">
        <v>3814</v>
      </c>
    </row>
    <row r="2317" spans="1:2" ht="15" customHeight="1" x14ac:dyDescent="0.2">
      <c r="A2317" s="1" t="s">
        <v>2604</v>
      </c>
      <c r="B2317" s="1" t="s">
        <v>3814</v>
      </c>
    </row>
    <row r="2318" spans="1:2" ht="15" customHeight="1" x14ac:dyDescent="0.2">
      <c r="A2318" s="1" t="s">
        <v>2605</v>
      </c>
      <c r="B2318" s="1" t="s">
        <v>3814</v>
      </c>
    </row>
    <row r="2319" spans="1:2" ht="15" customHeight="1" x14ac:dyDescent="0.2">
      <c r="A2319" s="1" t="s">
        <v>2606</v>
      </c>
      <c r="B2319" s="1" t="s">
        <v>3814</v>
      </c>
    </row>
    <row r="2320" spans="1:2" ht="15" customHeight="1" x14ac:dyDescent="0.2">
      <c r="A2320" s="1" t="s">
        <v>2607</v>
      </c>
      <c r="B2320" s="1" t="s">
        <v>3814</v>
      </c>
    </row>
    <row r="2321" spans="1:2" ht="15" customHeight="1" x14ac:dyDescent="0.2">
      <c r="A2321" s="1" t="s">
        <v>2608</v>
      </c>
      <c r="B2321" s="1" t="s">
        <v>3814</v>
      </c>
    </row>
    <row r="2322" spans="1:2" ht="15" customHeight="1" x14ac:dyDescent="0.2">
      <c r="A2322" s="1" t="s">
        <v>2609</v>
      </c>
      <c r="B2322" s="1" t="s">
        <v>3814</v>
      </c>
    </row>
    <row r="2323" spans="1:2" ht="15" customHeight="1" x14ac:dyDescent="0.2">
      <c r="A2323" s="1" t="s">
        <v>2610</v>
      </c>
      <c r="B2323" s="1" t="s">
        <v>3814</v>
      </c>
    </row>
    <row r="2324" spans="1:2" ht="15" customHeight="1" x14ac:dyDescent="0.2">
      <c r="A2324" s="1" t="s">
        <v>2611</v>
      </c>
      <c r="B2324" s="1" t="s">
        <v>3814</v>
      </c>
    </row>
    <row r="2325" spans="1:2" ht="15" customHeight="1" x14ac:dyDescent="0.2">
      <c r="A2325" s="1" t="s">
        <v>2612</v>
      </c>
      <c r="B2325" s="1" t="s">
        <v>3814</v>
      </c>
    </row>
    <row r="2326" spans="1:2" ht="15" customHeight="1" x14ac:dyDescent="0.2">
      <c r="A2326" s="1" t="s">
        <v>2613</v>
      </c>
      <c r="B2326" s="1" t="s">
        <v>3814</v>
      </c>
    </row>
    <row r="2327" spans="1:2" ht="15" customHeight="1" x14ac:dyDescent="0.2">
      <c r="A2327" s="1" t="s">
        <v>2614</v>
      </c>
      <c r="B2327" s="1" t="s">
        <v>3814</v>
      </c>
    </row>
    <row r="2328" spans="1:2" ht="15" customHeight="1" x14ac:dyDescent="0.2">
      <c r="A2328" s="1" t="s">
        <v>2615</v>
      </c>
      <c r="B2328" s="1" t="s">
        <v>3814</v>
      </c>
    </row>
    <row r="2329" spans="1:2" ht="15" customHeight="1" x14ac:dyDescent="0.2">
      <c r="A2329" s="1" t="s">
        <v>2616</v>
      </c>
      <c r="B2329" s="1" t="s">
        <v>3814</v>
      </c>
    </row>
    <row r="2330" spans="1:2" ht="15" customHeight="1" x14ac:dyDescent="0.2">
      <c r="A2330" s="1" t="s">
        <v>2617</v>
      </c>
      <c r="B2330" s="1" t="s">
        <v>3814</v>
      </c>
    </row>
    <row r="2331" spans="1:2" ht="15" customHeight="1" x14ac:dyDescent="0.2">
      <c r="A2331" s="1" t="s">
        <v>2618</v>
      </c>
      <c r="B2331" s="1" t="s">
        <v>3814</v>
      </c>
    </row>
    <row r="2332" spans="1:2" ht="15" customHeight="1" x14ac:dyDescent="0.2">
      <c r="A2332" s="1" t="s">
        <v>2619</v>
      </c>
      <c r="B2332" s="1" t="s">
        <v>3814</v>
      </c>
    </row>
    <row r="2333" spans="1:2" ht="15" customHeight="1" x14ac:dyDescent="0.2">
      <c r="A2333" s="1" t="s">
        <v>2620</v>
      </c>
      <c r="B2333" s="1" t="s">
        <v>3814</v>
      </c>
    </row>
    <row r="2334" spans="1:2" ht="15" customHeight="1" x14ac:dyDescent="0.2">
      <c r="A2334" s="1" t="s">
        <v>2621</v>
      </c>
      <c r="B2334" s="1" t="s">
        <v>3814</v>
      </c>
    </row>
    <row r="2335" spans="1:2" ht="15" customHeight="1" x14ac:dyDescent="0.2">
      <c r="A2335" s="1" t="s">
        <v>2622</v>
      </c>
      <c r="B2335" s="1" t="s">
        <v>3814</v>
      </c>
    </row>
    <row r="2336" spans="1:2" ht="15" customHeight="1" x14ac:dyDescent="0.2">
      <c r="A2336" s="1" t="s">
        <v>2623</v>
      </c>
      <c r="B2336" s="1" t="s">
        <v>3814</v>
      </c>
    </row>
    <row r="2337" spans="1:2" ht="15" customHeight="1" x14ac:dyDescent="0.2">
      <c r="A2337" s="1" t="s">
        <v>2624</v>
      </c>
      <c r="B2337" s="1" t="s">
        <v>3814</v>
      </c>
    </row>
    <row r="2338" spans="1:2" ht="15" customHeight="1" x14ac:dyDescent="0.2">
      <c r="A2338" s="1" t="s">
        <v>2625</v>
      </c>
      <c r="B2338" s="1" t="s">
        <v>3814</v>
      </c>
    </row>
    <row r="2339" spans="1:2" ht="15" customHeight="1" x14ac:dyDescent="0.2">
      <c r="A2339" s="1" t="s">
        <v>2626</v>
      </c>
      <c r="B2339" s="1" t="s">
        <v>3814</v>
      </c>
    </row>
    <row r="2340" spans="1:2" ht="15" customHeight="1" x14ac:dyDescent="0.2">
      <c r="A2340" s="1" t="s">
        <v>2627</v>
      </c>
      <c r="B2340" s="1" t="s">
        <v>3814</v>
      </c>
    </row>
    <row r="2341" spans="1:2" ht="15" customHeight="1" x14ac:dyDescent="0.2">
      <c r="A2341" s="1" t="s">
        <v>2628</v>
      </c>
      <c r="B2341" s="1" t="s">
        <v>3814</v>
      </c>
    </row>
    <row r="2342" spans="1:2" ht="15" customHeight="1" x14ac:dyDescent="0.2">
      <c r="A2342" s="1" t="s">
        <v>2629</v>
      </c>
      <c r="B2342" s="1" t="s">
        <v>3814</v>
      </c>
    </row>
    <row r="2343" spans="1:2" ht="15" customHeight="1" x14ac:dyDescent="0.2">
      <c r="A2343" s="1" t="s">
        <v>2630</v>
      </c>
      <c r="B2343" s="1" t="s">
        <v>3814</v>
      </c>
    </row>
    <row r="2344" spans="1:2" ht="15" customHeight="1" x14ac:dyDescent="0.2">
      <c r="A2344" s="1" t="s">
        <v>2631</v>
      </c>
      <c r="B2344" s="1" t="s">
        <v>3814</v>
      </c>
    </row>
    <row r="2345" spans="1:2" ht="15" customHeight="1" x14ac:dyDescent="0.2">
      <c r="A2345" s="1" t="s">
        <v>2632</v>
      </c>
      <c r="B2345" s="1" t="s">
        <v>3814</v>
      </c>
    </row>
    <row r="2346" spans="1:2" ht="15" customHeight="1" x14ac:dyDescent="0.2">
      <c r="A2346" s="1" t="s">
        <v>2633</v>
      </c>
      <c r="B2346" s="1" t="s">
        <v>3814</v>
      </c>
    </row>
    <row r="2347" spans="1:2" ht="15" customHeight="1" x14ac:dyDescent="0.2">
      <c r="A2347" s="1" t="s">
        <v>2634</v>
      </c>
      <c r="B2347" s="1" t="s">
        <v>3814</v>
      </c>
    </row>
    <row r="2348" spans="1:2" ht="15" customHeight="1" x14ac:dyDescent="0.2">
      <c r="A2348" s="1" t="s">
        <v>2635</v>
      </c>
      <c r="B2348" s="1" t="s">
        <v>3814</v>
      </c>
    </row>
    <row r="2349" spans="1:2" ht="15" customHeight="1" x14ac:dyDescent="0.2">
      <c r="A2349" s="1" t="s">
        <v>2636</v>
      </c>
      <c r="B2349" s="1" t="s">
        <v>3814</v>
      </c>
    </row>
    <row r="2350" spans="1:2" ht="15" customHeight="1" x14ac:dyDescent="0.2">
      <c r="A2350" s="1" t="s">
        <v>2637</v>
      </c>
      <c r="B2350" s="1" t="s">
        <v>3814</v>
      </c>
    </row>
    <row r="2351" spans="1:2" ht="15" customHeight="1" x14ac:dyDescent="0.2">
      <c r="A2351" s="1" t="s">
        <v>2638</v>
      </c>
      <c r="B2351" s="1" t="s">
        <v>3814</v>
      </c>
    </row>
    <row r="2352" spans="1:2" ht="15" customHeight="1" x14ac:dyDescent="0.2">
      <c r="A2352" s="1" t="s">
        <v>2639</v>
      </c>
      <c r="B2352" s="1" t="s">
        <v>3814</v>
      </c>
    </row>
    <row r="2353" spans="1:2" ht="15" customHeight="1" x14ac:dyDescent="0.2">
      <c r="A2353" s="1" t="s">
        <v>2640</v>
      </c>
      <c r="B2353" s="1" t="s">
        <v>3814</v>
      </c>
    </row>
    <row r="2354" spans="1:2" ht="15" customHeight="1" x14ac:dyDescent="0.2">
      <c r="A2354" s="1" t="s">
        <v>2641</v>
      </c>
      <c r="B2354" s="1" t="s">
        <v>3814</v>
      </c>
    </row>
    <row r="2355" spans="1:2" ht="15" customHeight="1" x14ac:dyDescent="0.2">
      <c r="A2355" s="1" t="s">
        <v>2642</v>
      </c>
      <c r="B2355" s="1" t="s">
        <v>3814</v>
      </c>
    </row>
    <row r="2356" spans="1:2" ht="15" customHeight="1" x14ac:dyDescent="0.2">
      <c r="A2356" s="1" t="s">
        <v>2643</v>
      </c>
      <c r="B2356" s="1" t="s">
        <v>3814</v>
      </c>
    </row>
    <row r="2357" spans="1:2" ht="15" customHeight="1" x14ac:dyDescent="0.2">
      <c r="A2357" s="1" t="s">
        <v>2644</v>
      </c>
      <c r="B2357" s="1" t="s">
        <v>3814</v>
      </c>
    </row>
    <row r="2358" spans="1:2" ht="15" customHeight="1" x14ac:dyDescent="0.2">
      <c r="A2358" s="1" t="s">
        <v>2645</v>
      </c>
      <c r="B2358" s="1" t="s">
        <v>3814</v>
      </c>
    </row>
    <row r="2359" spans="1:2" ht="15" customHeight="1" x14ac:dyDescent="0.2">
      <c r="A2359" s="1" t="s">
        <v>2646</v>
      </c>
      <c r="B2359" s="1" t="s">
        <v>3814</v>
      </c>
    </row>
    <row r="2360" spans="1:2" ht="15" customHeight="1" x14ac:dyDescent="0.2">
      <c r="A2360" s="1" t="s">
        <v>2647</v>
      </c>
      <c r="B2360" s="1" t="s">
        <v>3814</v>
      </c>
    </row>
    <row r="2361" spans="1:2" ht="15" customHeight="1" x14ac:dyDescent="0.2">
      <c r="A2361" s="1" t="s">
        <v>2648</v>
      </c>
      <c r="B2361" s="1" t="s">
        <v>3814</v>
      </c>
    </row>
    <row r="2362" spans="1:2" ht="15" customHeight="1" x14ac:dyDescent="0.2">
      <c r="A2362" s="1" t="s">
        <v>2649</v>
      </c>
      <c r="B2362" s="1" t="s">
        <v>3814</v>
      </c>
    </row>
    <row r="2363" spans="1:2" ht="15" customHeight="1" x14ac:dyDescent="0.2">
      <c r="A2363" s="1" t="s">
        <v>2650</v>
      </c>
      <c r="B2363" s="1" t="s">
        <v>3814</v>
      </c>
    </row>
    <row r="2364" spans="1:2" ht="15" customHeight="1" x14ac:dyDescent="0.2">
      <c r="A2364" s="1" t="s">
        <v>2651</v>
      </c>
      <c r="B2364" s="1" t="s">
        <v>3814</v>
      </c>
    </row>
    <row r="2365" spans="1:2" ht="15" customHeight="1" x14ac:dyDescent="0.2">
      <c r="A2365" s="1" t="s">
        <v>2652</v>
      </c>
      <c r="B2365" s="1" t="s">
        <v>3814</v>
      </c>
    </row>
    <row r="2366" spans="1:2" ht="15" customHeight="1" x14ac:dyDescent="0.2">
      <c r="A2366" s="1" t="s">
        <v>2653</v>
      </c>
      <c r="B2366" s="1" t="s">
        <v>3814</v>
      </c>
    </row>
    <row r="2367" spans="1:2" ht="15" customHeight="1" x14ac:dyDescent="0.2">
      <c r="A2367" s="1" t="s">
        <v>2654</v>
      </c>
      <c r="B2367" s="1" t="s">
        <v>3814</v>
      </c>
    </row>
    <row r="2368" spans="1:2" ht="15" customHeight="1" x14ac:dyDescent="0.2">
      <c r="A2368" s="1" t="s">
        <v>2655</v>
      </c>
      <c r="B2368" s="1" t="s">
        <v>3814</v>
      </c>
    </row>
    <row r="2369" spans="1:2" ht="15" customHeight="1" x14ac:dyDescent="0.2">
      <c r="A2369" s="1" t="s">
        <v>2656</v>
      </c>
      <c r="B2369" s="1" t="s">
        <v>3814</v>
      </c>
    </row>
    <row r="2370" spans="1:2" ht="15" customHeight="1" x14ac:dyDescent="0.2">
      <c r="A2370" s="1" t="s">
        <v>2657</v>
      </c>
      <c r="B2370" s="1" t="s">
        <v>3814</v>
      </c>
    </row>
    <row r="2371" spans="1:2" ht="15" customHeight="1" x14ac:dyDescent="0.2">
      <c r="A2371" s="1" t="s">
        <v>2658</v>
      </c>
      <c r="B2371" s="1" t="s">
        <v>3814</v>
      </c>
    </row>
    <row r="2372" spans="1:2" ht="15" customHeight="1" x14ac:dyDescent="0.2">
      <c r="A2372" s="1" t="s">
        <v>2659</v>
      </c>
      <c r="B2372" s="1" t="s">
        <v>3814</v>
      </c>
    </row>
    <row r="2373" spans="1:2" ht="15" customHeight="1" x14ac:dyDescent="0.2">
      <c r="A2373" s="1" t="s">
        <v>2660</v>
      </c>
      <c r="B2373" s="1" t="s">
        <v>3814</v>
      </c>
    </row>
    <row r="2374" spans="1:2" ht="15" customHeight="1" x14ac:dyDescent="0.2">
      <c r="A2374" s="1" t="s">
        <v>2661</v>
      </c>
      <c r="B2374" s="1" t="s">
        <v>3814</v>
      </c>
    </row>
    <row r="2375" spans="1:2" ht="15" customHeight="1" x14ac:dyDescent="0.2">
      <c r="A2375" s="1" t="s">
        <v>2662</v>
      </c>
      <c r="B2375" s="1" t="s">
        <v>3814</v>
      </c>
    </row>
    <row r="2376" spans="1:2" ht="15" customHeight="1" x14ac:dyDescent="0.2">
      <c r="A2376" s="1" t="s">
        <v>2663</v>
      </c>
      <c r="B2376" s="1" t="s">
        <v>3814</v>
      </c>
    </row>
    <row r="2377" spans="1:2" ht="15" customHeight="1" x14ac:dyDescent="0.2">
      <c r="A2377" s="1" t="s">
        <v>2664</v>
      </c>
      <c r="B2377" s="1" t="s">
        <v>3814</v>
      </c>
    </row>
    <row r="2378" spans="1:2" ht="15" customHeight="1" x14ac:dyDescent="0.2">
      <c r="A2378" s="1" t="s">
        <v>2665</v>
      </c>
      <c r="B2378" s="1" t="s">
        <v>3814</v>
      </c>
    </row>
    <row r="2379" spans="1:2" ht="15" customHeight="1" x14ac:dyDescent="0.2">
      <c r="A2379" s="1" t="s">
        <v>2666</v>
      </c>
      <c r="B2379" s="1" t="s">
        <v>3814</v>
      </c>
    </row>
    <row r="2380" spans="1:2" ht="15" customHeight="1" x14ac:dyDescent="0.2">
      <c r="A2380" s="1" t="s">
        <v>2667</v>
      </c>
      <c r="B2380" s="1" t="s">
        <v>3814</v>
      </c>
    </row>
    <row r="2381" spans="1:2" ht="15" customHeight="1" x14ac:dyDescent="0.2">
      <c r="A2381" s="1" t="s">
        <v>2668</v>
      </c>
      <c r="B2381" s="1" t="s">
        <v>3814</v>
      </c>
    </row>
    <row r="2382" spans="1:2" ht="15" customHeight="1" x14ac:dyDescent="0.2">
      <c r="A2382" s="1" t="s">
        <v>2669</v>
      </c>
      <c r="B2382" s="1" t="s">
        <v>3814</v>
      </c>
    </row>
    <row r="2383" spans="1:2" ht="15" customHeight="1" x14ac:dyDescent="0.2">
      <c r="A2383" s="1" t="s">
        <v>2670</v>
      </c>
      <c r="B2383" s="1" t="s">
        <v>3814</v>
      </c>
    </row>
    <row r="2384" spans="1:2" ht="15" customHeight="1" x14ac:dyDescent="0.2">
      <c r="A2384" s="1" t="s">
        <v>2671</v>
      </c>
      <c r="B2384" s="1" t="s">
        <v>3814</v>
      </c>
    </row>
    <row r="2385" spans="1:2" ht="15" customHeight="1" x14ac:dyDescent="0.2">
      <c r="A2385" s="1" t="s">
        <v>2672</v>
      </c>
      <c r="B2385" s="1" t="s">
        <v>3814</v>
      </c>
    </row>
    <row r="2386" spans="1:2" ht="15" customHeight="1" x14ac:dyDescent="0.2">
      <c r="A2386" s="1" t="s">
        <v>2673</v>
      </c>
      <c r="B2386" s="1" t="s">
        <v>3814</v>
      </c>
    </row>
    <row r="2387" spans="1:2" ht="15" customHeight="1" x14ac:dyDescent="0.2">
      <c r="A2387" s="1" t="s">
        <v>2674</v>
      </c>
      <c r="B2387" s="1" t="s">
        <v>3814</v>
      </c>
    </row>
    <row r="2388" spans="1:2" ht="15" customHeight="1" x14ac:dyDescent="0.2">
      <c r="A2388" s="1" t="s">
        <v>2675</v>
      </c>
      <c r="B2388" s="1" t="s">
        <v>3814</v>
      </c>
    </row>
    <row r="2389" spans="1:2" ht="15" customHeight="1" x14ac:dyDescent="0.2">
      <c r="A2389" s="1" t="s">
        <v>2676</v>
      </c>
      <c r="B2389" s="1" t="s">
        <v>3814</v>
      </c>
    </row>
    <row r="2390" spans="1:2" ht="15" customHeight="1" x14ac:dyDescent="0.2">
      <c r="A2390" s="1" t="s">
        <v>2677</v>
      </c>
      <c r="B2390" s="1" t="s">
        <v>3814</v>
      </c>
    </row>
    <row r="2391" spans="1:2" ht="15" customHeight="1" x14ac:dyDescent="0.2">
      <c r="A2391" s="1" t="s">
        <v>2678</v>
      </c>
      <c r="B2391" s="1" t="s">
        <v>3814</v>
      </c>
    </row>
    <row r="2392" spans="1:2" ht="15" customHeight="1" x14ac:dyDescent="0.2">
      <c r="A2392" s="1" t="s">
        <v>2679</v>
      </c>
      <c r="B2392" s="1" t="s">
        <v>3814</v>
      </c>
    </row>
    <row r="2393" spans="1:2" ht="15" customHeight="1" x14ac:dyDescent="0.2">
      <c r="A2393" s="1" t="s">
        <v>2680</v>
      </c>
      <c r="B2393" s="1" t="s">
        <v>3814</v>
      </c>
    </row>
    <row r="2394" spans="1:2" ht="15" customHeight="1" x14ac:dyDescent="0.2">
      <c r="A2394" s="1" t="s">
        <v>2681</v>
      </c>
      <c r="B2394" s="1" t="s">
        <v>3814</v>
      </c>
    </row>
    <row r="2395" spans="1:2" ht="15" customHeight="1" x14ac:dyDescent="0.2">
      <c r="A2395" s="1" t="s">
        <v>2682</v>
      </c>
      <c r="B2395" s="1" t="s">
        <v>3814</v>
      </c>
    </row>
    <row r="2396" spans="1:2" ht="15" customHeight="1" x14ac:dyDescent="0.2">
      <c r="A2396" s="1" t="s">
        <v>2683</v>
      </c>
      <c r="B2396" s="1" t="s">
        <v>3814</v>
      </c>
    </row>
    <row r="2397" spans="1:2" ht="15" customHeight="1" x14ac:dyDescent="0.2">
      <c r="A2397" s="1" t="s">
        <v>2684</v>
      </c>
      <c r="B2397" s="1" t="s">
        <v>3814</v>
      </c>
    </row>
    <row r="2398" spans="1:2" ht="15" customHeight="1" x14ac:dyDescent="0.2">
      <c r="A2398" s="1" t="s">
        <v>2685</v>
      </c>
      <c r="B2398" s="1" t="s">
        <v>3814</v>
      </c>
    </row>
    <row r="2399" spans="1:2" ht="15" customHeight="1" x14ac:dyDescent="0.2">
      <c r="A2399" s="1" t="s">
        <v>2686</v>
      </c>
      <c r="B2399" s="1" t="s">
        <v>3814</v>
      </c>
    </row>
    <row r="2400" spans="1:2" ht="15" customHeight="1" x14ac:dyDescent="0.2">
      <c r="A2400" s="1" t="s">
        <v>2687</v>
      </c>
      <c r="B2400" s="1" t="s">
        <v>3814</v>
      </c>
    </row>
    <row r="2401" spans="1:2" ht="15" customHeight="1" x14ac:dyDescent="0.2">
      <c r="A2401" s="1" t="s">
        <v>2688</v>
      </c>
      <c r="B2401" s="1" t="s">
        <v>3814</v>
      </c>
    </row>
    <row r="2402" spans="1:2" ht="15" customHeight="1" x14ac:dyDescent="0.2">
      <c r="A2402" s="1" t="s">
        <v>2689</v>
      </c>
      <c r="B2402" s="1" t="s">
        <v>3814</v>
      </c>
    </row>
    <row r="2403" spans="1:2" ht="15" customHeight="1" x14ac:dyDescent="0.2">
      <c r="A2403" s="1" t="s">
        <v>2690</v>
      </c>
      <c r="B2403" s="1" t="s">
        <v>3814</v>
      </c>
    </row>
    <row r="2404" spans="1:2" ht="15" customHeight="1" x14ac:dyDescent="0.2">
      <c r="A2404" s="1" t="s">
        <v>2691</v>
      </c>
      <c r="B2404" s="1" t="s">
        <v>3814</v>
      </c>
    </row>
    <row r="2405" spans="1:2" ht="15" customHeight="1" x14ac:dyDescent="0.2">
      <c r="A2405" s="1" t="s">
        <v>2692</v>
      </c>
      <c r="B2405" s="1" t="s">
        <v>3814</v>
      </c>
    </row>
    <row r="2406" spans="1:2" ht="15" customHeight="1" x14ac:dyDescent="0.2">
      <c r="A2406" s="1" t="s">
        <v>2693</v>
      </c>
      <c r="B2406" s="1" t="s">
        <v>3814</v>
      </c>
    </row>
    <row r="2407" spans="1:2" ht="15" customHeight="1" x14ac:dyDescent="0.2">
      <c r="A2407" s="1" t="s">
        <v>2694</v>
      </c>
      <c r="B2407" s="1" t="s">
        <v>3814</v>
      </c>
    </row>
    <row r="2408" spans="1:2" ht="15" customHeight="1" x14ac:dyDescent="0.2">
      <c r="A2408" s="1" t="s">
        <v>2695</v>
      </c>
      <c r="B2408" s="1" t="s">
        <v>3814</v>
      </c>
    </row>
    <row r="2409" spans="1:2" ht="15" customHeight="1" x14ac:dyDescent="0.2">
      <c r="A2409" s="1" t="s">
        <v>2696</v>
      </c>
      <c r="B2409" s="1" t="s">
        <v>3814</v>
      </c>
    </row>
    <row r="2410" spans="1:2" ht="15" customHeight="1" x14ac:dyDescent="0.2">
      <c r="A2410" s="1" t="s">
        <v>2697</v>
      </c>
      <c r="B2410" s="1" t="s">
        <v>3814</v>
      </c>
    </row>
    <row r="2411" spans="1:2" ht="15" customHeight="1" x14ac:dyDescent="0.2">
      <c r="A2411" s="1" t="s">
        <v>2698</v>
      </c>
      <c r="B2411" s="1" t="s">
        <v>3814</v>
      </c>
    </row>
    <row r="2412" spans="1:2" ht="15" customHeight="1" x14ac:dyDescent="0.2">
      <c r="A2412" s="1" t="s">
        <v>2699</v>
      </c>
      <c r="B2412" s="1" t="s">
        <v>3814</v>
      </c>
    </row>
    <row r="2413" spans="1:2" ht="15" customHeight="1" x14ac:dyDescent="0.2">
      <c r="A2413" s="1" t="s">
        <v>2700</v>
      </c>
      <c r="B2413" s="1" t="s">
        <v>3814</v>
      </c>
    </row>
    <row r="2414" spans="1:2" ht="15" customHeight="1" x14ac:dyDescent="0.2">
      <c r="A2414" s="1" t="s">
        <v>2701</v>
      </c>
      <c r="B2414" s="1" t="s">
        <v>3814</v>
      </c>
    </row>
    <row r="2415" spans="1:2" ht="15" customHeight="1" x14ac:dyDescent="0.2">
      <c r="A2415" s="1" t="s">
        <v>2702</v>
      </c>
      <c r="B2415" s="1" t="s">
        <v>3814</v>
      </c>
    </row>
    <row r="2416" spans="1:2" ht="15" customHeight="1" x14ac:dyDescent="0.2">
      <c r="A2416" s="1" t="s">
        <v>2703</v>
      </c>
      <c r="B2416" s="1" t="s">
        <v>3814</v>
      </c>
    </row>
    <row r="2417" spans="1:2" ht="15" customHeight="1" x14ac:dyDescent="0.2">
      <c r="A2417" s="1" t="s">
        <v>2704</v>
      </c>
      <c r="B2417" s="1" t="s">
        <v>3814</v>
      </c>
    </row>
    <row r="2418" spans="1:2" ht="15" customHeight="1" x14ac:dyDescent="0.2">
      <c r="A2418" s="1" t="s">
        <v>2705</v>
      </c>
      <c r="B2418" s="1" t="s">
        <v>3814</v>
      </c>
    </row>
    <row r="2419" spans="1:2" ht="15" customHeight="1" x14ac:dyDescent="0.2">
      <c r="A2419" s="1" t="s">
        <v>2706</v>
      </c>
      <c r="B2419" s="1" t="s">
        <v>3814</v>
      </c>
    </row>
    <row r="2420" spans="1:2" ht="15" customHeight="1" x14ac:dyDescent="0.2">
      <c r="A2420" s="1" t="s">
        <v>2707</v>
      </c>
      <c r="B2420" s="1" t="s">
        <v>3814</v>
      </c>
    </row>
    <row r="2421" spans="1:2" ht="15" customHeight="1" x14ac:dyDescent="0.2">
      <c r="A2421" s="1" t="s">
        <v>2708</v>
      </c>
      <c r="B2421" s="1" t="s">
        <v>3814</v>
      </c>
    </row>
    <row r="2422" spans="1:2" ht="15" customHeight="1" x14ac:dyDescent="0.2">
      <c r="A2422" s="1" t="s">
        <v>2709</v>
      </c>
      <c r="B2422" s="1" t="s">
        <v>3814</v>
      </c>
    </row>
    <row r="2423" spans="1:2" ht="15" customHeight="1" x14ac:dyDescent="0.2">
      <c r="A2423" s="1" t="s">
        <v>2710</v>
      </c>
      <c r="B2423" s="1" t="s">
        <v>3814</v>
      </c>
    </row>
    <row r="2424" spans="1:2" ht="15" customHeight="1" x14ac:dyDescent="0.2">
      <c r="A2424" s="1" t="s">
        <v>2711</v>
      </c>
      <c r="B2424" s="1" t="s">
        <v>3814</v>
      </c>
    </row>
    <row r="2425" spans="1:2" ht="15" customHeight="1" x14ac:dyDescent="0.2">
      <c r="A2425" s="1" t="s">
        <v>2712</v>
      </c>
      <c r="B2425" s="1" t="s">
        <v>3814</v>
      </c>
    </row>
    <row r="2426" spans="1:2" ht="15" customHeight="1" x14ac:dyDescent="0.2">
      <c r="A2426" s="1" t="s">
        <v>2713</v>
      </c>
      <c r="B2426" s="1" t="s">
        <v>3814</v>
      </c>
    </row>
    <row r="2427" spans="1:2" ht="15" customHeight="1" x14ac:dyDescent="0.2">
      <c r="A2427" s="1" t="s">
        <v>2714</v>
      </c>
      <c r="B2427" s="1" t="s">
        <v>3814</v>
      </c>
    </row>
    <row r="2428" spans="1:2" ht="15" customHeight="1" x14ac:dyDescent="0.2">
      <c r="A2428" s="1" t="s">
        <v>2715</v>
      </c>
      <c r="B2428" s="1" t="s">
        <v>3814</v>
      </c>
    </row>
    <row r="2429" spans="1:2" ht="15" customHeight="1" x14ac:dyDescent="0.2">
      <c r="A2429" s="1" t="s">
        <v>2716</v>
      </c>
      <c r="B2429" s="1" t="s">
        <v>3814</v>
      </c>
    </row>
    <row r="2430" spans="1:2" ht="15" customHeight="1" x14ac:dyDescent="0.2">
      <c r="A2430" s="1" t="s">
        <v>2717</v>
      </c>
      <c r="B2430" s="1" t="s">
        <v>3814</v>
      </c>
    </row>
    <row r="2431" spans="1:2" ht="15" customHeight="1" x14ac:dyDescent="0.2">
      <c r="A2431" s="1" t="s">
        <v>2718</v>
      </c>
      <c r="B2431" s="1" t="s">
        <v>3814</v>
      </c>
    </row>
    <row r="2432" spans="1:2" ht="15" customHeight="1" x14ac:dyDescent="0.2">
      <c r="A2432" s="1" t="s">
        <v>2719</v>
      </c>
      <c r="B2432" s="1" t="s">
        <v>3814</v>
      </c>
    </row>
    <row r="2433" spans="1:2" ht="15" customHeight="1" x14ac:dyDescent="0.2">
      <c r="A2433" s="1" t="s">
        <v>2720</v>
      </c>
      <c r="B2433" s="1" t="s">
        <v>3814</v>
      </c>
    </row>
    <row r="2434" spans="1:2" ht="15" customHeight="1" x14ac:dyDescent="0.2">
      <c r="A2434" s="1" t="s">
        <v>2721</v>
      </c>
      <c r="B2434" s="1" t="s">
        <v>3814</v>
      </c>
    </row>
    <row r="2435" spans="1:2" ht="15" customHeight="1" x14ac:dyDescent="0.2">
      <c r="A2435" s="1" t="s">
        <v>2722</v>
      </c>
      <c r="B2435" s="1" t="s">
        <v>3814</v>
      </c>
    </row>
    <row r="2436" spans="1:2" ht="15" customHeight="1" x14ac:dyDescent="0.2">
      <c r="A2436" s="1" t="s">
        <v>2723</v>
      </c>
      <c r="B2436" s="1" t="s">
        <v>3814</v>
      </c>
    </row>
    <row r="2437" spans="1:2" ht="15" customHeight="1" x14ac:dyDescent="0.2">
      <c r="A2437" s="1" t="s">
        <v>2724</v>
      </c>
      <c r="B2437" s="1" t="s">
        <v>3814</v>
      </c>
    </row>
    <row r="2438" spans="1:2" ht="15" customHeight="1" x14ac:dyDescent="0.2">
      <c r="A2438" s="1" t="s">
        <v>2725</v>
      </c>
      <c r="B2438" s="1" t="s">
        <v>3814</v>
      </c>
    </row>
    <row r="2439" spans="1:2" ht="15" customHeight="1" x14ac:dyDescent="0.2">
      <c r="A2439" s="1" t="s">
        <v>2726</v>
      </c>
      <c r="B2439" s="1" t="s">
        <v>3814</v>
      </c>
    </row>
    <row r="2440" spans="1:2" ht="15" customHeight="1" x14ac:dyDescent="0.2">
      <c r="A2440" s="1" t="s">
        <v>2727</v>
      </c>
      <c r="B2440" s="1" t="s">
        <v>3814</v>
      </c>
    </row>
    <row r="2441" spans="1:2" ht="15" customHeight="1" x14ac:dyDescent="0.2">
      <c r="A2441" s="1" t="s">
        <v>2728</v>
      </c>
      <c r="B2441" s="1" t="s">
        <v>3814</v>
      </c>
    </row>
    <row r="2442" spans="1:2" ht="15" customHeight="1" x14ac:dyDescent="0.2">
      <c r="A2442" s="1" t="s">
        <v>2729</v>
      </c>
      <c r="B2442" s="1" t="s">
        <v>3814</v>
      </c>
    </row>
    <row r="2443" spans="1:2" ht="15" customHeight="1" x14ac:dyDescent="0.2">
      <c r="A2443" s="1" t="s">
        <v>2730</v>
      </c>
      <c r="B2443" s="1" t="s">
        <v>3814</v>
      </c>
    </row>
    <row r="2444" spans="1:2" ht="15" customHeight="1" x14ac:dyDescent="0.2">
      <c r="A2444" s="1" t="s">
        <v>2731</v>
      </c>
      <c r="B2444" s="1" t="s">
        <v>3814</v>
      </c>
    </row>
    <row r="2445" spans="1:2" ht="15" customHeight="1" x14ac:dyDescent="0.2">
      <c r="A2445" s="1" t="s">
        <v>2732</v>
      </c>
      <c r="B2445" s="1" t="s">
        <v>3814</v>
      </c>
    </row>
    <row r="2446" spans="1:2" ht="15" customHeight="1" x14ac:dyDescent="0.2">
      <c r="A2446" s="1" t="s">
        <v>2733</v>
      </c>
      <c r="B2446" s="1" t="s">
        <v>3814</v>
      </c>
    </row>
    <row r="2447" spans="1:2" ht="15" customHeight="1" x14ac:dyDescent="0.2">
      <c r="A2447" s="1" t="s">
        <v>2734</v>
      </c>
      <c r="B2447" s="1" t="s">
        <v>3814</v>
      </c>
    </row>
    <row r="2448" spans="1:2" ht="15" customHeight="1" x14ac:dyDescent="0.2">
      <c r="A2448" s="1" t="s">
        <v>2735</v>
      </c>
      <c r="B2448" s="1" t="s">
        <v>3814</v>
      </c>
    </row>
    <row r="2449" spans="1:2" ht="15" customHeight="1" x14ac:dyDescent="0.2">
      <c r="A2449" s="1" t="s">
        <v>2736</v>
      </c>
      <c r="B2449" s="1" t="s">
        <v>3814</v>
      </c>
    </row>
    <row r="2450" spans="1:2" ht="15" customHeight="1" x14ac:dyDescent="0.2">
      <c r="A2450" s="1" t="s">
        <v>2737</v>
      </c>
      <c r="B2450" s="1" t="s">
        <v>3814</v>
      </c>
    </row>
    <row r="2451" spans="1:2" ht="15" customHeight="1" x14ac:dyDescent="0.2">
      <c r="A2451" s="1" t="s">
        <v>2738</v>
      </c>
      <c r="B2451" s="1" t="s">
        <v>3814</v>
      </c>
    </row>
    <row r="2452" spans="1:2" ht="15" customHeight="1" x14ac:dyDescent="0.2">
      <c r="A2452" s="1" t="s">
        <v>2739</v>
      </c>
      <c r="B2452" s="1" t="s">
        <v>3814</v>
      </c>
    </row>
    <row r="2453" spans="1:2" ht="15" customHeight="1" x14ac:dyDescent="0.2">
      <c r="A2453" s="1" t="s">
        <v>2740</v>
      </c>
      <c r="B2453" s="1" t="s">
        <v>3814</v>
      </c>
    </row>
    <row r="2454" spans="1:2" ht="15" customHeight="1" x14ac:dyDescent="0.2">
      <c r="A2454" s="1" t="s">
        <v>2741</v>
      </c>
      <c r="B2454" s="1" t="s">
        <v>3814</v>
      </c>
    </row>
    <row r="2455" spans="1:2" ht="15" customHeight="1" x14ac:dyDescent="0.2">
      <c r="A2455" s="1" t="s">
        <v>2742</v>
      </c>
      <c r="B2455" s="1" t="s">
        <v>3814</v>
      </c>
    </row>
    <row r="2456" spans="1:2" ht="15" customHeight="1" x14ac:dyDescent="0.2">
      <c r="A2456" s="1" t="s">
        <v>2743</v>
      </c>
      <c r="B2456" s="1" t="s">
        <v>3814</v>
      </c>
    </row>
    <row r="2457" spans="1:2" ht="15" customHeight="1" x14ac:dyDescent="0.2">
      <c r="A2457" s="1" t="s">
        <v>2744</v>
      </c>
      <c r="B2457" s="1" t="s">
        <v>3814</v>
      </c>
    </row>
    <row r="2458" spans="1:2" ht="15" customHeight="1" x14ac:dyDescent="0.2">
      <c r="A2458" s="1" t="s">
        <v>2745</v>
      </c>
      <c r="B2458" s="1" t="s">
        <v>3814</v>
      </c>
    </row>
    <row r="2459" spans="1:2" ht="15" customHeight="1" x14ac:dyDescent="0.2">
      <c r="A2459" s="1" t="s">
        <v>2746</v>
      </c>
      <c r="B2459" s="1" t="s">
        <v>3814</v>
      </c>
    </row>
    <row r="2460" spans="1:2" ht="15" customHeight="1" x14ac:dyDescent="0.2">
      <c r="A2460" s="1" t="s">
        <v>2747</v>
      </c>
      <c r="B2460" s="1" t="s">
        <v>3814</v>
      </c>
    </row>
    <row r="2461" spans="1:2" ht="15" customHeight="1" x14ac:dyDescent="0.2">
      <c r="A2461" s="1" t="s">
        <v>2748</v>
      </c>
      <c r="B2461" s="1" t="s">
        <v>3814</v>
      </c>
    </row>
    <row r="2462" spans="1:2" ht="15" customHeight="1" x14ac:dyDescent="0.2">
      <c r="A2462" s="1" t="s">
        <v>2749</v>
      </c>
      <c r="B2462" s="1" t="s">
        <v>3814</v>
      </c>
    </row>
    <row r="2463" spans="1:2" ht="15" customHeight="1" x14ac:dyDescent="0.2">
      <c r="A2463" s="1" t="s">
        <v>2750</v>
      </c>
      <c r="B2463" s="1" t="s">
        <v>3814</v>
      </c>
    </row>
    <row r="2464" spans="1:2" ht="15" customHeight="1" x14ac:dyDescent="0.2">
      <c r="A2464" s="1" t="s">
        <v>2751</v>
      </c>
      <c r="B2464" s="1" t="s">
        <v>3814</v>
      </c>
    </row>
    <row r="2465" spans="1:2" ht="15" customHeight="1" x14ac:dyDescent="0.2">
      <c r="A2465" s="1" t="s">
        <v>2752</v>
      </c>
      <c r="B2465" s="1" t="s">
        <v>3814</v>
      </c>
    </row>
    <row r="2466" spans="1:2" ht="15" customHeight="1" x14ac:dyDescent="0.2">
      <c r="A2466" s="1" t="s">
        <v>2753</v>
      </c>
      <c r="B2466" s="1" t="s">
        <v>3814</v>
      </c>
    </row>
    <row r="2467" spans="1:2" ht="15" customHeight="1" x14ac:dyDescent="0.2">
      <c r="A2467" s="1" t="s">
        <v>2754</v>
      </c>
      <c r="B2467" s="1" t="s">
        <v>3814</v>
      </c>
    </row>
    <row r="2468" spans="1:2" ht="15" customHeight="1" x14ac:dyDescent="0.2">
      <c r="A2468" s="1" t="s">
        <v>2755</v>
      </c>
      <c r="B2468" s="1" t="s">
        <v>3814</v>
      </c>
    </row>
    <row r="2469" spans="1:2" ht="15" customHeight="1" x14ac:dyDescent="0.2">
      <c r="A2469" s="1" t="s">
        <v>2756</v>
      </c>
      <c r="B2469" s="1" t="s">
        <v>3814</v>
      </c>
    </row>
    <row r="2470" spans="1:2" ht="15" customHeight="1" x14ac:dyDescent="0.2">
      <c r="A2470" s="1" t="s">
        <v>2757</v>
      </c>
      <c r="B2470" s="1" t="s">
        <v>3814</v>
      </c>
    </row>
    <row r="2471" spans="1:2" ht="15" customHeight="1" x14ac:dyDescent="0.2">
      <c r="A2471" s="1" t="s">
        <v>2758</v>
      </c>
      <c r="B2471" s="1" t="s">
        <v>3814</v>
      </c>
    </row>
    <row r="2472" spans="1:2" ht="15" customHeight="1" x14ac:dyDescent="0.2">
      <c r="A2472" s="1" t="s">
        <v>2759</v>
      </c>
      <c r="B2472" s="1" t="s">
        <v>3814</v>
      </c>
    </row>
    <row r="2473" spans="1:2" ht="15" customHeight="1" x14ac:dyDescent="0.2">
      <c r="A2473" s="1" t="s">
        <v>2760</v>
      </c>
      <c r="B2473" s="1" t="s">
        <v>3814</v>
      </c>
    </row>
    <row r="2474" spans="1:2" ht="15" customHeight="1" x14ac:dyDescent="0.2">
      <c r="A2474" s="1" t="s">
        <v>2761</v>
      </c>
      <c r="B2474" s="1" t="s">
        <v>3814</v>
      </c>
    </row>
    <row r="2475" spans="1:2" ht="15" customHeight="1" x14ac:dyDescent="0.2">
      <c r="A2475" s="1" t="s">
        <v>2762</v>
      </c>
      <c r="B2475" s="1" t="s">
        <v>3814</v>
      </c>
    </row>
    <row r="2476" spans="1:2" ht="15" customHeight="1" x14ac:dyDescent="0.2">
      <c r="A2476" s="1" t="s">
        <v>2763</v>
      </c>
      <c r="B2476" s="1" t="s">
        <v>3814</v>
      </c>
    </row>
    <row r="2477" spans="1:2" ht="15" customHeight="1" x14ac:dyDescent="0.2">
      <c r="A2477" s="1" t="s">
        <v>2764</v>
      </c>
      <c r="B2477" s="1" t="s">
        <v>3814</v>
      </c>
    </row>
    <row r="2478" spans="1:2" ht="15" customHeight="1" x14ac:dyDescent="0.2">
      <c r="A2478" s="1" t="s">
        <v>2765</v>
      </c>
      <c r="B2478" s="1" t="s">
        <v>3814</v>
      </c>
    </row>
    <row r="2479" spans="1:2" ht="15" customHeight="1" x14ac:dyDescent="0.2">
      <c r="A2479" s="1" t="s">
        <v>2766</v>
      </c>
      <c r="B2479" s="1" t="s">
        <v>3814</v>
      </c>
    </row>
    <row r="2480" spans="1:2" ht="15" customHeight="1" x14ac:dyDescent="0.2">
      <c r="A2480" s="1" t="s">
        <v>2767</v>
      </c>
      <c r="B2480" s="1" t="s">
        <v>3814</v>
      </c>
    </row>
    <row r="2481" spans="1:2" ht="15" customHeight="1" x14ac:dyDescent="0.2">
      <c r="A2481" s="1" t="s">
        <v>2768</v>
      </c>
      <c r="B2481" s="1" t="s">
        <v>3814</v>
      </c>
    </row>
    <row r="2482" spans="1:2" ht="15" customHeight="1" x14ac:dyDescent="0.2">
      <c r="A2482" s="1" t="s">
        <v>2769</v>
      </c>
      <c r="B2482" s="1" t="s">
        <v>3814</v>
      </c>
    </row>
    <row r="2483" spans="1:2" ht="15" customHeight="1" x14ac:dyDescent="0.2">
      <c r="A2483" s="1" t="s">
        <v>2770</v>
      </c>
      <c r="B2483" s="1" t="s">
        <v>3814</v>
      </c>
    </row>
    <row r="2484" spans="1:2" ht="15" customHeight="1" x14ac:dyDescent="0.2">
      <c r="A2484" s="1" t="s">
        <v>2771</v>
      </c>
      <c r="B2484" s="1" t="s">
        <v>3814</v>
      </c>
    </row>
    <row r="2485" spans="1:2" ht="15" customHeight="1" x14ac:dyDescent="0.2">
      <c r="A2485" s="1" t="s">
        <v>2772</v>
      </c>
      <c r="B2485" s="1" t="s">
        <v>3814</v>
      </c>
    </row>
    <row r="2486" spans="1:2" ht="15" customHeight="1" x14ac:dyDescent="0.2">
      <c r="A2486" s="1" t="s">
        <v>2773</v>
      </c>
      <c r="B2486" s="1" t="s">
        <v>3814</v>
      </c>
    </row>
    <row r="2487" spans="1:2" ht="15" customHeight="1" x14ac:dyDescent="0.2">
      <c r="A2487" s="1" t="s">
        <v>2774</v>
      </c>
      <c r="B2487" s="1" t="s">
        <v>3814</v>
      </c>
    </row>
    <row r="2488" spans="1:2" ht="15" customHeight="1" x14ac:dyDescent="0.2">
      <c r="A2488" s="1" t="s">
        <v>2775</v>
      </c>
      <c r="B2488" s="1" t="s">
        <v>3814</v>
      </c>
    </row>
    <row r="2489" spans="1:2" ht="15" customHeight="1" x14ac:dyDescent="0.2">
      <c r="A2489" s="1" t="s">
        <v>2776</v>
      </c>
      <c r="B2489" s="1" t="s">
        <v>3814</v>
      </c>
    </row>
    <row r="2490" spans="1:2" ht="15" customHeight="1" x14ac:dyDescent="0.2">
      <c r="A2490" s="1" t="s">
        <v>2777</v>
      </c>
      <c r="B2490" s="1" t="s">
        <v>3814</v>
      </c>
    </row>
    <row r="2491" spans="1:2" ht="15" customHeight="1" x14ac:dyDescent="0.2">
      <c r="A2491" s="1" t="s">
        <v>2778</v>
      </c>
      <c r="B2491" s="1" t="s">
        <v>3814</v>
      </c>
    </row>
    <row r="2492" spans="1:2" ht="15" customHeight="1" x14ac:dyDescent="0.2">
      <c r="A2492" s="1" t="s">
        <v>2779</v>
      </c>
      <c r="B2492" s="1" t="s">
        <v>3814</v>
      </c>
    </row>
    <row r="2493" spans="1:2" ht="15" customHeight="1" x14ac:dyDescent="0.2">
      <c r="A2493" s="1" t="s">
        <v>2780</v>
      </c>
      <c r="B2493" s="1" t="s">
        <v>3814</v>
      </c>
    </row>
    <row r="2494" spans="1:2" ht="15" customHeight="1" x14ac:dyDescent="0.2">
      <c r="A2494" s="1" t="s">
        <v>2781</v>
      </c>
      <c r="B2494" s="1" t="s">
        <v>3814</v>
      </c>
    </row>
    <row r="2495" spans="1:2" ht="15" customHeight="1" x14ac:dyDescent="0.2">
      <c r="A2495" s="1" t="s">
        <v>2782</v>
      </c>
      <c r="B2495" s="1" t="s">
        <v>3814</v>
      </c>
    </row>
    <row r="2496" spans="1:2" ht="15" customHeight="1" x14ac:dyDescent="0.2">
      <c r="A2496" s="1" t="s">
        <v>2783</v>
      </c>
      <c r="B2496" s="1" t="s">
        <v>3814</v>
      </c>
    </row>
    <row r="2497" spans="1:2" ht="15" customHeight="1" x14ac:dyDescent="0.2">
      <c r="A2497" s="1" t="s">
        <v>2784</v>
      </c>
      <c r="B2497" s="1" t="s">
        <v>3814</v>
      </c>
    </row>
    <row r="2498" spans="1:2" ht="15" customHeight="1" x14ac:dyDescent="0.2">
      <c r="A2498" s="1" t="s">
        <v>2785</v>
      </c>
      <c r="B2498" s="1" t="s">
        <v>3814</v>
      </c>
    </row>
    <row r="2499" spans="1:2" ht="15" customHeight="1" x14ac:dyDescent="0.2">
      <c r="A2499" s="1" t="s">
        <v>2786</v>
      </c>
      <c r="B2499" s="1" t="s">
        <v>3814</v>
      </c>
    </row>
    <row r="2500" spans="1:2" ht="15" customHeight="1" x14ac:dyDescent="0.2">
      <c r="A2500" s="1" t="s">
        <v>2787</v>
      </c>
      <c r="B2500" s="1" t="s">
        <v>3814</v>
      </c>
    </row>
    <row r="2501" spans="1:2" ht="15" customHeight="1" x14ac:dyDescent="0.2">
      <c r="A2501" s="1" t="s">
        <v>2788</v>
      </c>
      <c r="B2501" s="1" t="s">
        <v>3814</v>
      </c>
    </row>
    <row r="2502" spans="1:2" ht="15" customHeight="1" x14ac:dyDescent="0.2">
      <c r="A2502" s="1" t="s">
        <v>2789</v>
      </c>
      <c r="B2502" s="1" t="s">
        <v>3814</v>
      </c>
    </row>
    <row r="2503" spans="1:2" ht="15" customHeight="1" x14ac:dyDescent="0.2">
      <c r="A2503" s="1" t="s">
        <v>2790</v>
      </c>
      <c r="B2503" s="1" t="s">
        <v>3814</v>
      </c>
    </row>
    <row r="2504" spans="1:2" ht="15" customHeight="1" x14ac:dyDescent="0.2">
      <c r="A2504" s="1" t="s">
        <v>2791</v>
      </c>
      <c r="B2504" s="1" t="s">
        <v>3814</v>
      </c>
    </row>
    <row r="2505" spans="1:2" ht="15" customHeight="1" x14ac:dyDescent="0.2">
      <c r="A2505" s="1" t="s">
        <v>2792</v>
      </c>
      <c r="B2505" s="1" t="s">
        <v>3814</v>
      </c>
    </row>
    <row r="2506" spans="1:2" ht="15" customHeight="1" x14ac:dyDescent="0.2">
      <c r="A2506" s="1" t="s">
        <v>2793</v>
      </c>
      <c r="B2506" s="1" t="s">
        <v>3814</v>
      </c>
    </row>
    <row r="2507" spans="1:2" ht="15" customHeight="1" x14ac:dyDescent="0.2">
      <c r="A2507" s="1" t="s">
        <v>2794</v>
      </c>
      <c r="B2507" s="1" t="s">
        <v>3814</v>
      </c>
    </row>
    <row r="2508" spans="1:2" ht="15" customHeight="1" x14ac:dyDescent="0.2">
      <c r="A2508" s="1" t="s">
        <v>2795</v>
      </c>
      <c r="B2508" s="1" t="s">
        <v>3814</v>
      </c>
    </row>
    <row r="2509" spans="1:2" ht="15" customHeight="1" x14ac:dyDescent="0.2">
      <c r="A2509" s="1" t="s">
        <v>2796</v>
      </c>
      <c r="B2509" s="1" t="s">
        <v>3814</v>
      </c>
    </row>
    <row r="2510" spans="1:2" ht="15" customHeight="1" x14ac:dyDescent="0.2">
      <c r="A2510" s="1" t="s">
        <v>2797</v>
      </c>
      <c r="B2510" s="1" t="s">
        <v>3814</v>
      </c>
    </row>
    <row r="2511" spans="1:2" ht="15" customHeight="1" x14ac:dyDescent="0.2">
      <c r="A2511" s="1" t="s">
        <v>2798</v>
      </c>
      <c r="B2511" s="1" t="s">
        <v>3814</v>
      </c>
    </row>
    <row r="2512" spans="1:2" ht="15" customHeight="1" x14ac:dyDescent="0.2">
      <c r="A2512" s="1" t="s">
        <v>2799</v>
      </c>
      <c r="B2512" s="1" t="s">
        <v>3814</v>
      </c>
    </row>
    <row r="2513" spans="1:2" ht="15" customHeight="1" x14ac:dyDescent="0.2">
      <c r="A2513" s="1" t="s">
        <v>2800</v>
      </c>
      <c r="B2513" s="1" t="s">
        <v>3814</v>
      </c>
    </row>
    <row r="2514" spans="1:2" ht="15" customHeight="1" x14ac:dyDescent="0.2">
      <c r="A2514" s="1" t="s">
        <v>2801</v>
      </c>
      <c r="B2514" s="1" t="s">
        <v>3814</v>
      </c>
    </row>
    <row r="2515" spans="1:2" ht="15" customHeight="1" x14ac:dyDescent="0.2">
      <c r="A2515" s="1" t="s">
        <v>2802</v>
      </c>
      <c r="B2515" s="1" t="s">
        <v>3814</v>
      </c>
    </row>
    <row r="2516" spans="1:2" ht="15" customHeight="1" x14ac:dyDescent="0.2">
      <c r="A2516" s="1" t="s">
        <v>2803</v>
      </c>
      <c r="B2516" s="1" t="s">
        <v>3814</v>
      </c>
    </row>
    <row r="2517" spans="1:2" ht="15" customHeight="1" x14ac:dyDescent="0.2">
      <c r="A2517" s="1" t="s">
        <v>2804</v>
      </c>
      <c r="B2517" s="1" t="s">
        <v>3814</v>
      </c>
    </row>
    <row r="2518" spans="1:2" ht="15" customHeight="1" x14ac:dyDescent="0.2">
      <c r="A2518" s="1" t="s">
        <v>2805</v>
      </c>
      <c r="B2518" s="1" t="s">
        <v>3814</v>
      </c>
    </row>
    <row r="2519" spans="1:2" ht="15" customHeight="1" x14ac:dyDescent="0.2">
      <c r="A2519" s="1" t="s">
        <v>2806</v>
      </c>
      <c r="B2519" s="1" t="s">
        <v>3814</v>
      </c>
    </row>
    <row r="2520" spans="1:2" ht="15" customHeight="1" x14ac:dyDescent="0.2">
      <c r="A2520" s="1" t="s">
        <v>2807</v>
      </c>
      <c r="B2520" s="1" t="s">
        <v>3814</v>
      </c>
    </row>
    <row r="2521" spans="1:2" ht="15" customHeight="1" x14ac:dyDescent="0.2">
      <c r="A2521" s="1" t="s">
        <v>2808</v>
      </c>
      <c r="B2521" s="1" t="s">
        <v>3814</v>
      </c>
    </row>
    <row r="2522" spans="1:2" ht="15" customHeight="1" x14ac:dyDescent="0.2">
      <c r="A2522" s="1" t="s">
        <v>2809</v>
      </c>
      <c r="B2522" s="1" t="s">
        <v>3814</v>
      </c>
    </row>
    <row r="2523" spans="1:2" ht="15" customHeight="1" x14ac:dyDescent="0.2">
      <c r="A2523" s="1" t="s">
        <v>2810</v>
      </c>
      <c r="B2523" s="1" t="s">
        <v>3814</v>
      </c>
    </row>
    <row r="2524" spans="1:2" ht="15" customHeight="1" x14ac:dyDescent="0.2">
      <c r="A2524" s="1" t="s">
        <v>2811</v>
      </c>
      <c r="B2524" s="1" t="s">
        <v>3814</v>
      </c>
    </row>
    <row r="2525" spans="1:2" ht="15" customHeight="1" x14ac:dyDescent="0.2">
      <c r="A2525" s="1" t="s">
        <v>2812</v>
      </c>
      <c r="B2525" s="1" t="s">
        <v>3814</v>
      </c>
    </row>
    <row r="2526" spans="1:2" ht="15" customHeight="1" x14ac:dyDescent="0.2">
      <c r="A2526" s="1" t="s">
        <v>2813</v>
      </c>
      <c r="B2526" s="1" t="s">
        <v>3814</v>
      </c>
    </row>
    <row r="2527" spans="1:2" ht="15" customHeight="1" x14ac:dyDescent="0.2">
      <c r="A2527" s="1" t="s">
        <v>2814</v>
      </c>
      <c r="B2527" s="1" t="s">
        <v>3814</v>
      </c>
    </row>
    <row r="2528" spans="1:2" ht="15" customHeight="1" x14ac:dyDescent="0.2">
      <c r="A2528" s="1" t="s">
        <v>2815</v>
      </c>
      <c r="B2528" s="1" t="s">
        <v>3814</v>
      </c>
    </row>
    <row r="2529" spans="1:2" ht="15" customHeight="1" x14ac:dyDescent="0.2">
      <c r="A2529" s="1" t="s">
        <v>2816</v>
      </c>
      <c r="B2529" s="1" t="s">
        <v>3814</v>
      </c>
    </row>
    <row r="2530" spans="1:2" ht="15" customHeight="1" x14ac:dyDescent="0.2">
      <c r="A2530" s="1" t="s">
        <v>2817</v>
      </c>
      <c r="B2530" s="1" t="s">
        <v>3814</v>
      </c>
    </row>
    <row r="2531" spans="1:2" ht="15" customHeight="1" x14ac:dyDescent="0.2">
      <c r="A2531" s="1" t="s">
        <v>2818</v>
      </c>
      <c r="B2531" s="1" t="s">
        <v>3814</v>
      </c>
    </row>
    <row r="2532" spans="1:2" ht="15" customHeight="1" x14ac:dyDescent="0.2">
      <c r="A2532" s="1" t="s">
        <v>2819</v>
      </c>
      <c r="B2532" s="1" t="s">
        <v>3814</v>
      </c>
    </row>
    <row r="2533" spans="1:2" ht="15" customHeight="1" x14ac:dyDescent="0.2">
      <c r="A2533" s="1" t="s">
        <v>2820</v>
      </c>
      <c r="B2533" s="1" t="s">
        <v>3814</v>
      </c>
    </row>
    <row r="2534" spans="1:2" ht="15" customHeight="1" x14ac:dyDescent="0.2">
      <c r="A2534" s="1" t="s">
        <v>2821</v>
      </c>
      <c r="B2534" s="1" t="s">
        <v>3814</v>
      </c>
    </row>
    <row r="2535" spans="1:2" ht="15" customHeight="1" x14ac:dyDescent="0.2">
      <c r="A2535" s="1" t="s">
        <v>2822</v>
      </c>
      <c r="B2535" s="1" t="s">
        <v>3814</v>
      </c>
    </row>
    <row r="2536" spans="1:2" ht="15" customHeight="1" x14ac:dyDescent="0.2">
      <c r="A2536" s="1" t="s">
        <v>2823</v>
      </c>
      <c r="B2536" s="1" t="s">
        <v>3814</v>
      </c>
    </row>
    <row r="2537" spans="1:2" ht="15" customHeight="1" x14ac:dyDescent="0.2">
      <c r="A2537" s="1" t="s">
        <v>2824</v>
      </c>
      <c r="B2537" s="1" t="s">
        <v>3814</v>
      </c>
    </row>
    <row r="2538" spans="1:2" ht="15" customHeight="1" x14ac:dyDescent="0.2">
      <c r="A2538" s="1" t="s">
        <v>2825</v>
      </c>
      <c r="B2538" s="1" t="s">
        <v>3814</v>
      </c>
    </row>
    <row r="2539" spans="1:2" ht="15" customHeight="1" x14ac:dyDescent="0.2">
      <c r="A2539" s="1" t="s">
        <v>2826</v>
      </c>
      <c r="B2539" s="1" t="s">
        <v>3814</v>
      </c>
    </row>
    <row r="2540" spans="1:2" ht="15" customHeight="1" x14ac:dyDescent="0.2">
      <c r="A2540" s="1" t="s">
        <v>2827</v>
      </c>
      <c r="B2540" s="1" t="s">
        <v>3814</v>
      </c>
    </row>
    <row r="2541" spans="1:2" ht="15" customHeight="1" x14ac:dyDescent="0.2">
      <c r="A2541" s="1" t="s">
        <v>2828</v>
      </c>
      <c r="B2541" s="1" t="s">
        <v>3814</v>
      </c>
    </row>
    <row r="2542" spans="1:2" ht="15" customHeight="1" x14ac:dyDescent="0.2">
      <c r="A2542" s="1" t="s">
        <v>2829</v>
      </c>
      <c r="B2542" s="1" t="s">
        <v>3814</v>
      </c>
    </row>
    <row r="2543" spans="1:2" ht="15" customHeight="1" x14ac:dyDescent="0.2">
      <c r="A2543" s="1" t="s">
        <v>2830</v>
      </c>
      <c r="B2543" s="1" t="s">
        <v>3814</v>
      </c>
    </row>
    <row r="2544" spans="1:2" ht="15" customHeight="1" x14ac:dyDescent="0.2">
      <c r="A2544" s="1" t="s">
        <v>2831</v>
      </c>
      <c r="B2544" s="1" t="s">
        <v>3814</v>
      </c>
    </row>
    <row r="2545" spans="1:2" ht="15" customHeight="1" x14ac:dyDescent="0.2">
      <c r="A2545" s="1" t="s">
        <v>2832</v>
      </c>
      <c r="B2545" s="1" t="s">
        <v>3814</v>
      </c>
    </row>
    <row r="2546" spans="1:2" ht="15" customHeight="1" x14ac:dyDescent="0.2">
      <c r="A2546" s="1" t="s">
        <v>2833</v>
      </c>
      <c r="B2546" s="1" t="s">
        <v>3814</v>
      </c>
    </row>
    <row r="2547" spans="1:2" ht="15" customHeight="1" x14ac:dyDescent="0.2">
      <c r="A2547" s="1" t="s">
        <v>2834</v>
      </c>
      <c r="B2547" s="1" t="s">
        <v>3814</v>
      </c>
    </row>
    <row r="2548" spans="1:2" ht="15" customHeight="1" x14ac:dyDescent="0.2">
      <c r="A2548" s="1" t="s">
        <v>2835</v>
      </c>
      <c r="B2548" s="1" t="s">
        <v>3814</v>
      </c>
    </row>
    <row r="2549" spans="1:2" ht="15" customHeight="1" x14ac:dyDescent="0.2">
      <c r="A2549" s="1" t="s">
        <v>2836</v>
      </c>
      <c r="B2549" s="1" t="s">
        <v>3814</v>
      </c>
    </row>
    <row r="2550" spans="1:2" ht="15" customHeight="1" x14ac:dyDescent="0.2">
      <c r="A2550" s="1" t="s">
        <v>2837</v>
      </c>
      <c r="B2550" s="1" t="s">
        <v>3814</v>
      </c>
    </row>
    <row r="2551" spans="1:2" ht="15" customHeight="1" x14ac:dyDescent="0.2">
      <c r="A2551" s="1" t="s">
        <v>2838</v>
      </c>
      <c r="B2551" s="1" t="s">
        <v>3814</v>
      </c>
    </row>
    <row r="2552" spans="1:2" ht="15" customHeight="1" x14ac:dyDescent="0.2">
      <c r="A2552" s="1" t="s">
        <v>2839</v>
      </c>
      <c r="B2552" s="1" t="s">
        <v>3814</v>
      </c>
    </row>
    <row r="2553" spans="1:2" ht="15" customHeight="1" x14ac:dyDescent="0.2">
      <c r="A2553" s="1" t="s">
        <v>2840</v>
      </c>
      <c r="B2553" s="1" t="s">
        <v>3814</v>
      </c>
    </row>
    <row r="2554" spans="1:2" ht="15" customHeight="1" x14ac:dyDescent="0.2">
      <c r="A2554" s="1" t="s">
        <v>2841</v>
      </c>
      <c r="B2554" s="1" t="s">
        <v>3814</v>
      </c>
    </row>
    <row r="2555" spans="1:2" ht="15" customHeight="1" x14ac:dyDescent="0.2">
      <c r="A2555" s="1" t="s">
        <v>2842</v>
      </c>
      <c r="B2555" s="1" t="s">
        <v>3814</v>
      </c>
    </row>
    <row r="2556" spans="1:2" ht="15" customHeight="1" x14ac:dyDescent="0.2">
      <c r="A2556" s="1" t="s">
        <v>2843</v>
      </c>
      <c r="B2556" s="1" t="s">
        <v>3814</v>
      </c>
    </row>
    <row r="2557" spans="1:2" ht="15" customHeight="1" x14ac:dyDescent="0.2">
      <c r="A2557" s="1" t="s">
        <v>2844</v>
      </c>
      <c r="B2557" s="1" t="s">
        <v>3814</v>
      </c>
    </row>
    <row r="2558" spans="1:2" ht="15" customHeight="1" x14ac:dyDescent="0.2">
      <c r="A2558" s="1" t="s">
        <v>2845</v>
      </c>
      <c r="B2558" s="1" t="s">
        <v>3814</v>
      </c>
    </row>
    <row r="2559" spans="1:2" ht="15" customHeight="1" x14ac:dyDescent="0.2">
      <c r="A2559" s="1" t="s">
        <v>2846</v>
      </c>
      <c r="B2559" s="1" t="s">
        <v>3814</v>
      </c>
    </row>
    <row r="2560" spans="1:2" ht="15" customHeight="1" x14ac:dyDescent="0.2">
      <c r="A2560" s="1" t="s">
        <v>2847</v>
      </c>
      <c r="B2560" s="1" t="s">
        <v>3814</v>
      </c>
    </row>
    <row r="2561" spans="1:2" ht="15" customHeight="1" x14ac:dyDescent="0.2">
      <c r="A2561" s="1" t="s">
        <v>2848</v>
      </c>
      <c r="B2561" s="1" t="s">
        <v>3814</v>
      </c>
    </row>
    <row r="2562" spans="1:2" ht="15" customHeight="1" x14ac:dyDescent="0.2">
      <c r="A2562" s="1" t="s">
        <v>2849</v>
      </c>
      <c r="B2562" s="1" t="s">
        <v>3814</v>
      </c>
    </row>
    <row r="2563" spans="1:2" ht="15" customHeight="1" x14ac:dyDescent="0.2">
      <c r="A2563" s="1" t="s">
        <v>2850</v>
      </c>
      <c r="B2563" s="1" t="s">
        <v>3814</v>
      </c>
    </row>
    <row r="2564" spans="1:2" ht="15" customHeight="1" x14ac:dyDescent="0.2">
      <c r="A2564" s="1" t="s">
        <v>2851</v>
      </c>
      <c r="B2564" s="1" t="s">
        <v>3814</v>
      </c>
    </row>
    <row r="2565" spans="1:2" ht="15" customHeight="1" x14ac:dyDescent="0.2">
      <c r="A2565" s="1" t="s">
        <v>2852</v>
      </c>
      <c r="B2565" s="1" t="s">
        <v>3814</v>
      </c>
    </row>
    <row r="2566" spans="1:2" ht="15" customHeight="1" x14ac:dyDescent="0.2">
      <c r="A2566" s="1" t="s">
        <v>2853</v>
      </c>
      <c r="B2566" s="1" t="s">
        <v>3814</v>
      </c>
    </row>
    <row r="2567" spans="1:2" ht="15" customHeight="1" x14ac:dyDescent="0.2">
      <c r="A2567" s="1" t="s">
        <v>2854</v>
      </c>
      <c r="B2567" s="1" t="s">
        <v>3814</v>
      </c>
    </row>
    <row r="2568" spans="1:2" ht="15" customHeight="1" x14ac:dyDescent="0.2">
      <c r="A2568" s="1" t="s">
        <v>2855</v>
      </c>
      <c r="B2568" s="1" t="s">
        <v>3814</v>
      </c>
    </row>
    <row r="2569" spans="1:2" ht="15" customHeight="1" x14ac:dyDescent="0.2">
      <c r="A2569" s="1" t="s">
        <v>2856</v>
      </c>
      <c r="B2569" s="1" t="s">
        <v>3814</v>
      </c>
    </row>
    <row r="2570" spans="1:2" ht="15" customHeight="1" x14ac:dyDescent="0.2">
      <c r="A2570" s="1" t="s">
        <v>2857</v>
      </c>
      <c r="B2570" s="1" t="s">
        <v>3814</v>
      </c>
    </row>
    <row r="2571" spans="1:2" ht="15" customHeight="1" x14ac:dyDescent="0.2">
      <c r="A2571" s="1" t="s">
        <v>2858</v>
      </c>
      <c r="B2571" s="1" t="s">
        <v>3814</v>
      </c>
    </row>
    <row r="2572" spans="1:2" ht="15" customHeight="1" x14ac:dyDescent="0.2">
      <c r="A2572" s="1" t="s">
        <v>2859</v>
      </c>
      <c r="B2572" s="1" t="s">
        <v>3814</v>
      </c>
    </row>
    <row r="2573" spans="1:2" ht="15" customHeight="1" x14ac:dyDescent="0.2">
      <c r="A2573" s="1" t="s">
        <v>2860</v>
      </c>
      <c r="B2573" s="1" t="s">
        <v>3814</v>
      </c>
    </row>
    <row r="2574" spans="1:2" ht="15" customHeight="1" x14ac:dyDescent="0.2">
      <c r="A2574" s="1" t="s">
        <v>2861</v>
      </c>
      <c r="B2574" s="1" t="s">
        <v>3814</v>
      </c>
    </row>
    <row r="2575" spans="1:2" ht="15" customHeight="1" x14ac:dyDescent="0.2">
      <c r="A2575" s="1" t="s">
        <v>2862</v>
      </c>
      <c r="B2575" s="1" t="s">
        <v>3814</v>
      </c>
    </row>
    <row r="2576" spans="1:2" ht="15" customHeight="1" x14ac:dyDescent="0.2">
      <c r="A2576" s="1" t="s">
        <v>2863</v>
      </c>
      <c r="B2576" s="1" t="s">
        <v>3814</v>
      </c>
    </row>
    <row r="2577" spans="1:2" ht="15" customHeight="1" x14ac:dyDescent="0.2">
      <c r="A2577" s="1" t="s">
        <v>2864</v>
      </c>
      <c r="B2577" s="1" t="s">
        <v>3814</v>
      </c>
    </row>
    <row r="2578" spans="1:2" ht="15" customHeight="1" x14ac:dyDescent="0.2">
      <c r="A2578" s="1" t="s">
        <v>2865</v>
      </c>
      <c r="B2578" s="1" t="s">
        <v>3814</v>
      </c>
    </row>
    <row r="2579" spans="1:2" ht="15" customHeight="1" x14ac:dyDescent="0.2">
      <c r="A2579" s="1" t="s">
        <v>2866</v>
      </c>
      <c r="B2579" s="1" t="s">
        <v>3814</v>
      </c>
    </row>
    <row r="2580" spans="1:2" ht="15" customHeight="1" x14ac:dyDescent="0.2">
      <c r="A2580" s="1" t="s">
        <v>2867</v>
      </c>
      <c r="B2580" s="1" t="s">
        <v>3814</v>
      </c>
    </row>
    <row r="2581" spans="1:2" ht="15" customHeight="1" x14ac:dyDescent="0.2">
      <c r="A2581" s="1" t="s">
        <v>2868</v>
      </c>
      <c r="B2581" s="1" t="s">
        <v>3814</v>
      </c>
    </row>
    <row r="2582" spans="1:2" ht="15" customHeight="1" x14ac:dyDescent="0.2">
      <c r="A2582" s="1" t="s">
        <v>2869</v>
      </c>
      <c r="B2582" s="1" t="s">
        <v>3814</v>
      </c>
    </row>
    <row r="2583" spans="1:2" ht="15" customHeight="1" x14ac:dyDescent="0.2">
      <c r="A2583" s="1" t="s">
        <v>2870</v>
      </c>
      <c r="B2583" s="1" t="s">
        <v>3814</v>
      </c>
    </row>
    <row r="2584" spans="1:2" ht="15" customHeight="1" x14ac:dyDescent="0.2">
      <c r="A2584" s="1" t="s">
        <v>2871</v>
      </c>
      <c r="B2584" s="1" t="s">
        <v>3814</v>
      </c>
    </row>
    <row r="2585" spans="1:2" ht="15" customHeight="1" x14ac:dyDescent="0.2">
      <c r="A2585" s="1" t="s">
        <v>2872</v>
      </c>
      <c r="B2585" s="1" t="s">
        <v>3814</v>
      </c>
    </row>
    <row r="2586" spans="1:2" ht="15" customHeight="1" x14ac:dyDescent="0.2">
      <c r="A2586" s="1" t="s">
        <v>2873</v>
      </c>
      <c r="B2586" s="1" t="s">
        <v>3814</v>
      </c>
    </row>
    <row r="2587" spans="1:2" ht="15" customHeight="1" x14ac:dyDescent="0.2">
      <c r="A2587" s="1" t="s">
        <v>2874</v>
      </c>
      <c r="B2587" s="1" t="s">
        <v>3814</v>
      </c>
    </row>
    <row r="2588" spans="1:2" ht="15" customHeight="1" x14ac:dyDescent="0.2">
      <c r="A2588" s="1" t="s">
        <v>2875</v>
      </c>
      <c r="B2588" s="1" t="s">
        <v>3814</v>
      </c>
    </row>
    <row r="2589" spans="1:2" ht="15" customHeight="1" x14ac:dyDescent="0.2">
      <c r="A2589" s="1" t="s">
        <v>2876</v>
      </c>
      <c r="B2589" s="1" t="s">
        <v>3814</v>
      </c>
    </row>
    <row r="2590" spans="1:2" ht="15" customHeight="1" x14ac:dyDescent="0.2">
      <c r="A2590" s="1" t="s">
        <v>2877</v>
      </c>
      <c r="B2590" s="1" t="s">
        <v>3814</v>
      </c>
    </row>
    <row r="2591" spans="1:2" ht="15" customHeight="1" x14ac:dyDescent="0.2">
      <c r="A2591" s="1" t="s">
        <v>2878</v>
      </c>
      <c r="B2591" s="1" t="s">
        <v>3814</v>
      </c>
    </row>
    <row r="2592" spans="1:2" ht="15" customHeight="1" x14ac:dyDescent="0.2">
      <c r="A2592" s="1" t="s">
        <v>2879</v>
      </c>
      <c r="B2592" s="1" t="s">
        <v>3814</v>
      </c>
    </row>
    <row r="2593" spans="1:2" ht="15" customHeight="1" x14ac:dyDescent="0.2">
      <c r="A2593" s="1" t="s">
        <v>2880</v>
      </c>
      <c r="B2593" s="1" t="s">
        <v>3814</v>
      </c>
    </row>
    <row r="2594" spans="1:2" ht="15" customHeight="1" x14ac:dyDescent="0.2">
      <c r="A2594" s="1" t="s">
        <v>2881</v>
      </c>
      <c r="B2594" s="1" t="s">
        <v>3814</v>
      </c>
    </row>
    <row r="2595" spans="1:2" ht="15" customHeight="1" x14ac:dyDescent="0.2">
      <c r="A2595" s="1" t="s">
        <v>2882</v>
      </c>
      <c r="B2595" s="1" t="s">
        <v>3814</v>
      </c>
    </row>
    <row r="2596" spans="1:2" ht="15" customHeight="1" x14ac:dyDescent="0.2">
      <c r="A2596" s="1" t="s">
        <v>2883</v>
      </c>
      <c r="B2596" s="1" t="s">
        <v>3814</v>
      </c>
    </row>
    <row r="2597" spans="1:2" ht="15" customHeight="1" x14ac:dyDescent="0.2">
      <c r="A2597" s="1" t="s">
        <v>2884</v>
      </c>
      <c r="B2597" s="1" t="s">
        <v>3814</v>
      </c>
    </row>
    <row r="2598" spans="1:2" ht="15" customHeight="1" x14ac:dyDescent="0.2">
      <c r="A2598" s="1" t="s">
        <v>2885</v>
      </c>
      <c r="B2598" s="1" t="s">
        <v>3814</v>
      </c>
    </row>
    <row r="2599" spans="1:2" ht="15" customHeight="1" x14ac:dyDescent="0.2">
      <c r="A2599" s="1" t="s">
        <v>2886</v>
      </c>
      <c r="B2599" s="1" t="s">
        <v>3814</v>
      </c>
    </row>
    <row r="2600" spans="1:2" ht="15" customHeight="1" x14ac:dyDescent="0.2">
      <c r="A2600" s="1" t="s">
        <v>2887</v>
      </c>
      <c r="B2600" s="1" t="s">
        <v>3814</v>
      </c>
    </row>
    <row r="2601" spans="1:2" ht="15" customHeight="1" x14ac:dyDescent="0.2">
      <c r="A2601" s="1" t="s">
        <v>2888</v>
      </c>
      <c r="B2601" s="1" t="s">
        <v>3814</v>
      </c>
    </row>
    <row r="2602" spans="1:2" ht="15" customHeight="1" x14ac:dyDescent="0.2">
      <c r="A2602" s="1" t="s">
        <v>2889</v>
      </c>
      <c r="B2602" s="1" t="s">
        <v>3814</v>
      </c>
    </row>
    <row r="2603" spans="1:2" ht="15" customHeight="1" x14ac:dyDescent="0.2">
      <c r="A2603" s="1" t="s">
        <v>2890</v>
      </c>
      <c r="B2603" s="1" t="s">
        <v>3814</v>
      </c>
    </row>
    <row r="2604" spans="1:2" ht="15" customHeight="1" x14ac:dyDescent="0.2">
      <c r="A2604" s="1" t="s">
        <v>2891</v>
      </c>
      <c r="B2604" s="1" t="s">
        <v>3814</v>
      </c>
    </row>
    <row r="2605" spans="1:2" ht="15" customHeight="1" x14ac:dyDescent="0.2">
      <c r="A2605" s="1" t="s">
        <v>2892</v>
      </c>
      <c r="B2605" s="1" t="s">
        <v>3814</v>
      </c>
    </row>
    <row r="2606" spans="1:2" ht="15" customHeight="1" x14ac:dyDescent="0.2">
      <c r="A2606" s="1" t="s">
        <v>2893</v>
      </c>
      <c r="B2606" s="1" t="s">
        <v>3814</v>
      </c>
    </row>
    <row r="2607" spans="1:2" ht="15" customHeight="1" x14ac:dyDescent="0.2">
      <c r="A2607" s="1" t="s">
        <v>2894</v>
      </c>
      <c r="B2607" s="1" t="s">
        <v>3814</v>
      </c>
    </row>
    <row r="2608" spans="1:2" ht="15" customHeight="1" x14ac:dyDescent="0.2">
      <c r="A2608" s="1" t="s">
        <v>2895</v>
      </c>
      <c r="B2608" s="1" t="s">
        <v>3814</v>
      </c>
    </row>
    <row r="2609" spans="1:2" ht="15" customHeight="1" x14ac:dyDescent="0.2">
      <c r="A2609" s="1" t="s">
        <v>2896</v>
      </c>
      <c r="B2609" s="1" t="s">
        <v>3814</v>
      </c>
    </row>
    <row r="2610" spans="1:2" ht="15" customHeight="1" x14ac:dyDescent="0.2">
      <c r="A2610" s="1" t="s">
        <v>2897</v>
      </c>
      <c r="B2610" s="1" t="s">
        <v>3814</v>
      </c>
    </row>
    <row r="2611" spans="1:2" ht="15" customHeight="1" x14ac:dyDescent="0.2">
      <c r="A2611" s="1" t="s">
        <v>2898</v>
      </c>
      <c r="B2611" s="1" t="s">
        <v>3814</v>
      </c>
    </row>
    <row r="2612" spans="1:2" ht="15" customHeight="1" x14ac:dyDescent="0.2">
      <c r="A2612" s="1" t="s">
        <v>2899</v>
      </c>
      <c r="B2612" s="1" t="s">
        <v>3814</v>
      </c>
    </row>
    <row r="2613" spans="1:2" ht="15" customHeight="1" x14ac:dyDescent="0.2">
      <c r="A2613" s="1" t="s">
        <v>2900</v>
      </c>
      <c r="B2613" s="1" t="s">
        <v>3814</v>
      </c>
    </row>
    <row r="2614" spans="1:2" ht="15" customHeight="1" x14ac:dyDescent="0.2">
      <c r="A2614" s="1" t="s">
        <v>2901</v>
      </c>
      <c r="B2614" s="1" t="s">
        <v>3814</v>
      </c>
    </row>
    <row r="2615" spans="1:2" ht="15" customHeight="1" x14ac:dyDescent="0.2">
      <c r="A2615" s="1" t="s">
        <v>2902</v>
      </c>
      <c r="B2615" s="1" t="s">
        <v>3814</v>
      </c>
    </row>
    <row r="2616" spans="1:2" ht="15" customHeight="1" x14ac:dyDescent="0.2">
      <c r="A2616" s="1" t="s">
        <v>2903</v>
      </c>
      <c r="B2616" s="1" t="s">
        <v>3814</v>
      </c>
    </row>
    <row r="2617" spans="1:2" ht="15" customHeight="1" x14ac:dyDescent="0.2">
      <c r="A2617" s="1" t="s">
        <v>2904</v>
      </c>
      <c r="B2617" s="1" t="s">
        <v>3814</v>
      </c>
    </row>
    <row r="2618" spans="1:2" ht="15" customHeight="1" x14ac:dyDescent="0.2">
      <c r="A2618" s="1" t="s">
        <v>2905</v>
      </c>
      <c r="B2618" s="1" t="s">
        <v>3814</v>
      </c>
    </row>
    <row r="2619" spans="1:2" ht="15" customHeight="1" x14ac:dyDescent="0.2">
      <c r="A2619" s="1" t="s">
        <v>2906</v>
      </c>
      <c r="B2619" s="1" t="s">
        <v>3814</v>
      </c>
    </row>
    <row r="2620" spans="1:2" ht="15" customHeight="1" x14ac:dyDescent="0.2">
      <c r="A2620" s="1" t="s">
        <v>2907</v>
      </c>
      <c r="B2620" s="1" t="s">
        <v>3814</v>
      </c>
    </row>
    <row r="2621" spans="1:2" ht="15" customHeight="1" x14ac:dyDescent="0.2">
      <c r="A2621" s="1" t="s">
        <v>2908</v>
      </c>
      <c r="B2621" s="1" t="s">
        <v>3814</v>
      </c>
    </row>
    <row r="2622" spans="1:2" ht="15" customHeight="1" x14ac:dyDescent="0.2">
      <c r="A2622" s="1" t="s">
        <v>2909</v>
      </c>
      <c r="B2622" s="1" t="s">
        <v>3814</v>
      </c>
    </row>
    <row r="2623" spans="1:2" ht="15" customHeight="1" x14ac:dyDescent="0.2">
      <c r="A2623" s="1" t="s">
        <v>2910</v>
      </c>
      <c r="B2623" s="1" t="s">
        <v>3814</v>
      </c>
    </row>
    <row r="2624" spans="1:2" ht="15" customHeight="1" x14ac:dyDescent="0.2">
      <c r="A2624" s="1" t="s">
        <v>2911</v>
      </c>
      <c r="B2624" s="1" t="s">
        <v>3814</v>
      </c>
    </row>
    <row r="2625" spans="1:2" ht="15" customHeight="1" x14ac:dyDescent="0.2">
      <c r="A2625" s="1" t="s">
        <v>2912</v>
      </c>
      <c r="B2625" s="1" t="s">
        <v>3814</v>
      </c>
    </row>
    <row r="2626" spans="1:2" ht="15" customHeight="1" x14ac:dyDescent="0.2">
      <c r="A2626" s="1" t="s">
        <v>2913</v>
      </c>
      <c r="B2626" s="1" t="s">
        <v>3814</v>
      </c>
    </row>
    <row r="2627" spans="1:2" ht="15" customHeight="1" x14ac:dyDescent="0.2">
      <c r="A2627" s="1" t="s">
        <v>2914</v>
      </c>
      <c r="B2627" s="1" t="s">
        <v>3814</v>
      </c>
    </row>
    <row r="2628" spans="1:2" ht="15" customHeight="1" x14ac:dyDescent="0.2">
      <c r="A2628" s="1" t="s">
        <v>2915</v>
      </c>
      <c r="B2628" s="1" t="s">
        <v>3814</v>
      </c>
    </row>
    <row r="2629" spans="1:2" ht="15" customHeight="1" x14ac:dyDescent="0.2">
      <c r="A2629" s="1" t="s">
        <v>2916</v>
      </c>
      <c r="B2629" s="1" t="s">
        <v>3814</v>
      </c>
    </row>
    <row r="2630" spans="1:2" ht="15" customHeight="1" x14ac:dyDescent="0.2">
      <c r="A2630" s="1" t="s">
        <v>2917</v>
      </c>
      <c r="B2630" s="1" t="s">
        <v>3814</v>
      </c>
    </row>
    <row r="2631" spans="1:2" ht="15" customHeight="1" x14ac:dyDescent="0.2">
      <c r="A2631" s="1" t="s">
        <v>2918</v>
      </c>
      <c r="B2631" s="1" t="s">
        <v>3814</v>
      </c>
    </row>
    <row r="2632" spans="1:2" ht="15" customHeight="1" x14ac:dyDescent="0.2">
      <c r="A2632" s="1" t="s">
        <v>2919</v>
      </c>
      <c r="B2632" s="1" t="s">
        <v>3814</v>
      </c>
    </row>
    <row r="2633" spans="1:2" ht="15" customHeight="1" x14ac:dyDescent="0.2">
      <c r="A2633" s="1" t="s">
        <v>2920</v>
      </c>
      <c r="B2633" s="1" t="s">
        <v>3814</v>
      </c>
    </row>
    <row r="2634" spans="1:2" ht="15" customHeight="1" x14ac:dyDescent="0.2">
      <c r="A2634" s="1" t="s">
        <v>2921</v>
      </c>
      <c r="B2634" s="1" t="s">
        <v>3814</v>
      </c>
    </row>
    <row r="2635" spans="1:2" ht="15" customHeight="1" x14ac:dyDescent="0.2">
      <c r="A2635" s="1" t="s">
        <v>2922</v>
      </c>
      <c r="B2635" s="1" t="s">
        <v>3814</v>
      </c>
    </row>
    <row r="2636" spans="1:2" ht="15" customHeight="1" x14ac:dyDescent="0.2">
      <c r="A2636" s="1" t="s">
        <v>2923</v>
      </c>
      <c r="B2636" s="1" t="s">
        <v>3814</v>
      </c>
    </row>
    <row r="2637" spans="1:2" ht="15" customHeight="1" x14ac:dyDescent="0.2">
      <c r="A2637" s="1" t="s">
        <v>2924</v>
      </c>
      <c r="B2637" s="1" t="s">
        <v>3814</v>
      </c>
    </row>
    <row r="2638" spans="1:2" ht="15" customHeight="1" x14ac:dyDescent="0.2">
      <c r="A2638" s="1" t="s">
        <v>2925</v>
      </c>
      <c r="B2638" s="1" t="s">
        <v>3814</v>
      </c>
    </row>
    <row r="2639" spans="1:2" ht="15" customHeight="1" x14ac:dyDescent="0.2">
      <c r="A2639" s="1" t="s">
        <v>2926</v>
      </c>
      <c r="B2639" s="1" t="s">
        <v>3814</v>
      </c>
    </row>
    <row r="2640" spans="1:2" ht="15" customHeight="1" x14ac:dyDescent="0.2">
      <c r="A2640" s="1" t="s">
        <v>2927</v>
      </c>
      <c r="B2640" s="1" t="s">
        <v>3814</v>
      </c>
    </row>
    <row r="2641" spans="1:2" ht="15" customHeight="1" x14ac:dyDescent="0.2">
      <c r="A2641" s="1" t="s">
        <v>2928</v>
      </c>
      <c r="B2641" s="1" t="s">
        <v>3814</v>
      </c>
    </row>
    <row r="2642" spans="1:2" ht="15" customHeight="1" x14ac:dyDescent="0.2">
      <c r="A2642" s="1" t="s">
        <v>2929</v>
      </c>
      <c r="B2642" s="1" t="s">
        <v>3814</v>
      </c>
    </row>
    <row r="2643" spans="1:2" ht="15" customHeight="1" x14ac:dyDescent="0.2">
      <c r="A2643" s="1" t="s">
        <v>2930</v>
      </c>
      <c r="B2643" s="1" t="s">
        <v>3814</v>
      </c>
    </row>
    <row r="2644" spans="1:2" ht="15" customHeight="1" x14ac:dyDescent="0.2">
      <c r="A2644" s="1" t="s">
        <v>2931</v>
      </c>
      <c r="B2644" s="1" t="s">
        <v>3814</v>
      </c>
    </row>
    <row r="2645" spans="1:2" ht="15" customHeight="1" x14ac:dyDescent="0.2">
      <c r="A2645" s="1" t="s">
        <v>2932</v>
      </c>
      <c r="B2645" s="1" t="s">
        <v>3814</v>
      </c>
    </row>
    <row r="2646" spans="1:2" ht="15" customHeight="1" x14ac:dyDescent="0.2">
      <c r="A2646" s="1" t="s">
        <v>2933</v>
      </c>
      <c r="B2646" s="1" t="s">
        <v>3814</v>
      </c>
    </row>
    <row r="2647" spans="1:2" ht="15" customHeight="1" x14ac:dyDescent="0.2">
      <c r="A2647" s="1" t="s">
        <v>2934</v>
      </c>
      <c r="B2647" s="1" t="s">
        <v>3814</v>
      </c>
    </row>
    <row r="2648" spans="1:2" ht="15" customHeight="1" x14ac:dyDescent="0.2">
      <c r="A2648" s="1" t="s">
        <v>2935</v>
      </c>
      <c r="B2648" s="1" t="s">
        <v>3814</v>
      </c>
    </row>
    <row r="2649" spans="1:2" ht="15" customHeight="1" x14ac:dyDescent="0.2">
      <c r="A2649" s="1" t="s">
        <v>2936</v>
      </c>
      <c r="B2649" s="1" t="s">
        <v>3814</v>
      </c>
    </row>
    <row r="2650" spans="1:2" ht="15" customHeight="1" x14ac:dyDescent="0.2">
      <c r="A2650" s="1" t="s">
        <v>2937</v>
      </c>
      <c r="B2650" s="1" t="s">
        <v>3814</v>
      </c>
    </row>
    <row r="2651" spans="1:2" ht="15" customHeight="1" x14ac:dyDescent="0.2">
      <c r="A2651" s="1" t="s">
        <v>2938</v>
      </c>
      <c r="B2651" s="1" t="s">
        <v>3814</v>
      </c>
    </row>
    <row r="2652" spans="1:2" ht="15" customHeight="1" x14ac:dyDescent="0.2">
      <c r="A2652" s="1" t="s">
        <v>2939</v>
      </c>
      <c r="B2652" s="1" t="s">
        <v>3814</v>
      </c>
    </row>
    <row r="2653" spans="1:2" ht="15" customHeight="1" x14ac:dyDescent="0.2">
      <c r="A2653" s="1" t="s">
        <v>2940</v>
      </c>
      <c r="B2653" s="1" t="s">
        <v>3814</v>
      </c>
    </row>
    <row r="2654" spans="1:2" ht="15" customHeight="1" x14ac:dyDescent="0.2">
      <c r="A2654" s="1" t="s">
        <v>2941</v>
      </c>
      <c r="B2654" s="1" t="s">
        <v>3814</v>
      </c>
    </row>
    <row r="2655" spans="1:2" ht="15" customHeight="1" x14ac:dyDescent="0.2">
      <c r="A2655" s="1" t="s">
        <v>2942</v>
      </c>
      <c r="B2655" s="1" t="s">
        <v>3814</v>
      </c>
    </row>
    <row r="2656" spans="1:2" ht="15" customHeight="1" x14ac:dyDescent="0.2">
      <c r="A2656" s="1" t="s">
        <v>2943</v>
      </c>
      <c r="B2656" s="1" t="s">
        <v>3814</v>
      </c>
    </row>
    <row r="2657" spans="1:2" ht="15" customHeight="1" x14ac:dyDescent="0.2">
      <c r="A2657" s="1" t="s">
        <v>2944</v>
      </c>
      <c r="B2657" s="1" t="s">
        <v>3814</v>
      </c>
    </row>
    <row r="2658" spans="1:2" ht="15" customHeight="1" x14ac:dyDescent="0.2">
      <c r="A2658" s="1" t="s">
        <v>2945</v>
      </c>
      <c r="B2658" s="1" t="s">
        <v>3814</v>
      </c>
    </row>
    <row r="2659" spans="1:2" ht="15" customHeight="1" x14ac:dyDescent="0.2">
      <c r="A2659" s="1" t="s">
        <v>2946</v>
      </c>
      <c r="B2659" s="1" t="s">
        <v>3814</v>
      </c>
    </row>
    <row r="2660" spans="1:2" ht="15" customHeight="1" x14ac:dyDescent="0.2">
      <c r="A2660" s="1" t="s">
        <v>2947</v>
      </c>
      <c r="B2660" s="1" t="s">
        <v>3814</v>
      </c>
    </row>
    <row r="2661" spans="1:2" ht="15" customHeight="1" x14ac:dyDescent="0.2">
      <c r="A2661" s="1" t="s">
        <v>2948</v>
      </c>
      <c r="B2661" s="1" t="s">
        <v>3814</v>
      </c>
    </row>
    <row r="2662" spans="1:2" ht="15" customHeight="1" x14ac:dyDescent="0.2">
      <c r="A2662" s="1" t="s">
        <v>2949</v>
      </c>
      <c r="B2662" s="1" t="s">
        <v>3814</v>
      </c>
    </row>
    <row r="2663" spans="1:2" ht="15" customHeight="1" x14ac:dyDescent="0.2">
      <c r="A2663" s="1" t="s">
        <v>2950</v>
      </c>
      <c r="B2663" s="1" t="s">
        <v>3814</v>
      </c>
    </row>
    <row r="2664" spans="1:2" ht="15" customHeight="1" x14ac:dyDescent="0.2">
      <c r="A2664" s="1" t="s">
        <v>2951</v>
      </c>
      <c r="B2664" s="1" t="s">
        <v>3814</v>
      </c>
    </row>
    <row r="2665" spans="1:2" ht="15" customHeight="1" x14ac:dyDescent="0.2">
      <c r="A2665" s="1" t="s">
        <v>2952</v>
      </c>
      <c r="B2665" s="1" t="s">
        <v>3814</v>
      </c>
    </row>
    <row r="2666" spans="1:2" ht="15" customHeight="1" x14ac:dyDescent="0.2">
      <c r="A2666" s="1" t="s">
        <v>2953</v>
      </c>
      <c r="B2666" s="1" t="s">
        <v>3814</v>
      </c>
    </row>
    <row r="2667" spans="1:2" ht="15" customHeight="1" x14ac:dyDescent="0.2">
      <c r="A2667" s="1" t="s">
        <v>2954</v>
      </c>
      <c r="B2667" s="1" t="s">
        <v>3814</v>
      </c>
    </row>
    <row r="2668" spans="1:2" ht="15" customHeight="1" x14ac:dyDescent="0.2">
      <c r="A2668" s="1" t="s">
        <v>2955</v>
      </c>
      <c r="B2668" s="1" t="s">
        <v>3814</v>
      </c>
    </row>
    <row r="2669" spans="1:2" ht="15" customHeight="1" x14ac:dyDescent="0.2">
      <c r="A2669" s="1" t="s">
        <v>2956</v>
      </c>
      <c r="B2669" s="1" t="s">
        <v>3814</v>
      </c>
    </row>
    <row r="2670" spans="1:2" ht="15" customHeight="1" x14ac:dyDescent="0.2">
      <c r="A2670" s="1" t="s">
        <v>2957</v>
      </c>
      <c r="B2670" s="1" t="s">
        <v>3814</v>
      </c>
    </row>
    <row r="2671" spans="1:2" ht="15" customHeight="1" x14ac:dyDescent="0.2">
      <c r="A2671" s="1" t="s">
        <v>2958</v>
      </c>
      <c r="B2671" s="1" t="s">
        <v>3814</v>
      </c>
    </row>
    <row r="2672" spans="1:2" ht="15" customHeight="1" x14ac:dyDescent="0.2">
      <c r="A2672" s="1" t="s">
        <v>2959</v>
      </c>
      <c r="B2672" s="1" t="s">
        <v>3814</v>
      </c>
    </row>
    <row r="2673" spans="1:2" ht="15" customHeight="1" x14ac:dyDescent="0.2">
      <c r="A2673" s="1" t="s">
        <v>2960</v>
      </c>
      <c r="B2673" s="1" t="s">
        <v>3814</v>
      </c>
    </row>
    <row r="2674" spans="1:2" ht="15" customHeight="1" x14ac:dyDescent="0.2">
      <c r="A2674" s="1" t="s">
        <v>2961</v>
      </c>
      <c r="B2674" s="1" t="s">
        <v>3814</v>
      </c>
    </row>
    <row r="2675" spans="1:2" ht="15" customHeight="1" x14ac:dyDescent="0.2">
      <c r="A2675" s="1" t="s">
        <v>2962</v>
      </c>
      <c r="B2675" s="1" t="s">
        <v>3814</v>
      </c>
    </row>
    <row r="2676" spans="1:2" ht="15" customHeight="1" x14ac:dyDescent="0.2">
      <c r="A2676" s="1" t="s">
        <v>2963</v>
      </c>
      <c r="B2676" s="1" t="s">
        <v>3814</v>
      </c>
    </row>
    <row r="2677" spans="1:2" ht="15" customHeight="1" x14ac:dyDescent="0.2">
      <c r="A2677" s="1" t="s">
        <v>2964</v>
      </c>
      <c r="B2677" s="1" t="s">
        <v>3814</v>
      </c>
    </row>
    <row r="2678" spans="1:2" ht="15" customHeight="1" x14ac:dyDescent="0.2">
      <c r="A2678" s="1" t="s">
        <v>2965</v>
      </c>
      <c r="B2678" s="1" t="s">
        <v>3814</v>
      </c>
    </row>
    <row r="2679" spans="1:2" ht="15" customHeight="1" x14ac:dyDescent="0.2">
      <c r="A2679" s="1" t="s">
        <v>2966</v>
      </c>
      <c r="B2679" s="1" t="s">
        <v>3814</v>
      </c>
    </row>
    <row r="2680" spans="1:2" ht="15" customHeight="1" x14ac:dyDescent="0.2">
      <c r="A2680" s="1" t="s">
        <v>2967</v>
      </c>
      <c r="B2680" s="1" t="s">
        <v>3814</v>
      </c>
    </row>
    <row r="2681" spans="1:2" ht="15" customHeight="1" x14ac:dyDescent="0.2">
      <c r="A2681" s="1" t="s">
        <v>2968</v>
      </c>
      <c r="B2681" s="1" t="s">
        <v>3814</v>
      </c>
    </row>
    <row r="2682" spans="1:2" ht="15" customHeight="1" x14ac:dyDescent="0.2">
      <c r="A2682" s="1" t="s">
        <v>2969</v>
      </c>
      <c r="B2682" s="1" t="s">
        <v>3814</v>
      </c>
    </row>
    <row r="2683" spans="1:2" ht="15" customHeight="1" x14ac:dyDescent="0.2">
      <c r="A2683" s="1" t="s">
        <v>2970</v>
      </c>
      <c r="B2683" s="1" t="s">
        <v>3814</v>
      </c>
    </row>
    <row r="2684" spans="1:2" ht="15" customHeight="1" x14ac:dyDescent="0.2">
      <c r="A2684" s="1" t="s">
        <v>2971</v>
      </c>
      <c r="B2684" s="1" t="s">
        <v>3814</v>
      </c>
    </row>
    <row r="2685" spans="1:2" ht="15" customHeight="1" x14ac:dyDescent="0.2">
      <c r="A2685" s="1" t="s">
        <v>2972</v>
      </c>
      <c r="B2685" s="1" t="s">
        <v>3814</v>
      </c>
    </row>
    <row r="2686" spans="1:2" ht="15" customHeight="1" x14ac:dyDescent="0.2">
      <c r="A2686" s="1" t="s">
        <v>2973</v>
      </c>
      <c r="B2686" s="1" t="s">
        <v>3814</v>
      </c>
    </row>
    <row r="2687" spans="1:2" ht="15" customHeight="1" x14ac:dyDescent="0.2">
      <c r="A2687" s="1" t="s">
        <v>2974</v>
      </c>
      <c r="B2687" s="1" t="s">
        <v>3814</v>
      </c>
    </row>
    <row r="2688" spans="1:2" ht="15" customHeight="1" x14ac:dyDescent="0.2">
      <c r="A2688" s="1" t="s">
        <v>2975</v>
      </c>
      <c r="B2688" s="1" t="s">
        <v>3814</v>
      </c>
    </row>
    <row r="2689" spans="1:2" ht="15" customHeight="1" x14ac:dyDescent="0.2">
      <c r="A2689" s="1" t="s">
        <v>2976</v>
      </c>
      <c r="B2689" s="1" t="s">
        <v>3814</v>
      </c>
    </row>
    <row r="2690" spans="1:2" ht="15" customHeight="1" x14ac:dyDescent="0.2">
      <c r="A2690" s="1" t="s">
        <v>2977</v>
      </c>
      <c r="B2690" s="1" t="s">
        <v>3814</v>
      </c>
    </row>
    <row r="2691" spans="1:2" ht="15" customHeight="1" x14ac:dyDescent="0.2">
      <c r="A2691" s="1" t="s">
        <v>2978</v>
      </c>
      <c r="B2691" s="1" t="s">
        <v>3814</v>
      </c>
    </row>
    <row r="2692" spans="1:2" ht="15" customHeight="1" x14ac:dyDescent="0.2">
      <c r="A2692" s="1" t="s">
        <v>2979</v>
      </c>
      <c r="B2692" s="1" t="s">
        <v>3814</v>
      </c>
    </row>
    <row r="2693" spans="1:2" ht="15" customHeight="1" x14ac:dyDescent="0.2">
      <c r="A2693" s="1" t="s">
        <v>2980</v>
      </c>
      <c r="B2693" s="1" t="s">
        <v>3814</v>
      </c>
    </row>
    <row r="2694" spans="1:2" ht="15" customHeight="1" x14ac:dyDescent="0.2">
      <c r="A2694" s="1" t="s">
        <v>2981</v>
      </c>
      <c r="B2694" s="1" t="s">
        <v>3814</v>
      </c>
    </row>
    <row r="2695" spans="1:2" ht="15" customHeight="1" x14ac:dyDescent="0.2">
      <c r="A2695" s="1" t="s">
        <v>2982</v>
      </c>
      <c r="B2695" s="1" t="s">
        <v>3814</v>
      </c>
    </row>
    <row r="2696" spans="1:2" ht="15" customHeight="1" x14ac:dyDescent="0.2">
      <c r="A2696" s="1" t="s">
        <v>2983</v>
      </c>
      <c r="B2696" s="1" t="s">
        <v>3814</v>
      </c>
    </row>
    <row r="2697" spans="1:2" ht="15" customHeight="1" x14ac:dyDescent="0.2">
      <c r="A2697" s="1" t="s">
        <v>2984</v>
      </c>
      <c r="B2697" s="1" t="s">
        <v>3814</v>
      </c>
    </row>
    <row r="2698" spans="1:2" ht="15" customHeight="1" x14ac:dyDescent="0.2">
      <c r="A2698" s="1" t="s">
        <v>2985</v>
      </c>
      <c r="B2698" s="1" t="s">
        <v>3814</v>
      </c>
    </row>
    <row r="2699" spans="1:2" ht="15" customHeight="1" x14ac:dyDescent="0.2">
      <c r="A2699" s="1" t="s">
        <v>2986</v>
      </c>
      <c r="B2699" s="1" t="s">
        <v>3814</v>
      </c>
    </row>
    <row r="2700" spans="1:2" ht="15" customHeight="1" x14ac:dyDescent="0.2">
      <c r="A2700" s="1" t="s">
        <v>2987</v>
      </c>
      <c r="B2700" s="1" t="s">
        <v>3814</v>
      </c>
    </row>
    <row r="2701" spans="1:2" ht="15" customHeight="1" x14ac:dyDescent="0.2">
      <c r="A2701" s="1" t="s">
        <v>2988</v>
      </c>
      <c r="B2701" s="1" t="s">
        <v>3814</v>
      </c>
    </row>
    <row r="2702" spans="1:2" ht="15" customHeight="1" x14ac:dyDescent="0.2">
      <c r="A2702" s="1" t="s">
        <v>2989</v>
      </c>
      <c r="B2702" s="1" t="s">
        <v>3814</v>
      </c>
    </row>
    <row r="2703" spans="1:2" ht="15" customHeight="1" x14ac:dyDescent="0.2">
      <c r="A2703" s="1" t="s">
        <v>2990</v>
      </c>
      <c r="B2703" s="1" t="s">
        <v>3814</v>
      </c>
    </row>
    <row r="2704" spans="1:2" ht="15" customHeight="1" x14ac:dyDescent="0.2">
      <c r="A2704" s="1" t="s">
        <v>2991</v>
      </c>
      <c r="B2704" s="1" t="s">
        <v>3814</v>
      </c>
    </row>
    <row r="2705" spans="1:2" ht="15" customHeight="1" x14ac:dyDescent="0.2">
      <c r="A2705" s="1" t="s">
        <v>2992</v>
      </c>
      <c r="B2705" s="1" t="s">
        <v>3814</v>
      </c>
    </row>
    <row r="2706" spans="1:2" ht="15" customHeight="1" x14ac:dyDescent="0.2">
      <c r="A2706" s="1" t="s">
        <v>2993</v>
      </c>
      <c r="B2706" s="1" t="s">
        <v>3814</v>
      </c>
    </row>
    <row r="2707" spans="1:2" ht="15" customHeight="1" x14ac:dyDescent="0.2">
      <c r="A2707" s="1" t="s">
        <v>2994</v>
      </c>
      <c r="B2707" s="1" t="s">
        <v>3814</v>
      </c>
    </row>
    <row r="2708" spans="1:2" ht="15" customHeight="1" x14ac:dyDescent="0.2">
      <c r="A2708" s="1" t="s">
        <v>2995</v>
      </c>
      <c r="B2708" s="1" t="s">
        <v>3814</v>
      </c>
    </row>
    <row r="2709" spans="1:2" ht="15" customHeight="1" x14ac:dyDescent="0.2">
      <c r="A2709" s="1" t="s">
        <v>2996</v>
      </c>
      <c r="B2709" s="1" t="s">
        <v>3814</v>
      </c>
    </row>
    <row r="2710" spans="1:2" ht="15" customHeight="1" x14ac:dyDescent="0.2">
      <c r="A2710" s="1" t="s">
        <v>2997</v>
      </c>
      <c r="B2710" s="1" t="s">
        <v>3814</v>
      </c>
    </row>
    <row r="2711" spans="1:2" ht="15" customHeight="1" x14ac:dyDescent="0.2">
      <c r="A2711" s="1" t="s">
        <v>2998</v>
      </c>
      <c r="B2711" s="1" t="s">
        <v>3814</v>
      </c>
    </row>
    <row r="2712" spans="1:2" ht="15" customHeight="1" x14ac:dyDescent="0.2">
      <c r="A2712" s="1" t="s">
        <v>2999</v>
      </c>
      <c r="B2712" s="1" t="s">
        <v>3814</v>
      </c>
    </row>
    <row r="2713" spans="1:2" ht="15" customHeight="1" x14ac:dyDescent="0.2">
      <c r="A2713" s="1" t="s">
        <v>3000</v>
      </c>
      <c r="B2713" s="1" t="s">
        <v>3814</v>
      </c>
    </row>
    <row r="2714" spans="1:2" ht="15" customHeight="1" x14ac:dyDescent="0.2">
      <c r="A2714" s="1" t="s">
        <v>3001</v>
      </c>
      <c r="B2714" s="1" t="s">
        <v>3814</v>
      </c>
    </row>
    <row r="2715" spans="1:2" ht="15" customHeight="1" x14ac:dyDescent="0.2">
      <c r="A2715" s="1" t="s">
        <v>3002</v>
      </c>
      <c r="B2715" s="1" t="s">
        <v>3814</v>
      </c>
    </row>
    <row r="2716" spans="1:2" ht="15" customHeight="1" x14ac:dyDescent="0.2">
      <c r="A2716" s="1" t="s">
        <v>3003</v>
      </c>
      <c r="B2716" s="1" t="s">
        <v>3814</v>
      </c>
    </row>
    <row r="2717" spans="1:2" ht="15" customHeight="1" x14ac:dyDescent="0.2">
      <c r="A2717" s="1" t="s">
        <v>3004</v>
      </c>
      <c r="B2717" s="1" t="s">
        <v>3814</v>
      </c>
    </row>
    <row r="2718" spans="1:2" ht="15" customHeight="1" x14ac:dyDescent="0.2">
      <c r="A2718" s="1" t="s">
        <v>3005</v>
      </c>
      <c r="B2718" s="1" t="s">
        <v>3814</v>
      </c>
    </row>
    <row r="2719" spans="1:2" ht="15" customHeight="1" x14ac:dyDescent="0.2">
      <c r="A2719" s="1" t="s">
        <v>3006</v>
      </c>
      <c r="B2719" s="1" t="s">
        <v>3814</v>
      </c>
    </row>
    <row r="2720" spans="1:2" ht="15" customHeight="1" x14ac:dyDescent="0.2">
      <c r="A2720" s="1" t="s">
        <v>3007</v>
      </c>
      <c r="B2720" s="1" t="s">
        <v>3814</v>
      </c>
    </row>
    <row r="2721" spans="1:2" ht="15" customHeight="1" x14ac:dyDescent="0.2">
      <c r="A2721" s="1" t="s">
        <v>3008</v>
      </c>
      <c r="B2721" s="1" t="s">
        <v>3814</v>
      </c>
    </row>
    <row r="2722" spans="1:2" ht="15" customHeight="1" x14ac:dyDescent="0.2">
      <c r="A2722" s="1" t="s">
        <v>3009</v>
      </c>
      <c r="B2722" s="1" t="s">
        <v>3814</v>
      </c>
    </row>
    <row r="2723" spans="1:2" ht="15" customHeight="1" x14ac:dyDescent="0.2">
      <c r="A2723" s="1" t="s">
        <v>3010</v>
      </c>
      <c r="B2723" s="1" t="s">
        <v>3814</v>
      </c>
    </row>
    <row r="2724" spans="1:2" ht="15" customHeight="1" x14ac:dyDescent="0.2">
      <c r="A2724" s="1" t="s">
        <v>3011</v>
      </c>
      <c r="B2724" s="1" t="s">
        <v>3814</v>
      </c>
    </row>
    <row r="2725" spans="1:2" ht="15" customHeight="1" x14ac:dyDescent="0.2">
      <c r="A2725" s="1" t="s">
        <v>3012</v>
      </c>
      <c r="B2725" s="1" t="s">
        <v>3814</v>
      </c>
    </row>
    <row r="2726" spans="1:2" ht="15" customHeight="1" x14ac:dyDescent="0.2">
      <c r="A2726" s="1" t="s">
        <v>3013</v>
      </c>
      <c r="B2726" s="1" t="s">
        <v>3814</v>
      </c>
    </row>
    <row r="2727" spans="1:2" ht="15" customHeight="1" x14ac:dyDescent="0.2">
      <c r="A2727" s="1" t="s">
        <v>3014</v>
      </c>
      <c r="B2727" s="1" t="s">
        <v>3814</v>
      </c>
    </row>
    <row r="2728" spans="1:2" ht="15" customHeight="1" x14ac:dyDescent="0.2">
      <c r="A2728" s="1" t="s">
        <v>3015</v>
      </c>
      <c r="B2728" s="1" t="s">
        <v>3814</v>
      </c>
    </row>
    <row r="2729" spans="1:2" ht="15" customHeight="1" x14ac:dyDescent="0.2">
      <c r="A2729" s="1" t="s">
        <v>3016</v>
      </c>
      <c r="B2729" s="1" t="s">
        <v>3814</v>
      </c>
    </row>
    <row r="2730" spans="1:2" ht="15" customHeight="1" x14ac:dyDescent="0.2">
      <c r="A2730" s="1" t="s">
        <v>3017</v>
      </c>
      <c r="B2730" s="1" t="s">
        <v>3814</v>
      </c>
    </row>
    <row r="2731" spans="1:2" ht="15" customHeight="1" x14ac:dyDescent="0.2">
      <c r="A2731" s="1" t="s">
        <v>3018</v>
      </c>
      <c r="B2731" s="1" t="s">
        <v>3814</v>
      </c>
    </row>
    <row r="2732" spans="1:2" ht="15" customHeight="1" x14ac:dyDescent="0.2">
      <c r="A2732" s="1" t="s">
        <v>3019</v>
      </c>
      <c r="B2732" s="1" t="s">
        <v>3814</v>
      </c>
    </row>
    <row r="2733" spans="1:2" ht="15" customHeight="1" x14ac:dyDescent="0.2">
      <c r="A2733" s="1" t="s">
        <v>3020</v>
      </c>
      <c r="B2733" s="1" t="s">
        <v>3814</v>
      </c>
    </row>
    <row r="2734" spans="1:2" ht="15" customHeight="1" x14ac:dyDescent="0.2">
      <c r="A2734" s="1" t="s">
        <v>3021</v>
      </c>
      <c r="B2734" s="1" t="s">
        <v>3814</v>
      </c>
    </row>
    <row r="2735" spans="1:2" ht="15" customHeight="1" x14ac:dyDescent="0.2">
      <c r="A2735" s="1" t="s">
        <v>3022</v>
      </c>
      <c r="B2735" s="1" t="s">
        <v>3814</v>
      </c>
    </row>
    <row r="2736" spans="1:2" ht="15" customHeight="1" x14ac:dyDescent="0.2">
      <c r="A2736" s="1" t="s">
        <v>3023</v>
      </c>
      <c r="B2736" s="1" t="s">
        <v>3814</v>
      </c>
    </row>
    <row r="2737" spans="1:2" ht="15" customHeight="1" x14ac:dyDescent="0.2">
      <c r="A2737" s="1" t="s">
        <v>3024</v>
      </c>
      <c r="B2737" s="1" t="s">
        <v>3814</v>
      </c>
    </row>
    <row r="2738" spans="1:2" ht="15" customHeight="1" x14ac:dyDescent="0.2">
      <c r="A2738" s="1" t="s">
        <v>3025</v>
      </c>
      <c r="B2738" s="1" t="s">
        <v>3814</v>
      </c>
    </row>
    <row r="2739" spans="1:2" ht="15" customHeight="1" x14ac:dyDescent="0.2">
      <c r="A2739" s="1" t="s">
        <v>3026</v>
      </c>
      <c r="B2739" s="1" t="s">
        <v>3814</v>
      </c>
    </row>
    <row r="2740" spans="1:2" ht="15" customHeight="1" x14ac:dyDescent="0.2">
      <c r="A2740" s="1" t="s">
        <v>3027</v>
      </c>
      <c r="B2740" s="1" t="s">
        <v>3814</v>
      </c>
    </row>
    <row r="2741" spans="1:2" ht="15" customHeight="1" x14ac:dyDescent="0.2">
      <c r="A2741" s="1" t="s">
        <v>3028</v>
      </c>
      <c r="B2741" s="1" t="s">
        <v>3814</v>
      </c>
    </row>
    <row r="2742" spans="1:2" ht="15" customHeight="1" x14ac:dyDescent="0.2">
      <c r="A2742" s="1" t="s">
        <v>3029</v>
      </c>
      <c r="B2742" s="1" t="s">
        <v>3814</v>
      </c>
    </row>
    <row r="2743" spans="1:2" ht="15" customHeight="1" x14ac:dyDescent="0.2">
      <c r="A2743" s="1" t="s">
        <v>3030</v>
      </c>
      <c r="B2743" s="1" t="s">
        <v>3814</v>
      </c>
    </row>
    <row r="2744" spans="1:2" ht="15" customHeight="1" x14ac:dyDescent="0.2">
      <c r="A2744" s="1" t="s">
        <v>3031</v>
      </c>
      <c r="B2744" s="1" t="s">
        <v>3814</v>
      </c>
    </row>
    <row r="2745" spans="1:2" ht="15" customHeight="1" x14ac:dyDescent="0.2">
      <c r="A2745" s="1" t="s">
        <v>3032</v>
      </c>
      <c r="B2745" s="1" t="s">
        <v>3814</v>
      </c>
    </row>
    <row r="2746" spans="1:2" ht="15" customHeight="1" x14ac:dyDescent="0.2">
      <c r="A2746" s="1" t="s">
        <v>3033</v>
      </c>
      <c r="B2746" s="1" t="s">
        <v>3814</v>
      </c>
    </row>
    <row r="2747" spans="1:2" ht="15" customHeight="1" x14ac:dyDescent="0.2">
      <c r="A2747" s="1" t="s">
        <v>3034</v>
      </c>
      <c r="B2747" s="1" t="s">
        <v>3814</v>
      </c>
    </row>
    <row r="2748" spans="1:2" ht="15" customHeight="1" x14ac:dyDescent="0.2">
      <c r="A2748" s="1" t="s">
        <v>3035</v>
      </c>
      <c r="B2748" s="1" t="s">
        <v>3814</v>
      </c>
    </row>
    <row r="2749" spans="1:2" ht="15" customHeight="1" x14ac:dyDescent="0.2">
      <c r="A2749" s="1" t="s">
        <v>3036</v>
      </c>
      <c r="B2749" s="1" t="s">
        <v>3814</v>
      </c>
    </row>
    <row r="2750" spans="1:2" ht="15" customHeight="1" x14ac:dyDescent="0.2">
      <c r="A2750" s="1" t="s">
        <v>3037</v>
      </c>
      <c r="B2750" s="1" t="s">
        <v>3814</v>
      </c>
    </row>
    <row r="2751" spans="1:2" ht="15" customHeight="1" x14ac:dyDescent="0.2">
      <c r="A2751" s="1" t="s">
        <v>3038</v>
      </c>
      <c r="B2751" s="1" t="s">
        <v>3814</v>
      </c>
    </row>
    <row r="2752" spans="1:2" ht="15" customHeight="1" x14ac:dyDescent="0.2">
      <c r="A2752" s="1" t="s">
        <v>3039</v>
      </c>
      <c r="B2752" s="1" t="s">
        <v>3814</v>
      </c>
    </row>
    <row r="2753" spans="1:2" ht="15" customHeight="1" x14ac:dyDescent="0.2">
      <c r="A2753" s="1" t="s">
        <v>3040</v>
      </c>
      <c r="B2753" s="1" t="s">
        <v>3814</v>
      </c>
    </row>
    <row r="2754" spans="1:2" ht="15" customHeight="1" x14ac:dyDescent="0.2">
      <c r="A2754" s="1" t="s">
        <v>3041</v>
      </c>
      <c r="B2754" s="1" t="s">
        <v>3814</v>
      </c>
    </row>
    <row r="2755" spans="1:2" ht="15" customHeight="1" x14ac:dyDescent="0.2">
      <c r="A2755" s="1" t="s">
        <v>3042</v>
      </c>
      <c r="B2755" s="1" t="s">
        <v>3814</v>
      </c>
    </row>
    <row r="2756" spans="1:2" ht="15" customHeight="1" x14ac:dyDescent="0.2">
      <c r="A2756" s="1" t="s">
        <v>3043</v>
      </c>
      <c r="B2756" s="1" t="s">
        <v>3814</v>
      </c>
    </row>
    <row r="2757" spans="1:2" ht="15" customHeight="1" x14ac:dyDescent="0.2">
      <c r="A2757" s="1" t="s">
        <v>3044</v>
      </c>
      <c r="B2757" s="1" t="s">
        <v>3814</v>
      </c>
    </row>
    <row r="2758" spans="1:2" ht="15" customHeight="1" x14ac:dyDescent="0.2">
      <c r="A2758" s="1" t="s">
        <v>3045</v>
      </c>
      <c r="B2758" s="1" t="s">
        <v>3814</v>
      </c>
    </row>
    <row r="2759" spans="1:2" ht="15" customHeight="1" x14ac:dyDescent="0.2">
      <c r="A2759" s="1" t="s">
        <v>3046</v>
      </c>
      <c r="B2759" s="1" t="s">
        <v>3814</v>
      </c>
    </row>
    <row r="2760" spans="1:2" ht="15" customHeight="1" x14ac:dyDescent="0.2">
      <c r="A2760" s="1" t="s">
        <v>3047</v>
      </c>
      <c r="B2760" s="1" t="s">
        <v>3814</v>
      </c>
    </row>
    <row r="2761" spans="1:2" ht="15" customHeight="1" x14ac:dyDescent="0.2">
      <c r="A2761" s="1" t="s">
        <v>3048</v>
      </c>
      <c r="B2761" s="1" t="s">
        <v>3814</v>
      </c>
    </row>
    <row r="2762" spans="1:2" ht="15" customHeight="1" x14ac:dyDescent="0.2">
      <c r="A2762" s="1" t="s">
        <v>3049</v>
      </c>
      <c r="B2762" s="1" t="s">
        <v>3814</v>
      </c>
    </row>
    <row r="2763" spans="1:2" ht="15" customHeight="1" x14ac:dyDescent="0.2">
      <c r="A2763" s="1" t="s">
        <v>3050</v>
      </c>
      <c r="B2763" s="1" t="s">
        <v>3814</v>
      </c>
    </row>
    <row r="2764" spans="1:2" ht="15" customHeight="1" x14ac:dyDescent="0.2">
      <c r="A2764" s="1" t="s">
        <v>3051</v>
      </c>
      <c r="B2764" s="1" t="s">
        <v>3814</v>
      </c>
    </row>
    <row r="2765" spans="1:2" ht="15" customHeight="1" x14ac:dyDescent="0.2">
      <c r="A2765" s="1" t="s">
        <v>3052</v>
      </c>
      <c r="B2765" s="1" t="s">
        <v>3814</v>
      </c>
    </row>
    <row r="2766" spans="1:2" ht="15" customHeight="1" x14ac:dyDescent="0.2">
      <c r="A2766" s="1" t="s">
        <v>3053</v>
      </c>
      <c r="B2766" s="1" t="s">
        <v>3814</v>
      </c>
    </row>
    <row r="2767" spans="1:2" ht="15" customHeight="1" x14ac:dyDescent="0.2">
      <c r="A2767" s="1" t="s">
        <v>3054</v>
      </c>
      <c r="B2767" s="1" t="s">
        <v>3814</v>
      </c>
    </row>
    <row r="2768" spans="1:2" ht="15" customHeight="1" x14ac:dyDescent="0.2">
      <c r="A2768" s="1" t="s">
        <v>3055</v>
      </c>
      <c r="B2768" s="1" t="s">
        <v>3814</v>
      </c>
    </row>
    <row r="2769" spans="1:2" ht="15" customHeight="1" x14ac:dyDescent="0.2">
      <c r="A2769" s="1" t="s">
        <v>3056</v>
      </c>
      <c r="B2769" s="1" t="s">
        <v>3814</v>
      </c>
    </row>
    <row r="2770" spans="1:2" ht="15" customHeight="1" x14ac:dyDescent="0.2">
      <c r="A2770" s="1" t="s">
        <v>3057</v>
      </c>
      <c r="B2770" s="1" t="s">
        <v>3814</v>
      </c>
    </row>
    <row r="2771" spans="1:2" ht="15" customHeight="1" x14ac:dyDescent="0.2">
      <c r="A2771" s="1" t="s">
        <v>3058</v>
      </c>
      <c r="B2771" s="1" t="s">
        <v>3814</v>
      </c>
    </row>
    <row r="2772" spans="1:2" ht="15" customHeight="1" x14ac:dyDescent="0.2">
      <c r="A2772" s="1" t="s">
        <v>3059</v>
      </c>
      <c r="B2772" s="1" t="s">
        <v>3814</v>
      </c>
    </row>
    <row r="2773" spans="1:2" ht="15" customHeight="1" x14ac:dyDescent="0.2">
      <c r="A2773" s="1" t="s">
        <v>3060</v>
      </c>
      <c r="B2773" s="1" t="s">
        <v>3814</v>
      </c>
    </row>
    <row r="2774" spans="1:2" ht="15" customHeight="1" x14ac:dyDescent="0.2">
      <c r="A2774" s="1" t="s">
        <v>3061</v>
      </c>
      <c r="B2774" s="1" t="s">
        <v>3814</v>
      </c>
    </row>
    <row r="2775" spans="1:2" ht="15" customHeight="1" x14ac:dyDescent="0.2">
      <c r="A2775" s="1" t="s">
        <v>3062</v>
      </c>
      <c r="B2775" s="1" t="s">
        <v>3814</v>
      </c>
    </row>
    <row r="2776" spans="1:2" ht="15" customHeight="1" x14ac:dyDescent="0.2">
      <c r="A2776" s="1" t="s">
        <v>3063</v>
      </c>
      <c r="B2776" s="1" t="s">
        <v>3814</v>
      </c>
    </row>
    <row r="2777" spans="1:2" ht="15" customHeight="1" x14ac:dyDescent="0.2">
      <c r="A2777" s="1" t="s">
        <v>3064</v>
      </c>
      <c r="B2777" s="1" t="s">
        <v>3814</v>
      </c>
    </row>
    <row r="2778" spans="1:2" ht="15" customHeight="1" x14ac:dyDescent="0.2">
      <c r="A2778" s="1" t="s">
        <v>3065</v>
      </c>
      <c r="B2778" s="1" t="s">
        <v>3814</v>
      </c>
    </row>
    <row r="2779" spans="1:2" ht="15" customHeight="1" x14ac:dyDescent="0.2">
      <c r="A2779" s="1" t="s">
        <v>3066</v>
      </c>
      <c r="B2779" s="1" t="s">
        <v>3814</v>
      </c>
    </row>
    <row r="2780" spans="1:2" ht="15" customHeight="1" x14ac:dyDescent="0.2">
      <c r="A2780" s="1" t="s">
        <v>3067</v>
      </c>
      <c r="B2780" s="1" t="s">
        <v>3814</v>
      </c>
    </row>
    <row r="2781" spans="1:2" ht="15" customHeight="1" x14ac:dyDescent="0.2">
      <c r="A2781" s="1" t="s">
        <v>3068</v>
      </c>
      <c r="B2781" s="1" t="s">
        <v>3814</v>
      </c>
    </row>
    <row r="2782" spans="1:2" ht="15" customHeight="1" x14ac:dyDescent="0.2">
      <c r="A2782" s="1" t="s">
        <v>3069</v>
      </c>
      <c r="B2782" s="1" t="s">
        <v>3814</v>
      </c>
    </row>
    <row r="2783" spans="1:2" ht="15" customHeight="1" x14ac:dyDescent="0.2">
      <c r="A2783" s="1" t="s">
        <v>3070</v>
      </c>
      <c r="B2783" s="1" t="s">
        <v>3814</v>
      </c>
    </row>
    <row r="2784" spans="1:2" ht="15" customHeight="1" x14ac:dyDescent="0.2">
      <c r="A2784" s="1" t="s">
        <v>3071</v>
      </c>
      <c r="B2784" s="1" t="s">
        <v>3814</v>
      </c>
    </row>
    <row r="2785" spans="1:2" ht="15" customHeight="1" x14ac:dyDescent="0.2">
      <c r="A2785" s="1" t="s">
        <v>3072</v>
      </c>
      <c r="B2785" s="1" t="s">
        <v>3814</v>
      </c>
    </row>
    <row r="2786" spans="1:2" ht="15" customHeight="1" x14ac:dyDescent="0.2">
      <c r="A2786" s="1" t="s">
        <v>3073</v>
      </c>
      <c r="B2786" s="1" t="s">
        <v>3814</v>
      </c>
    </row>
    <row r="2787" spans="1:2" ht="15" customHeight="1" x14ac:dyDescent="0.2">
      <c r="A2787" s="1" t="s">
        <v>3074</v>
      </c>
      <c r="B2787" s="1" t="s">
        <v>3814</v>
      </c>
    </row>
    <row r="2788" spans="1:2" ht="15" customHeight="1" x14ac:dyDescent="0.2">
      <c r="A2788" s="1" t="s">
        <v>3075</v>
      </c>
      <c r="B2788" s="1" t="s">
        <v>3814</v>
      </c>
    </row>
    <row r="2789" spans="1:2" ht="15" customHeight="1" x14ac:dyDescent="0.2">
      <c r="A2789" s="1" t="s">
        <v>3076</v>
      </c>
      <c r="B2789" s="1" t="s">
        <v>3814</v>
      </c>
    </row>
    <row r="2790" spans="1:2" ht="15" customHeight="1" x14ac:dyDescent="0.2">
      <c r="A2790" s="1" t="s">
        <v>3077</v>
      </c>
      <c r="B2790" s="1" t="s">
        <v>3814</v>
      </c>
    </row>
    <row r="2791" spans="1:2" ht="15" customHeight="1" x14ac:dyDescent="0.2">
      <c r="A2791" s="1" t="s">
        <v>3078</v>
      </c>
      <c r="B2791" s="1" t="s">
        <v>3814</v>
      </c>
    </row>
    <row r="2792" spans="1:2" ht="15" customHeight="1" x14ac:dyDescent="0.2">
      <c r="A2792" s="1" t="s">
        <v>3079</v>
      </c>
      <c r="B2792" s="1" t="s">
        <v>3814</v>
      </c>
    </row>
    <row r="2793" spans="1:2" ht="15" customHeight="1" x14ac:dyDescent="0.2">
      <c r="A2793" s="1" t="s">
        <v>3080</v>
      </c>
      <c r="B2793" s="1" t="s">
        <v>3814</v>
      </c>
    </row>
    <row r="2794" spans="1:2" ht="15" customHeight="1" x14ac:dyDescent="0.2">
      <c r="A2794" s="1" t="s">
        <v>3081</v>
      </c>
      <c r="B2794" s="1" t="s">
        <v>3814</v>
      </c>
    </row>
    <row r="2795" spans="1:2" ht="15" customHeight="1" x14ac:dyDescent="0.2">
      <c r="A2795" s="1" t="s">
        <v>3082</v>
      </c>
      <c r="B2795" s="1" t="s">
        <v>3814</v>
      </c>
    </row>
    <row r="2796" spans="1:2" ht="15" customHeight="1" x14ac:dyDescent="0.2">
      <c r="A2796" s="1" t="s">
        <v>3083</v>
      </c>
      <c r="B2796" s="1" t="s">
        <v>3814</v>
      </c>
    </row>
    <row r="2797" spans="1:2" ht="15" customHeight="1" x14ac:dyDescent="0.2">
      <c r="A2797" s="1" t="s">
        <v>3084</v>
      </c>
      <c r="B2797" s="1" t="s">
        <v>3814</v>
      </c>
    </row>
    <row r="2798" spans="1:2" ht="15" customHeight="1" x14ac:dyDescent="0.2">
      <c r="A2798" s="1" t="s">
        <v>3085</v>
      </c>
      <c r="B2798" s="1" t="s">
        <v>3814</v>
      </c>
    </row>
    <row r="2799" spans="1:2" ht="15" customHeight="1" x14ac:dyDescent="0.2">
      <c r="A2799" s="1" t="s">
        <v>3086</v>
      </c>
      <c r="B2799" s="1" t="s">
        <v>3814</v>
      </c>
    </row>
    <row r="2800" spans="1:2" ht="15" customHeight="1" x14ac:dyDescent="0.2">
      <c r="A2800" s="1" t="s">
        <v>3087</v>
      </c>
      <c r="B2800" s="1" t="s">
        <v>3814</v>
      </c>
    </row>
    <row r="2801" spans="1:2" ht="15" customHeight="1" x14ac:dyDescent="0.2">
      <c r="A2801" s="1" t="s">
        <v>3088</v>
      </c>
      <c r="B2801" s="1" t="s">
        <v>3814</v>
      </c>
    </row>
    <row r="2802" spans="1:2" ht="15" customHeight="1" x14ac:dyDescent="0.2">
      <c r="A2802" s="1" t="s">
        <v>3089</v>
      </c>
      <c r="B2802" s="1" t="s">
        <v>3814</v>
      </c>
    </row>
    <row r="2803" spans="1:2" ht="15" customHeight="1" x14ac:dyDescent="0.2">
      <c r="A2803" s="1" t="s">
        <v>3090</v>
      </c>
      <c r="B2803" s="1" t="s">
        <v>3814</v>
      </c>
    </row>
    <row r="2804" spans="1:2" ht="15" customHeight="1" x14ac:dyDescent="0.2">
      <c r="A2804" s="1" t="s">
        <v>3091</v>
      </c>
      <c r="B2804" s="1" t="s">
        <v>3814</v>
      </c>
    </row>
    <row r="2805" spans="1:2" ht="15" customHeight="1" x14ac:dyDescent="0.2">
      <c r="A2805" s="1" t="s">
        <v>3092</v>
      </c>
      <c r="B2805" s="1" t="s">
        <v>3814</v>
      </c>
    </row>
    <row r="2806" spans="1:2" ht="15" customHeight="1" x14ac:dyDescent="0.2">
      <c r="A2806" s="1" t="s">
        <v>3093</v>
      </c>
      <c r="B2806" s="1" t="s">
        <v>3814</v>
      </c>
    </row>
    <row r="2807" spans="1:2" ht="15" customHeight="1" x14ac:dyDescent="0.2">
      <c r="A2807" s="1" t="s">
        <v>3094</v>
      </c>
      <c r="B2807" s="1" t="s">
        <v>3814</v>
      </c>
    </row>
    <row r="2808" spans="1:2" ht="15" customHeight="1" x14ac:dyDescent="0.2">
      <c r="A2808" s="1" t="s">
        <v>3095</v>
      </c>
      <c r="B2808" s="1" t="s">
        <v>3814</v>
      </c>
    </row>
    <row r="2809" spans="1:2" ht="15" customHeight="1" x14ac:dyDescent="0.2">
      <c r="A2809" s="1" t="s">
        <v>3096</v>
      </c>
      <c r="B2809" s="1" t="s">
        <v>3814</v>
      </c>
    </row>
    <row r="2810" spans="1:2" ht="15" customHeight="1" x14ac:dyDescent="0.2">
      <c r="A2810" s="1" t="s">
        <v>3097</v>
      </c>
      <c r="B2810" s="1" t="s">
        <v>3814</v>
      </c>
    </row>
    <row r="2811" spans="1:2" ht="15" customHeight="1" x14ac:dyDescent="0.2">
      <c r="A2811" s="1" t="s">
        <v>3098</v>
      </c>
      <c r="B2811" s="1" t="s">
        <v>3814</v>
      </c>
    </row>
    <row r="2812" spans="1:2" ht="15" customHeight="1" x14ac:dyDescent="0.2">
      <c r="A2812" s="1" t="s">
        <v>3099</v>
      </c>
      <c r="B2812" s="1" t="s">
        <v>3814</v>
      </c>
    </row>
    <row r="2813" spans="1:2" ht="15" customHeight="1" x14ac:dyDescent="0.2">
      <c r="A2813" s="1" t="s">
        <v>3100</v>
      </c>
      <c r="B2813" s="1" t="s">
        <v>3814</v>
      </c>
    </row>
    <row r="2814" spans="1:2" ht="15" customHeight="1" x14ac:dyDescent="0.2">
      <c r="A2814" s="1" t="s">
        <v>3101</v>
      </c>
      <c r="B2814" s="1" t="s">
        <v>3814</v>
      </c>
    </row>
    <row r="2815" spans="1:2" ht="15" customHeight="1" x14ac:dyDescent="0.2">
      <c r="A2815" s="1" t="s">
        <v>3102</v>
      </c>
      <c r="B2815" s="1" t="s">
        <v>3814</v>
      </c>
    </row>
    <row r="2816" spans="1:2" ht="15" customHeight="1" x14ac:dyDescent="0.2">
      <c r="A2816" s="1" t="s">
        <v>3103</v>
      </c>
      <c r="B2816" s="1" t="s">
        <v>3814</v>
      </c>
    </row>
    <row r="2817" spans="1:2" ht="15" customHeight="1" x14ac:dyDescent="0.2">
      <c r="A2817" s="1" t="s">
        <v>3104</v>
      </c>
      <c r="B2817" s="1" t="s">
        <v>3814</v>
      </c>
    </row>
    <row r="2818" spans="1:2" ht="15" customHeight="1" x14ac:dyDescent="0.2">
      <c r="A2818" s="1" t="s">
        <v>3105</v>
      </c>
      <c r="B2818" s="1" t="s">
        <v>3814</v>
      </c>
    </row>
    <row r="2819" spans="1:2" ht="15" customHeight="1" x14ac:dyDescent="0.2">
      <c r="A2819" s="1" t="s">
        <v>3106</v>
      </c>
      <c r="B2819" s="1" t="s">
        <v>3814</v>
      </c>
    </row>
    <row r="2820" spans="1:2" ht="15" customHeight="1" x14ac:dyDescent="0.2">
      <c r="A2820" s="1" t="s">
        <v>3107</v>
      </c>
      <c r="B2820" s="1" t="s">
        <v>3814</v>
      </c>
    </row>
    <row r="2821" spans="1:2" ht="15" customHeight="1" x14ac:dyDescent="0.2">
      <c r="A2821" s="1" t="s">
        <v>3108</v>
      </c>
      <c r="B2821" s="1" t="s">
        <v>3814</v>
      </c>
    </row>
    <row r="2822" spans="1:2" ht="15" customHeight="1" x14ac:dyDescent="0.2">
      <c r="A2822" s="1" t="s">
        <v>3109</v>
      </c>
      <c r="B2822" s="1" t="s">
        <v>3814</v>
      </c>
    </row>
    <row r="2823" spans="1:2" ht="15" customHeight="1" x14ac:dyDescent="0.2">
      <c r="A2823" s="1" t="s">
        <v>3110</v>
      </c>
      <c r="B2823" s="1" t="s">
        <v>3814</v>
      </c>
    </row>
    <row r="2824" spans="1:2" ht="15" customHeight="1" x14ac:dyDescent="0.2">
      <c r="A2824" s="1" t="s">
        <v>3111</v>
      </c>
      <c r="B2824" s="1" t="s">
        <v>3814</v>
      </c>
    </row>
    <row r="2825" spans="1:2" ht="15" customHeight="1" x14ac:dyDescent="0.2">
      <c r="A2825" s="1" t="s">
        <v>3112</v>
      </c>
      <c r="B2825" s="1" t="s">
        <v>3814</v>
      </c>
    </row>
    <row r="2826" spans="1:2" ht="15" customHeight="1" x14ac:dyDescent="0.2">
      <c r="A2826" s="1" t="s">
        <v>3113</v>
      </c>
      <c r="B2826" s="1" t="s">
        <v>3814</v>
      </c>
    </row>
    <row r="2827" spans="1:2" ht="15" customHeight="1" x14ac:dyDescent="0.2">
      <c r="A2827" s="1" t="s">
        <v>3114</v>
      </c>
      <c r="B2827" s="1" t="s">
        <v>3814</v>
      </c>
    </row>
    <row r="2828" spans="1:2" ht="15" customHeight="1" x14ac:dyDescent="0.2">
      <c r="A2828" s="1" t="s">
        <v>3115</v>
      </c>
      <c r="B2828" s="1" t="s">
        <v>3814</v>
      </c>
    </row>
    <row r="2829" spans="1:2" ht="15" customHeight="1" x14ac:dyDescent="0.2">
      <c r="A2829" s="1" t="s">
        <v>3116</v>
      </c>
      <c r="B2829" s="1" t="s">
        <v>3814</v>
      </c>
    </row>
    <row r="2830" spans="1:2" ht="15" customHeight="1" x14ac:dyDescent="0.2">
      <c r="A2830" s="1" t="s">
        <v>3117</v>
      </c>
      <c r="B2830" s="1" t="s">
        <v>3814</v>
      </c>
    </row>
    <row r="2831" spans="1:2" ht="15" customHeight="1" x14ac:dyDescent="0.2">
      <c r="A2831" s="1" t="s">
        <v>3118</v>
      </c>
      <c r="B2831" s="1" t="s">
        <v>3814</v>
      </c>
    </row>
    <row r="2832" spans="1:2" ht="15" customHeight="1" x14ac:dyDescent="0.2">
      <c r="A2832" s="1" t="s">
        <v>3119</v>
      </c>
      <c r="B2832" s="1" t="s">
        <v>3814</v>
      </c>
    </row>
    <row r="2833" spans="1:2" ht="15" customHeight="1" x14ac:dyDescent="0.2">
      <c r="A2833" s="1" t="s">
        <v>3120</v>
      </c>
      <c r="B2833" s="1" t="s">
        <v>3814</v>
      </c>
    </row>
    <row r="2834" spans="1:2" ht="15" customHeight="1" x14ac:dyDescent="0.2">
      <c r="A2834" s="1" t="s">
        <v>3121</v>
      </c>
      <c r="B2834" s="1" t="s">
        <v>3814</v>
      </c>
    </row>
    <row r="2835" spans="1:2" ht="15" customHeight="1" x14ac:dyDescent="0.2">
      <c r="A2835" s="1" t="s">
        <v>3122</v>
      </c>
      <c r="B2835" s="1" t="s">
        <v>3814</v>
      </c>
    </row>
    <row r="2836" spans="1:2" ht="15" customHeight="1" x14ac:dyDescent="0.2">
      <c r="A2836" s="1" t="s">
        <v>3123</v>
      </c>
      <c r="B2836" s="1" t="s">
        <v>3814</v>
      </c>
    </row>
    <row r="2837" spans="1:2" ht="15" customHeight="1" x14ac:dyDescent="0.2">
      <c r="A2837" s="1" t="s">
        <v>3124</v>
      </c>
      <c r="B2837" s="1" t="s">
        <v>3814</v>
      </c>
    </row>
    <row r="2838" spans="1:2" ht="15" customHeight="1" x14ac:dyDescent="0.2">
      <c r="A2838" s="1" t="s">
        <v>3125</v>
      </c>
      <c r="B2838" s="1" t="s">
        <v>3814</v>
      </c>
    </row>
    <row r="2839" spans="1:2" ht="15" customHeight="1" x14ac:dyDescent="0.2">
      <c r="A2839" s="1" t="s">
        <v>3126</v>
      </c>
      <c r="B2839" s="1" t="s">
        <v>3814</v>
      </c>
    </row>
    <row r="2840" spans="1:2" ht="15" customHeight="1" x14ac:dyDescent="0.2">
      <c r="A2840" s="1" t="s">
        <v>3127</v>
      </c>
      <c r="B2840" s="1" t="s">
        <v>3814</v>
      </c>
    </row>
    <row r="2841" spans="1:2" ht="15" customHeight="1" x14ac:dyDescent="0.2">
      <c r="A2841" s="1" t="s">
        <v>3128</v>
      </c>
      <c r="B2841" s="1" t="s">
        <v>3814</v>
      </c>
    </row>
    <row r="2842" spans="1:2" ht="15" customHeight="1" x14ac:dyDescent="0.2">
      <c r="A2842" s="1" t="s">
        <v>3129</v>
      </c>
      <c r="B2842" s="1" t="s">
        <v>3814</v>
      </c>
    </row>
    <row r="2843" spans="1:2" ht="15" customHeight="1" x14ac:dyDescent="0.2">
      <c r="A2843" s="1" t="s">
        <v>3130</v>
      </c>
      <c r="B2843" s="1" t="s">
        <v>3814</v>
      </c>
    </row>
    <row r="2844" spans="1:2" ht="15" customHeight="1" x14ac:dyDescent="0.2">
      <c r="A2844" s="1" t="s">
        <v>3131</v>
      </c>
      <c r="B2844" s="1" t="s">
        <v>3814</v>
      </c>
    </row>
    <row r="2845" spans="1:2" ht="15" customHeight="1" x14ac:dyDescent="0.2">
      <c r="A2845" s="1" t="s">
        <v>3132</v>
      </c>
      <c r="B2845" s="1" t="s">
        <v>3814</v>
      </c>
    </row>
    <row r="2846" spans="1:2" ht="15" customHeight="1" x14ac:dyDescent="0.2">
      <c r="A2846" s="1" t="s">
        <v>3133</v>
      </c>
      <c r="B2846" s="1" t="s">
        <v>3814</v>
      </c>
    </row>
    <row r="2847" spans="1:2" ht="15" customHeight="1" x14ac:dyDescent="0.2">
      <c r="A2847" s="1" t="s">
        <v>3134</v>
      </c>
      <c r="B2847" s="1" t="s">
        <v>3814</v>
      </c>
    </row>
    <row r="2848" spans="1:2" ht="15" customHeight="1" x14ac:dyDescent="0.2">
      <c r="A2848" s="1" t="s">
        <v>3135</v>
      </c>
      <c r="B2848" s="1" t="s">
        <v>3814</v>
      </c>
    </row>
    <row r="2849" spans="1:2" ht="15" customHeight="1" x14ac:dyDescent="0.2">
      <c r="A2849" s="1" t="s">
        <v>3136</v>
      </c>
      <c r="B2849" s="1" t="s">
        <v>3814</v>
      </c>
    </row>
    <row r="2850" spans="1:2" ht="15" customHeight="1" x14ac:dyDescent="0.2">
      <c r="A2850" s="1" t="s">
        <v>3137</v>
      </c>
      <c r="B2850" s="1" t="s">
        <v>3814</v>
      </c>
    </row>
    <row r="2851" spans="1:2" ht="15" customHeight="1" x14ac:dyDescent="0.2">
      <c r="A2851" s="1" t="s">
        <v>3138</v>
      </c>
      <c r="B2851" s="1" t="s">
        <v>3814</v>
      </c>
    </row>
    <row r="2852" spans="1:2" ht="15" customHeight="1" x14ac:dyDescent="0.2">
      <c r="A2852" s="1" t="s">
        <v>3139</v>
      </c>
      <c r="B2852" s="1" t="s">
        <v>3814</v>
      </c>
    </row>
    <row r="2853" spans="1:2" ht="15" customHeight="1" x14ac:dyDescent="0.2">
      <c r="A2853" s="1" t="s">
        <v>3140</v>
      </c>
      <c r="B2853" s="1" t="s">
        <v>3814</v>
      </c>
    </row>
    <row r="2854" spans="1:2" ht="15" customHeight="1" x14ac:dyDescent="0.2">
      <c r="A2854" s="1" t="s">
        <v>3141</v>
      </c>
      <c r="B2854" s="1" t="s">
        <v>3814</v>
      </c>
    </row>
    <row r="2855" spans="1:2" ht="15" customHeight="1" x14ac:dyDescent="0.2">
      <c r="A2855" s="1" t="s">
        <v>3142</v>
      </c>
      <c r="B2855" s="1" t="s">
        <v>3814</v>
      </c>
    </row>
    <row r="2856" spans="1:2" ht="15" customHeight="1" x14ac:dyDescent="0.2">
      <c r="A2856" s="1" t="s">
        <v>3143</v>
      </c>
      <c r="B2856" s="1" t="s">
        <v>3814</v>
      </c>
    </row>
    <row r="2857" spans="1:2" ht="15" customHeight="1" x14ac:dyDescent="0.2">
      <c r="A2857" s="1" t="s">
        <v>3144</v>
      </c>
      <c r="B2857" s="1" t="s">
        <v>3814</v>
      </c>
    </row>
    <row r="2858" spans="1:2" ht="15" customHeight="1" x14ac:dyDescent="0.2">
      <c r="A2858" s="1" t="s">
        <v>3145</v>
      </c>
      <c r="B2858" s="1" t="s">
        <v>3814</v>
      </c>
    </row>
    <row r="2859" spans="1:2" ht="15" customHeight="1" x14ac:dyDescent="0.2">
      <c r="A2859" s="1" t="s">
        <v>3146</v>
      </c>
      <c r="B2859" s="1" t="s">
        <v>3814</v>
      </c>
    </row>
    <row r="2860" spans="1:2" ht="15" customHeight="1" x14ac:dyDescent="0.2">
      <c r="A2860" s="1" t="s">
        <v>3147</v>
      </c>
      <c r="B2860" s="1" t="s">
        <v>3814</v>
      </c>
    </row>
    <row r="2861" spans="1:2" ht="15" customHeight="1" x14ac:dyDescent="0.2">
      <c r="A2861" s="1" t="s">
        <v>3148</v>
      </c>
      <c r="B2861" s="1" t="s">
        <v>3814</v>
      </c>
    </row>
    <row r="2862" spans="1:2" ht="15" customHeight="1" x14ac:dyDescent="0.2">
      <c r="A2862" s="1" t="s">
        <v>3149</v>
      </c>
      <c r="B2862" s="1" t="s">
        <v>3814</v>
      </c>
    </row>
    <row r="2863" spans="1:2" ht="15" customHeight="1" x14ac:dyDescent="0.2">
      <c r="A2863" s="1" t="s">
        <v>3150</v>
      </c>
      <c r="B2863" s="1" t="s">
        <v>3814</v>
      </c>
    </row>
    <row r="2864" spans="1:2" ht="15" customHeight="1" x14ac:dyDescent="0.2">
      <c r="A2864" s="1" t="s">
        <v>3151</v>
      </c>
      <c r="B2864" s="1" t="s">
        <v>3814</v>
      </c>
    </row>
    <row r="2865" spans="1:2" ht="15" customHeight="1" x14ac:dyDescent="0.2">
      <c r="A2865" s="1" t="s">
        <v>3152</v>
      </c>
      <c r="B2865" s="1" t="s">
        <v>3814</v>
      </c>
    </row>
    <row r="2866" spans="1:2" ht="15" customHeight="1" x14ac:dyDescent="0.2">
      <c r="A2866" s="1" t="s">
        <v>3153</v>
      </c>
      <c r="B2866" s="1" t="s">
        <v>3814</v>
      </c>
    </row>
    <row r="2867" spans="1:2" ht="15" customHeight="1" x14ac:dyDescent="0.2">
      <c r="A2867" s="1" t="s">
        <v>3154</v>
      </c>
      <c r="B2867" s="1" t="s">
        <v>3814</v>
      </c>
    </row>
    <row r="2868" spans="1:2" ht="15" customHeight="1" x14ac:dyDescent="0.2">
      <c r="A2868" s="1" t="s">
        <v>3155</v>
      </c>
      <c r="B2868" s="1" t="s">
        <v>3814</v>
      </c>
    </row>
    <row r="2869" spans="1:2" ht="15" customHeight="1" x14ac:dyDescent="0.2">
      <c r="A2869" s="1" t="s">
        <v>3156</v>
      </c>
      <c r="B2869" s="1" t="s">
        <v>3814</v>
      </c>
    </row>
    <row r="2870" spans="1:2" ht="15" customHeight="1" x14ac:dyDescent="0.2">
      <c r="A2870" s="1" t="s">
        <v>3157</v>
      </c>
      <c r="B2870" s="1" t="s">
        <v>3814</v>
      </c>
    </row>
    <row r="2871" spans="1:2" ht="15" customHeight="1" x14ac:dyDescent="0.2">
      <c r="A2871" s="1" t="s">
        <v>3158</v>
      </c>
      <c r="B2871" s="1" t="s">
        <v>3814</v>
      </c>
    </row>
    <row r="2872" spans="1:2" ht="15" customHeight="1" x14ac:dyDescent="0.2">
      <c r="A2872" s="1" t="s">
        <v>3159</v>
      </c>
      <c r="B2872" s="1" t="s">
        <v>3814</v>
      </c>
    </row>
    <row r="2873" spans="1:2" ht="15" customHeight="1" x14ac:dyDescent="0.2">
      <c r="A2873" s="1" t="s">
        <v>3160</v>
      </c>
      <c r="B2873" s="1" t="s">
        <v>3814</v>
      </c>
    </row>
    <row r="2874" spans="1:2" ht="15" customHeight="1" x14ac:dyDescent="0.2">
      <c r="A2874" s="1" t="s">
        <v>3161</v>
      </c>
      <c r="B2874" s="1" t="s">
        <v>3814</v>
      </c>
    </row>
    <row r="2875" spans="1:2" ht="15" customHeight="1" x14ac:dyDescent="0.2">
      <c r="A2875" s="1" t="s">
        <v>3162</v>
      </c>
      <c r="B2875" s="1" t="s">
        <v>3814</v>
      </c>
    </row>
    <row r="2876" spans="1:2" ht="15" customHeight="1" x14ac:dyDescent="0.2">
      <c r="A2876" s="1" t="s">
        <v>3163</v>
      </c>
      <c r="B2876" s="1" t="s">
        <v>3814</v>
      </c>
    </row>
    <row r="2877" spans="1:2" ht="15" customHeight="1" x14ac:dyDescent="0.2">
      <c r="A2877" s="1" t="s">
        <v>3164</v>
      </c>
      <c r="B2877" s="1" t="s">
        <v>3814</v>
      </c>
    </row>
    <row r="2878" spans="1:2" ht="15" customHeight="1" x14ac:dyDescent="0.2">
      <c r="A2878" s="1" t="s">
        <v>3165</v>
      </c>
      <c r="B2878" s="1" t="s">
        <v>3814</v>
      </c>
    </row>
    <row r="2879" spans="1:2" ht="15" customHeight="1" x14ac:dyDescent="0.2">
      <c r="A2879" s="1" t="s">
        <v>3166</v>
      </c>
      <c r="B2879" s="1" t="s">
        <v>3814</v>
      </c>
    </row>
    <row r="2880" spans="1:2" ht="15" customHeight="1" x14ac:dyDescent="0.2">
      <c r="A2880" s="1" t="s">
        <v>3167</v>
      </c>
      <c r="B2880" s="1" t="s">
        <v>3814</v>
      </c>
    </row>
    <row r="2881" spans="1:2" ht="15" customHeight="1" x14ac:dyDescent="0.2">
      <c r="A2881" s="1" t="s">
        <v>3168</v>
      </c>
      <c r="B2881" s="1" t="s">
        <v>3814</v>
      </c>
    </row>
    <row r="2882" spans="1:2" ht="15" customHeight="1" x14ac:dyDescent="0.2">
      <c r="A2882" s="1" t="s">
        <v>3169</v>
      </c>
      <c r="B2882" s="1" t="s">
        <v>3814</v>
      </c>
    </row>
    <row r="2883" spans="1:2" ht="15" customHeight="1" x14ac:dyDescent="0.2">
      <c r="A2883" s="1" t="s">
        <v>3170</v>
      </c>
      <c r="B2883" s="1" t="s">
        <v>3814</v>
      </c>
    </row>
    <row r="2884" spans="1:2" ht="15" customHeight="1" x14ac:dyDescent="0.2">
      <c r="A2884" s="1" t="s">
        <v>3171</v>
      </c>
      <c r="B2884" s="1" t="s">
        <v>3814</v>
      </c>
    </row>
    <row r="2885" spans="1:2" ht="15" customHeight="1" x14ac:dyDescent="0.2">
      <c r="A2885" s="1" t="s">
        <v>3172</v>
      </c>
      <c r="B2885" s="1" t="s">
        <v>3814</v>
      </c>
    </row>
    <row r="2886" spans="1:2" ht="15" customHeight="1" x14ac:dyDescent="0.2">
      <c r="A2886" s="1" t="s">
        <v>3173</v>
      </c>
      <c r="B2886" s="1" t="s">
        <v>3814</v>
      </c>
    </row>
    <row r="2887" spans="1:2" ht="15" customHeight="1" x14ac:dyDescent="0.2">
      <c r="A2887" s="1" t="s">
        <v>3174</v>
      </c>
      <c r="B2887" s="1" t="s">
        <v>3814</v>
      </c>
    </row>
    <row r="2888" spans="1:2" ht="15" customHeight="1" x14ac:dyDescent="0.2">
      <c r="A2888" s="1" t="s">
        <v>3175</v>
      </c>
      <c r="B2888" s="1" t="s">
        <v>3814</v>
      </c>
    </row>
    <row r="2889" spans="1:2" ht="15" customHeight="1" x14ac:dyDescent="0.2">
      <c r="A2889" s="1" t="s">
        <v>3176</v>
      </c>
      <c r="B2889" s="1" t="s">
        <v>3814</v>
      </c>
    </row>
    <row r="2890" spans="1:2" ht="15" customHeight="1" x14ac:dyDescent="0.2">
      <c r="A2890" s="1" t="s">
        <v>3177</v>
      </c>
      <c r="B2890" s="1" t="s">
        <v>3814</v>
      </c>
    </row>
    <row r="2891" spans="1:2" ht="15" customHeight="1" x14ac:dyDescent="0.2">
      <c r="A2891" s="1" t="s">
        <v>3178</v>
      </c>
      <c r="B2891" s="1" t="s">
        <v>3814</v>
      </c>
    </row>
    <row r="2892" spans="1:2" ht="15" customHeight="1" x14ac:dyDescent="0.2">
      <c r="A2892" s="1" t="s">
        <v>3179</v>
      </c>
      <c r="B2892" s="1" t="s">
        <v>3814</v>
      </c>
    </row>
    <row r="2893" spans="1:2" ht="15" customHeight="1" x14ac:dyDescent="0.2">
      <c r="A2893" s="1" t="s">
        <v>3180</v>
      </c>
      <c r="B2893" s="1" t="s">
        <v>3814</v>
      </c>
    </row>
    <row r="2894" spans="1:2" ht="15" customHeight="1" x14ac:dyDescent="0.2">
      <c r="A2894" s="1" t="s">
        <v>3181</v>
      </c>
      <c r="B2894" s="1" t="s">
        <v>3814</v>
      </c>
    </row>
    <row r="2895" spans="1:2" ht="15" customHeight="1" x14ac:dyDescent="0.2">
      <c r="A2895" s="1" t="s">
        <v>3182</v>
      </c>
      <c r="B2895" s="1" t="s">
        <v>3814</v>
      </c>
    </row>
    <row r="2896" spans="1:2" ht="15" customHeight="1" x14ac:dyDescent="0.2">
      <c r="A2896" s="1" t="s">
        <v>3183</v>
      </c>
      <c r="B2896" s="1" t="s">
        <v>3814</v>
      </c>
    </row>
    <row r="2897" spans="1:2" ht="15" customHeight="1" x14ac:dyDescent="0.2">
      <c r="A2897" s="1" t="s">
        <v>3184</v>
      </c>
      <c r="B2897" s="1" t="s">
        <v>3814</v>
      </c>
    </row>
    <row r="2898" spans="1:2" ht="15" customHeight="1" x14ac:dyDescent="0.2">
      <c r="A2898" s="1" t="s">
        <v>3185</v>
      </c>
      <c r="B2898" s="1" t="s">
        <v>3814</v>
      </c>
    </row>
    <row r="2899" spans="1:2" ht="15" customHeight="1" x14ac:dyDescent="0.2">
      <c r="A2899" s="1" t="s">
        <v>3186</v>
      </c>
      <c r="B2899" s="1" t="s">
        <v>3814</v>
      </c>
    </row>
    <row r="2900" spans="1:2" ht="15" customHeight="1" x14ac:dyDescent="0.2">
      <c r="A2900" s="1" t="s">
        <v>3187</v>
      </c>
      <c r="B2900" s="1" t="s">
        <v>3814</v>
      </c>
    </row>
    <row r="2901" spans="1:2" ht="15" customHeight="1" x14ac:dyDescent="0.2">
      <c r="A2901" s="1" t="s">
        <v>3188</v>
      </c>
      <c r="B2901" s="1" t="s">
        <v>3814</v>
      </c>
    </row>
    <row r="2902" spans="1:2" ht="15" customHeight="1" x14ac:dyDescent="0.2">
      <c r="A2902" s="1" t="s">
        <v>3189</v>
      </c>
      <c r="B2902" s="1" t="s">
        <v>3814</v>
      </c>
    </row>
    <row r="2903" spans="1:2" ht="15" customHeight="1" x14ac:dyDescent="0.2">
      <c r="A2903" s="1" t="s">
        <v>3190</v>
      </c>
      <c r="B2903" s="1" t="s">
        <v>3814</v>
      </c>
    </row>
    <row r="2904" spans="1:2" ht="15" customHeight="1" x14ac:dyDescent="0.2">
      <c r="A2904" s="1" t="s">
        <v>3191</v>
      </c>
      <c r="B2904" s="1" t="s">
        <v>3814</v>
      </c>
    </row>
    <row r="2905" spans="1:2" ht="15" customHeight="1" x14ac:dyDescent="0.2">
      <c r="A2905" s="1" t="s">
        <v>3192</v>
      </c>
      <c r="B2905" s="1" t="s">
        <v>3814</v>
      </c>
    </row>
    <row r="2906" spans="1:2" ht="15" customHeight="1" x14ac:dyDescent="0.2">
      <c r="A2906" s="1" t="s">
        <v>3193</v>
      </c>
      <c r="B2906" s="1" t="s">
        <v>3814</v>
      </c>
    </row>
    <row r="2907" spans="1:2" ht="15" customHeight="1" x14ac:dyDescent="0.2">
      <c r="A2907" s="1" t="s">
        <v>3194</v>
      </c>
      <c r="B2907" s="1" t="s">
        <v>3814</v>
      </c>
    </row>
    <row r="2908" spans="1:2" ht="15" customHeight="1" x14ac:dyDescent="0.2">
      <c r="A2908" s="1" t="s">
        <v>3195</v>
      </c>
      <c r="B2908" s="1" t="s">
        <v>3814</v>
      </c>
    </row>
    <row r="2909" spans="1:2" ht="15" customHeight="1" x14ac:dyDescent="0.2">
      <c r="A2909" s="1" t="s">
        <v>3196</v>
      </c>
      <c r="B2909" s="1" t="s">
        <v>3814</v>
      </c>
    </row>
    <row r="2910" spans="1:2" ht="15" customHeight="1" x14ac:dyDescent="0.2">
      <c r="A2910" s="1" t="s">
        <v>3197</v>
      </c>
      <c r="B2910" s="1" t="s">
        <v>3814</v>
      </c>
    </row>
    <row r="2911" spans="1:2" ht="15" customHeight="1" x14ac:dyDescent="0.2">
      <c r="A2911" s="1" t="s">
        <v>3198</v>
      </c>
      <c r="B2911" s="1" t="s">
        <v>3814</v>
      </c>
    </row>
    <row r="2912" spans="1:2" ht="15" customHeight="1" x14ac:dyDescent="0.2">
      <c r="A2912" s="1" t="s">
        <v>3199</v>
      </c>
      <c r="B2912" s="1" t="s">
        <v>3814</v>
      </c>
    </row>
    <row r="2913" spans="1:2" ht="15" customHeight="1" x14ac:dyDescent="0.2">
      <c r="A2913" s="1" t="s">
        <v>3200</v>
      </c>
      <c r="B2913" s="1" t="s">
        <v>3814</v>
      </c>
    </row>
    <row r="2914" spans="1:2" ht="15" customHeight="1" x14ac:dyDescent="0.2">
      <c r="A2914" s="1" t="s">
        <v>3201</v>
      </c>
      <c r="B2914" s="1" t="s">
        <v>3814</v>
      </c>
    </row>
    <row r="2915" spans="1:2" ht="15" customHeight="1" x14ac:dyDescent="0.2">
      <c r="A2915" s="1" t="s">
        <v>3202</v>
      </c>
      <c r="B2915" s="1" t="s">
        <v>3814</v>
      </c>
    </row>
    <row r="2916" spans="1:2" ht="15" customHeight="1" x14ac:dyDescent="0.2">
      <c r="A2916" s="1" t="s">
        <v>3203</v>
      </c>
      <c r="B2916" s="1" t="s">
        <v>3814</v>
      </c>
    </row>
    <row r="2917" spans="1:2" ht="15" customHeight="1" x14ac:dyDescent="0.2">
      <c r="A2917" s="1" t="s">
        <v>3204</v>
      </c>
      <c r="B2917" s="1" t="s">
        <v>3814</v>
      </c>
    </row>
    <row r="2918" spans="1:2" ht="15" customHeight="1" x14ac:dyDescent="0.2">
      <c r="A2918" s="1" t="s">
        <v>3205</v>
      </c>
      <c r="B2918" s="1" t="s">
        <v>3814</v>
      </c>
    </row>
    <row r="2919" spans="1:2" ht="15" customHeight="1" x14ac:dyDescent="0.2">
      <c r="A2919" s="1" t="s">
        <v>3206</v>
      </c>
      <c r="B2919" s="1" t="s">
        <v>3814</v>
      </c>
    </row>
    <row r="2920" spans="1:2" ht="15" customHeight="1" x14ac:dyDescent="0.2">
      <c r="A2920" s="1" t="s">
        <v>3207</v>
      </c>
      <c r="B2920" s="1" t="s">
        <v>3814</v>
      </c>
    </row>
    <row r="2921" spans="1:2" ht="15" customHeight="1" x14ac:dyDescent="0.2">
      <c r="A2921" s="1" t="s">
        <v>3208</v>
      </c>
      <c r="B2921" s="1" t="s">
        <v>3814</v>
      </c>
    </row>
    <row r="2922" spans="1:2" ht="15" customHeight="1" x14ac:dyDescent="0.2">
      <c r="A2922" s="1" t="s">
        <v>3209</v>
      </c>
      <c r="B2922" s="1" t="s">
        <v>3814</v>
      </c>
    </row>
    <row r="2923" spans="1:2" ht="15" customHeight="1" x14ac:dyDescent="0.2">
      <c r="A2923" s="1" t="s">
        <v>3210</v>
      </c>
      <c r="B2923" s="1" t="s">
        <v>3814</v>
      </c>
    </row>
    <row r="2924" spans="1:2" ht="15" customHeight="1" x14ac:dyDescent="0.2">
      <c r="A2924" s="1" t="s">
        <v>3211</v>
      </c>
      <c r="B2924" s="1" t="s">
        <v>3814</v>
      </c>
    </row>
    <row r="2925" spans="1:2" ht="15" customHeight="1" x14ac:dyDescent="0.2">
      <c r="A2925" s="1" t="s">
        <v>3212</v>
      </c>
      <c r="B2925" s="1" t="s">
        <v>3814</v>
      </c>
    </row>
    <row r="2926" spans="1:2" ht="15" customHeight="1" x14ac:dyDescent="0.2">
      <c r="A2926" s="1" t="s">
        <v>3213</v>
      </c>
      <c r="B2926" s="1" t="s">
        <v>3814</v>
      </c>
    </row>
    <row r="2927" spans="1:2" ht="15" customHeight="1" x14ac:dyDescent="0.2">
      <c r="A2927" s="1" t="s">
        <v>3214</v>
      </c>
      <c r="B2927" s="1" t="s">
        <v>3814</v>
      </c>
    </row>
    <row r="2928" spans="1:2" ht="15" customHeight="1" x14ac:dyDescent="0.2">
      <c r="A2928" s="1" t="s">
        <v>3215</v>
      </c>
      <c r="B2928" s="1" t="s">
        <v>3814</v>
      </c>
    </row>
    <row r="2929" spans="1:2" ht="15" customHeight="1" x14ac:dyDescent="0.2">
      <c r="A2929" s="1" t="s">
        <v>3216</v>
      </c>
      <c r="B2929" s="1" t="s">
        <v>3814</v>
      </c>
    </row>
    <row r="2930" spans="1:2" ht="15" customHeight="1" x14ac:dyDescent="0.2">
      <c r="A2930" s="1" t="s">
        <v>3217</v>
      </c>
      <c r="B2930" s="1" t="s">
        <v>3814</v>
      </c>
    </row>
    <row r="2931" spans="1:2" ht="15" customHeight="1" x14ac:dyDescent="0.2">
      <c r="A2931" s="1" t="s">
        <v>3218</v>
      </c>
      <c r="B2931" s="1" t="s">
        <v>3814</v>
      </c>
    </row>
    <row r="2932" spans="1:2" ht="15" customHeight="1" x14ac:dyDescent="0.2">
      <c r="A2932" s="1" t="s">
        <v>3219</v>
      </c>
      <c r="B2932" s="1" t="s">
        <v>3814</v>
      </c>
    </row>
    <row r="2933" spans="1:2" ht="15" customHeight="1" x14ac:dyDescent="0.2">
      <c r="A2933" s="1" t="s">
        <v>3220</v>
      </c>
      <c r="B2933" s="1" t="s">
        <v>3814</v>
      </c>
    </row>
    <row r="2934" spans="1:2" ht="15" customHeight="1" x14ac:dyDescent="0.2">
      <c r="A2934" s="1" t="s">
        <v>3221</v>
      </c>
      <c r="B2934" s="1" t="s">
        <v>3814</v>
      </c>
    </row>
    <row r="2935" spans="1:2" ht="15" customHeight="1" x14ac:dyDescent="0.2">
      <c r="A2935" s="1" t="s">
        <v>3222</v>
      </c>
      <c r="B2935" s="1" t="s">
        <v>3814</v>
      </c>
    </row>
    <row r="2936" spans="1:2" ht="15" customHeight="1" x14ac:dyDescent="0.2">
      <c r="A2936" s="1" t="s">
        <v>3223</v>
      </c>
      <c r="B2936" s="1" t="s">
        <v>3814</v>
      </c>
    </row>
    <row r="2937" spans="1:2" ht="15" customHeight="1" x14ac:dyDescent="0.2">
      <c r="A2937" s="1" t="s">
        <v>3224</v>
      </c>
      <c r="B2937" s="1" t="s">
        <v>3814</v>
      </c>
    </row>
    <row r="2938" spans="1:2" ht="15" customHeight="1" x14ac:dyDescent="0.2">
      <c r="A2938" s="1" t="s">
        <v>3225</v>
      </c>
      <c r="B2938" s="1" t="s">
        <v>3814</v>
      </c>
    </row>
    <row r="2939" spans="1:2" ht="15" customHeight="1" x14ac:dyDescent="0.2">
      <c r="A2939" s="1" t="s">
        <v>3226</v>
      </c>
      <c r="B2939" s="1" t="s">
        <v>3814</v>
      </c>
    </row>
    <row r="2940" spans="1:2" ht="15" customHeight="1" x14ac:dyDescent="0.2">
      <c r="A2940" s="1" t="s">
        <v>3227</v>
      </c>
      <c r="B2940" s="1" t="s">
        <v>3814</v>
      </c>
    </row>
    <row r="2941" spans="1:2" ht="15" customHeight="1" x14ac:dyDescent="0.2">
      <c r="A2941" s="1" t="s">
        <v>3228</v>
      </c>
      <c r="B2941" s="1" t="s">
        <v>3814</v>
      </c>
    </row>
    <row r="2942" spans="1:2" ht="15" customHeight="1" x14ac:dyDescent="0.2">
      <c r="A2942" s="1" t="s">
        <v>3229</v>
      </c>
      <c r="B2942" s="1" t="s">
        <v>3814</v>
      </c>
    </row>
    <row r="2943" spans="1:2" ht="15" customHeight="1" x14ac:dyDescent="0.2">
      <c r="A2943" s="1" t="s">
        <v>3230</v>
      </c>
      <c r="B2943" s="1" t="s">
        <v>3814</v>
      </c>
    </row>
    <row r="2944" spans="1:2" ht="15" customHeight="1" x14ac:dyDescent="0.2">
      <c r="A2944" s="1" t="s">
        <v>3231</v>
      </c>
      <c r="B2944" s="1" t="s">
        <v>3814</v>
      </c>
    </row>
    <row r="2945" spans="1:2" ht="15" customHeight="1" x14ac:dyDescent="0.2">
      <c r="A2945" s="1" t="s">
        <v>3232</v>
      </c>
      <c r="B2945" s="1" t="s">
        <v>3814</v>
      </c>
    </row>
    <row r="2946" spans="1:2" ht="15" customHeight="1" x14ac:dyDescent="0.2">
      <c r="A2946" s="1" t="s">
        <v>3233</v>
      </c>
      <c r="B2946" s="1" t="s">
        <v>3814</v>
      </c>
    </row>
    <row r="2947" spans="1:2" ht="15" customHeight="1" x14ac:dyDescent="0.2">
      <c r="A2947" s="1" t="s">
        <v>3234</v>
      </c>
      <c r="B2947" s="1" t="s">
        <v>3814</v>
      </c>
    </row>
    <row r="2948" spans="1:2" ht="15" customHeight="1" x14ac:dyDescent="0.2">
      <c r="A2948" s="1" t="s">
        <v>3235</v>
      </c>
      <c r="B2948" s="1" t="s">
        <v>3814</v>
      </c>
    </row>
    <row r="2949" spans="1:2" ht="15" customHeight="1" x14ac:dyDescent="0.2">
      <c r="A2949" s="1" t="s">
        <v>3236</v>
      </c>
      <c r="B2949" s="1" t="s">
        <v>3814</v>
      </c>
    </row>
    <row r="2950" spans="1:2" ht="15" customHeight="1" x14ac:dyDescent="0.2">
      <c r="A2950" s="1" t="s">
        <v>3237</v>
      </c>
      <c r="B2950" s="1" t="s">
        <v>3814</v>
      </c>
    </row>
    <row r="2951" spans="1:2" ht="15" customHeight="1" x14ac:dyDescent="0.2">
      <c r="A2951" s="1" t="s">
        <v>3238</v>
      </c>
      <c r="B2951" s="1" t="s">
        <v>3814</v>
      </c>
    </row>
    <row r="2952" spans="1:2" ht="15" customHeight="1" x14ac:dyDescent="0.2">
      <c r="A2952" s="1" t="s">
        <v>3239</v>
      </c>
      <c r="B2952" s="1" t="s">
        <v>3814</v>
      </c>
    </row>
    <row r="2953" spans="1:2" ht="15" customHeight="1" x14ac:dyDescent="0.2">
      <c r="A2953" s="1" t="s">
        <v>3240</v>
      </c>
      <c r="B2953" s="1" t="s">
        <v>3814</v>
      </c>
    </row>
    <row r="2954" spans="1:2" ht="15" customHeight="1" x14ac:dyDescent="0.2">
      <c r="A2954" s="1" t="s">
        <v>3241</v>
      </c>
      <c r="B2954" s="1" t="s">
        <v>3814</v>
      </c>
    </row>
    <row r="2955" spans="1:2" ht="15" customHeight="1" x14ac:dyDescent="0.2">
      <c r="A2955" s="1" t="s">
        <v>3242</v>
      </c>
      <c r="B2955" s="1" t="s">
        <v>3814</v>
      </c>
    </row>
    <row r="2956" spans="1:2" ht="15" customHeight="1" x14ac:dyDescent="0.2">
      <c r="A2956" s="1" t="s">
        <v>3243</v>
      </c>
      <c r="B2956" s="1" t="s">
        <v>3814</v>
      </c>
    </row>
    <row r="2957" spans="1:2" ht="15" customHeight="1" x14ac:dyDescent="0.2">
      <c r="A2957" s="1" t="s">
        <v>3244</v>
      </c>
      <c r="B2957" s="1" t="s">
        <v>3814</v>
      </c>
    </row>
    <row r="2958" spans="1:2" ht="15" customHeight="1" x14ac:dyDescent="0.2">
      <c r="A2958" s="1" t="s">
        <v>3245</v>
      </c>
      <c r="B2958" s="1" t="s">
        <v>3814</v>
      </c>
    </row>
    <row r="2959" spans="1:2" ht="15" customHeight="1" x14ac:dyDescent="0.2">
      <c r="A2959" s="1" t="s">
        <v>3246</v>
      </c>
      <c r="B2959" s="1" t="s">
        <v>3814</v>
      </c>
    </row>
    <row r="2960" spans="1:2" ht="15" customHeight="1" x14ac:dyDescent="0.2">
      <c r="A2960" s="1" t="s">
        <v>3247</v>
      </c>
      <c r="B2960" s="1" t="s">
        <v>3814</v>
      </c>
    </row>
    <row r="2961" spans="1:2" ht="15" customHeight="1" x14ac:dyDescent="0.2">
      <c r="A2961" s="1" t="s">
        <v>3248</v>
      </c>
      <c r="B2961" s="1" t="s">
        <v>3814</v>
      </c>
    </row>
    <row r="2962" spans="1:2" ht="15" customHeight="1" x14ac:dyDescent="0.2">
      <c r="A2962" s="1" t="s">
        <v>3249</v>
      </c>
      <c r="B2962" s="1" t="s">
        <v>3814</v>
      </c>
    </row>
    <row r="2963" spans="1:2" ht="15" customHeight="1" x14ac:dyDescent="0.2">
      <c r="A2963" s="1" t="s">
        <v>3250</v>
      </c>
      <c r="B2963" s="1" t="s">
        <v>3814</v>
      </c>
    </row>
    <row r="2964" spans="1:2" ht="15" customHeight="1" x14ac:dyDescent="0.2">
      <c r="A2964" s="1" t="s">
        <v>3251</v>
      </c>
      <c r="B2964" s="1" t="s">
        <v>3814</v>
      </c>
    </row>
    <row r="2965" spans="1:2" ht="15" customHeight="1" x14ac:dyDescent="0.2">
      <c r="A2965" s="1" t="s">
        <v>3252</v>
      </c>
      <c r="B2965" s="1" t="s">
        <v>3814</v>
      </c>
    </row>
    <row r="2966" spans="1:2" ht="15" customHeight="1" x14ac:dyDescent="0.2">
      <c r="A2966" s="1" t="s">
        <v>3253</v>
      </c>
      <c r="B2966" s="1" t="s">
        <v>3814</v>
      </c>
    </row>
    <row r="2967" spans="1:2" ht="15" customHeight="1" x14ac:dyDescent="0.2">
      <c r="A2967" s="1" t="s">
        <v>3254</v>
      </c>
      <c r="B2967" s="1" t="s">
        <v>3814</v>
      </c>
    </row>
    <row r="2968" spans="1:2" ht="15" customHeight="1" x14ac:dyDescent="0.2">
      <c r="A2968" s="1" t="s">
        <v>3255</v>
      </c>
      <c r="B2968" s="1" t="s">
        <v>3814</v>
      </c>
    </row>
    <row r="2969" spans="1:2" ht="15" customHeight="1" x14ac:dyDescent="0.2">
      <c r="A2969" s="1" t="s">
        <v>3256</v>
      </c>
      <c r="B2969" s="1" t="s">
        <v>3814</v>
      </c>
    </row>
    <row r="2970" spans="1:2" ht="15" customHeight="1" x14ac:dyDescent="0.2">
      <c r="A2970" s="1" t="s">
        <v>3257</v>
      </c>
      <c r="B2970" s="1" t="s">
        <v>3814</v>
      </c>
    </row>
    <row r="2971" spans="1:2" ht="15" customHeight="1" x14ac:dyDescent="0.2">
      <c r="A2971" s="1" t="s">
        <v>3258</v>
      </c>
      <c r="B2971" s="1" t="s">
        <v>3814</v>
      </c>
    </row>
    <row r="2972" spans="1:2" ht="15" customHeight="1" x14ac:dyDescent="0.2">
      <c r="A2972" s="1" t="s">
        <v>3259</v>
      </c>
      <c r="B2972" s="1" t="s">
        <v>3814</v>
      </c>
    </row>
    <row r="2973" spans="1:2" ht="15" customHeight="1" x14ac:dyDescent="0.2">
      <c r="A2973" s="1" t="s">
        <v>3260</v>
      </c>
      <c r="B2973" s="1" t="s">
        <v>3814</v>
      </c>
    </row>
    <row r="2974" spans="1:2" ht="15" customHeight="1" x14ac:dyDescent="0.2">
      <c r="A2974" s="1" t="s">
        <v>3261</v>
      </c>
      <c r="B2974" s="1" t="s">
        <v>3814</v>
      </c>
    </row>
    <row r="2975" spans="1:2" ht="15" customHeight="1" x14ac:dyDescent="0.2">
      <c r="A2975" s="1" t="s">
        <v>3262</v>
      </c>
      <c r="B2975" s="1" t="s">
        <v>3814</v>
      </c>
    </row>
    <row r="2976" spans="1:2" ht="15" customHeight="1" x14ac:dyDescent="0.2">
      <c r="A2976" s="1" t="s">
        <v>3263</v>
      </c>
      <c r="B2976" s="1" t="s">
        <v>3814</v>
      </c>
    </row>
    <row r="2977" spans="1:2" ht="15" customHeight="1" x14ac:dyDescent="0.2">
      <c r="A2977" s="1" t="s">
        <v>3264</v>
      </c>
      <c r="B2977" s="1" t="s">
        <v>3814</v>
      </c>
    </row>
    <row r="2978" spans="1:2" ht="15" customHeight="1" x14ac:dyDescent="0.2">
      <c r="A2978" s="1" t="s">
        <v>3265</v>
      </c>
      <c r="B2978" s="1" t="s">
        <v>3814</v>
      </c>
    </row>
    <row r="2979" spans="1:2" ht="15" customHeight="1" x14ac:dyDescent="0.2">
      <c r="A2979" s="1" t="s">
        <v>3266</v>
      </c>
      <c r="B2979" s="1" t="s">
        <v>3814</v>
      </c>
    </row>
    <row r="2980" spans="1:2" ht="15" customHeight="1" x14ac:dyDescent="0.2">
      <c r="A2980" s="1" t="s">
        <v>3267</v>
      </c>
      <c r="B2980" s="1" t="s">
        <v>3814</v>
      </c>
    </row>
    <row r="2981" spans="1:2" ht="15" customHeight="1" x14ac:dyDescent="0.2">
      <c r="A2981" s="1" t="s">
        <v>3268</v>
      </c>
      <c r="B2981" s="1" t="s">
        <v>3814</v>
      </c>
    </row>
    <row r="2982" spans="1:2" ht="15" customHeight="1" x14ac:dyDescent="0.2">
      <c r="A2982" s="1" t="s">
        <v>3269</v>
      </c>
      <c r="B2982" s="1" t="s">
        <v>3814</v>
      </c>
    </row>
    <row r="2983" spans="1:2" ht="15" customHeight="1" x14ac:dyDescent="0.2">
      <c r="A2983" s="1" t="s">
        <v>3270</v>
      </c>
      <c r="B2983" s="1" t="s">
        <v>3814</v>
      </c>
    </row>
    <row r="2984" spans="1:2" ht="15" customHeight="1" x14ac:dyDescent="0.2">
      <c r="A2984" s="1" t="s">
        <v>3271</v>
      </c>
      <c r="B2984" s="1" t="s">
        <v>3814</v>
      </c>
    </row>
    <row r="2985" spans="1:2" ht="15" customHeight="1" x14ac:dyDescent="0.2">
      <c r="A2985" s="1" t="s">
        <v>3272</v>
      </c>
      <c r="B2985" s="1" t="s">
        <v>3814</v>
      </c>
    </row>
    <row r="2986" spans="1:2" ht="15" customHeight="1" x14ac:dyDescent="0.2">
      <c r="A2986" s="1" t="s">
        <v>3273</v>
      </c>
      <c r="B2986" s="1" t="s">
        <v>3814</v>
      </c>
    </row>
    <row r="2987" spans="1:2" ht="15" customHeight="1" x14ac:dyDescent="0.2">
      <c r="A2987" s="1" t="s">
        <v>3274</v>
      </c>
      <c r="B2987" s="1" t="s">
        <v>3814</v>
      </c>
    </row>
    <row r="2988" spans="1:2" ht="15" customHeight="1" x14ac:dyDescent="0.2">
      <c r="A2988" s="1" t="s">
        <v>3275</v>
      </c>
      <c r="B2988" s="1" t="s">
        <v>3814</v>
      </c>
    </row>
    <row r="2989" spans="1:2" ht="15" customHeight="1" x14ac:dyDescent="0.2">
      <c r="A2989" s="1" t="s">
        <v>3276</v>
      </c>
      <c r="B2989" s="1" t="s">
        <v>3814</v>
      </c>
    </row>
    <row r="2990" spans="1:2" ht="15" customHeight="1" x14ac:dyDescent="0.2">
      <c r="A2990" s="1" t="s">
        <v>3277</v>
      </c>
      <c r="B2990" s="1" t="s">
        <v>3814</v>
      </c>
    </row>
    <row r="2991" spans="1:2" ht="15" customHeight="1" x14ac:dyDescent="0.2">
      <c r="A2991" s="1" t="s">
        <v>3278</v>
      </c>
      <c r="B2991" s="1" t="s">
        <v>3814</v>
      </c>
    </row>
    <row r="2992" spans="1:2" ht="15" customHeight="1" x14ac:dyDescent="0.2">
      <c r="A2992" s="1" t="s">
        <v>3279</v>
      </c>
      <c r="B2992" s="1" t="s">
        <v>3814</v>
      </c>
    </row>
    <row r="2993" spans="1:2" ht="15" customHeight="1" x14ac:dyDescent="0.2">
      <c r="A2993" s="1" t="s">
        <v>3280</v>
      </c>
      <c r="B2993" s="1" t="s">
        <v>3814</v>
      </c>
    </row>
    <row r="2994" spans="1:2" ht="15" customHeight="1" x14ac:dyDescent="0.2">
      <c r="A2994" s="1" t="s">
        <v>3281</v>
      </c>
      <c r="B2994" s="1" t="s">
        <v>3814</v>
      </c>
    </row>
    <row r="2995" spans="1:2" ht="15" customHeight="1" x14ac:dyDescent="0.2">
      <c r="A2995" s="1" t="s">
        <v>3282</v>
      </c>
      <c r="B2995" s="1" t="s">
        <v>3814</v>
      </c>
    </row>
    <row r="2996" spans="1:2" ht="15" customHeight="1" x14ac:dyDescent="0.2">
      <c r="A2996" s="1" t="s">
        <v>3283</v>
      </c>
      <c r="B2996" s="1" t="s">
        <v>3814</v>
      </c>
    </row>
    <row r="2997" spans="1:2" ht="15" customHeight="1" x14ac:dyDescent="0.2">
      <c r="A2997" s="1" t="s">
        <v>3284</v>
      </c>
      <c r="B2997" s="1" t="s">
        <v>3814</v>
      </c>
    </row>
    <row r="2998" spans="1:2" ht="15" customHeight="1" x14ac:dyDescent="0.2">
      <c r="A2998" s="1" t="s">
        <v>3285</v>
      </c>
      <c r="B2998" s="1" t="s">
        <v>3814</v>
      </c>
    </row>
    <row r="2999" spans="1:2" ht="15" customHeight="1" x14ac:dyDescent="0.2">
      <c r="A2999" s="1" t="s">
        <v>3286</v>
      </c>
      <c r="B2999" s="1" t="s">
        <v>3814</v>
      </c>
    </row>
    <row r="3000" spans="1:2" ht="15" customHeight="1" x14ac:dyDescent="0.2">
      <c r="A3000" s="1" t="s">
        <v>3287</v>
      </c>
      <c r="B3000" s="1" t="s">
        <v>3814</v>
      </c>
    </row>
    <row r="3001" spans="1:2" ht="15" customHeight="1" x14ac:dyDescent="0.2">
      <c r="A3001" s="1" t="s">
        <v>3288</v>
      </c>
      <c r="B3001" s="1" t="s">
        <v>3814</v>
      </c>
    </row>
    <row r="3002" spans="1:2" ht="15" customHeight="1" x14ac:dyDescent="0.2">
      <c r="A3002" s="1" t="s">
        <v>3289</v>
      </c>
      <c r="B3002" s="1" t="s">
        <v>3814</v>
      </c>
    </row>
    <row r="3003" spans="1:2" ht="15" customHeight="1" x14ac:dyDescent="0.2">
      <c r="A3003" s="1" t="s">
        <v>3290</v>
      </c>
      <c r="B3003" s="1" t="s">
        <v>3814</v>
      </c>
    </row>
    <row r="3004" spans="1:2" ht="15" customHeight="1" x14ac:dyDescent="0.2">
      <c r="A3004" s="1" t="s">
        <v>3291</v>
      </c>
      <c r="B3004" s="1" t="s">
        <v>3814</v>
      </c>
    </row>
    <row r="3005" spans="1:2" ht="15" customHeight="1" x14ac:dyDescent="0.2">
      <c r="A3005" s="1" t="s">
        <v>3292</v>
      </c>
      <c r="B3005" s="1" t="s">
        <v>3814</v>
      </c>
    </row>
    <row r="3006" spans="1:2" ht="15" customHeight="1" x14ac:dyDescent="0.2">
      <c r="A3006" s="1" t="s">
        <v>3293</v>
      </c>
      <c r="B3006" s="1" t="s">
        <v>3814</v>
      </c>
    </row>
    <row r="3007" spans="1:2" ht="15" customHeight="1" x14ac:dyDescent="0.2">
      <c r="A3007" s="1" t="s">
        <v>3294</v>
      </c>
      <c r="B3007" s="1" t="s">
        <v>3814</v>
      </c>
    </row>
    <row r="3008" spans="1:2" ht="15" customHeight="1" x14ac:dyDescent="0.2">
      <c r="A3008" s="1" t="s">
        <v>3295</v>
      </c>
      <c r="B3008" s="1" t="s">
        <v>3814</v>
      </c>
    </row>
    <row r="3009" spans="1:2" ht="15" customHeight="1" x14ac:dyDescent="0.2">
      <c r="A3009" s="1" t="s">
        <v>3296</v>
      </c>
      <c r="B3009" s="1" t="s">
        <v>3814</v>
      </c>
    </row>
    <row r="3010" spans="1:2" ht="15" customHeight="1" x14ac:dyDescent="0.2">
      <c r="A3010" s="1" t="s">
        <v>3297</v>
      </c>
      <c r="B3010" s="1" t="s">
        <v>3814</v>
      </c>
    </row>
    <row r="3011" spans="1:2" ht="15" customHeight="1" x14ac:dyDescent="0.2">
      <c r="A3011" s="1" t="s">
        <v>3298</v>
      </c>
      <c r="B3011" s="1" t="s">
        <v>3814</v>
      </c>
    </row>
    <row r="3012" spans="1:2" ht="15" customHeight="1" x14ac:dyDescent="0.2">
      <c r="A3012" s="1" t="s">
        <v>3299</v>
      </c>
      <c r="B3012" s="1" t="s">
        <v>3814</v>
      </c>
    </row>
    <row r="3013" spans="1:2" ht="15" customHeight="1" x14ac:dyDescent="0.2">
      <c r="A3013" s="1" t="s">
        <v>3300</v>
      </c>
      <c r="B3013" s="1" t="s">
        <v>3814</v>
      </c>
    </row>
    <row r="3014" spans="1:2" ht="15" customHeight="1" x14ac:dyDescent="0.2">
      <c r="A3014" s="1" t="s">
        <v>3301</v>
      </c>
      <c r="B3014" s="1" t="s">
        <v>3814</v>
      </c>
    </row>
    <row r="3015" spans="1:2" ht="15" customHeight="1" x14ac:dyDescent="0.2">
      <c r="A3015" s="1" t="s">
        <v>3302</v>
      </c>
      <c r="B3015" s="1" t="s">
        <v>3814</v>
      </c>
    </row>
    <row r="3016" spans="1:2" ht="15" customHeight="1" x14ac:dyDescent="0.2">
      <c r="A3016" s="1" t="s">
        <v>3303</v>
      </c>
      <c r="B3016" s="1" t="s">
        <v>3814</v>
      </c>
    </row>
    <row r="3017" spans="1:2" ht="15" customHeight="1" x14ac:dyDescent="0.2">
      <c r="A3017" s="1" t="s">
        <v>3304</v>
      </c>
      <c r="B3017" s="1" t="s">
        <v>3814</v>
      </c>
    </row>
    <row r="3018" spans="1:2" ht="15" customHeight="1" x14ac:dyDescent="0.2">
      <c r="A3018" s="1" t="s">
        <v>3305</v>
      </c>
      <c r="B3018" s="1" t="s">
        <v>3814</v>
      </c>
    </row>
    <row r="3019" spans="1:2" ht="15" customHeight="1" x14ac:dyDescent="0.2">
      <c r="A3019" s="1" t="s">
        <v>3306</v>
      </c>
      <c r="B3019" s="1" t="s">
        <v>3814</v>
      </c>
    </row>
    <row r="3020" spans="1:2" ht="15" customHeight="1" x14ac:dyDescent="0.2">
      <c r="A3020" s="1" t="s">
        <v>3307</v>
      </c>
      <c r="B3020" s="1" t="s">
        <v>3814</v>
      </c>
    </row>
    <row r="3021" spans="1:2" ht="15" customHeight="1" x14ac:dyDescent="0.2">
      <c r="A3021" s="1" t="s">
        <v>3308</v>
      </c>
      <c r="B3021" s="1" t="s">
        <v>3814</v>
      </c>
    </row>
    <row r="3022" spans="1:2" ht="15" customHeight="1" x14ac:dyDescent="0.2">
      <c r="A3022" s="1" t="s">
        <v>3309</v>
      </c>
      <c r="B3022" s="1" t="s">
        <v>3814</v>
      </c>
    </row>
    <row r="3023" spans="1:2" ht="15" customHeight="1" x14ac:dyDescent="0.2">
      <c r="A3023" s="1" t="s">
        <v>3310</v>
      </c>
      <c r="B3023" s="1" t="s">
        <v>3814</v>
      </c>
    </row>
    <row r="3024" spans="1:2" ht="15" customHeight="1" x14ac:dyDescent="0.2">
      <c r="A3024" s="1" t="s">
        <v>3311</v>
      </c>
      <c r="B3024" s="1" t="s">
        <v>3814</v>
      </c>
    </row>
    <row r="3025" spans="1:2" ht="15" customHeight="1" x14ac:dyDescent="0.2">
      <c r="A3025" s="1" t="s">
        <v>3312</v>
      </c>
      <c r="B3025" s="1" t="s">
        <v>3814</v>
      </c>
    </row>
    <row r="3026" spans="1:2" ht="15" customHeight="1" x14ac:dyDescent="0.2">
      <c r="A3026" s="1" t="s">
        <v>3313</v>
      </c>
      <c r="B3026" s="1" t="s">
        <v>3814</v>
      </c>
    </row>
    <row r="3027" spans="1:2" ht="15" customHeight="1" x14ac:dyDescent="0.2">
      <c r="A3027" s="1" t="s">
        <v>3314</v>
      </c>
      <c r="B3027" s="1" t="s">
        <v>3814</v>
      </c>
    </row>
    <row r="3028" spans="1:2" ht="15" customHeight="1" x14ac:dyDescent="0.2">
      <c r="A3028" s="1" t="s">
        <v>3315</v>
      </c>
      <c r="B3028" s="1" t="s">
        <v>3814</v>
      </c>
    </row>
    <row r="3029" spans="1:2" ht="15" customHeight="1" x14ac:dyDescent="0.2">
      <c r="A3029" s="1" t="s">
        <v>3316</v>
      </c>
      <c r="B3029" s="1" t="s">
        <v>3814</v>
      </c>
    </row>
    <row r="3030" spans="1:2" ht="15" customHeight="1" x14ac:dyDescent="0.2">
      <c r="A3030" s="1" t="s">
        <v>3317</v>
      </c>
      <c r="B3030" s="1" t="s">
        <v>3814</v>
      </c>
    </row>
    <row r="3031" spans="1:2" ht="15" customHeight="1" x14ac:dyDescent="0.2">
      <c r="A3031" s="1" t="s">
        <v>3318</v>
      </c>
      <c r="B3031" s="1" t="s">
        <v>3814</v>
      </c>
    </row>
    <row r="3032" spans="1:2" ht="15" customHeight="1" x14ac:dyDescent="0.2">
      <c r="A3032" s="1" t="s">
        <v>3319</v>
      </c>
      <c r="B3032" s="1" t="s">
        <v>3814</v>
      </c>
    </row>
    <row r="3033" spans="1:2" ht="15" customHeight="1" x14ac:dyDescent="0.2">
      <c r="A3033" s="1" t="s">
        <v>3320</v>
      </c>
      <c r="B3033" s="1" t="s">
        <v>3814</v>
      </c>
    </row>
    <row r="3034" spans="1:2" ht="15" customHeight="1" x14ac:dyDescent="0.2">
      <c r="A3034" s="1" t="s">
        <v>3321</v>
      </c>
      <c r="B3034" s="1" t="s">
        <v>3814</v>
      </c>
    </row>
    <row r="3035" spans="1:2" ht="15" customHeight="1" x14ac:dyDescent="0.2">
      <c r="A3035" s="1" t="s">
        <v>3322</v>
      </c>
      <c r="B3035" s="1" t="s">
        <v>3814</v>
      </c>
    </row>
    <row r="3036" spans="1:2" ht="15" customHeight="1" x14ac:dyDescent="0.2">
      <c r="A3036" s="1" t="s">
        <v>3323</v>
      </c>
      <c r="B3036" s="1" t="s">
        <v>3814</v>
      </c>
    </row>
    <row r="3037" spans="1:2" ht="15" customHeight="1" x14ac:dyDescent="0.2">
      <c r="A3037" s="1" t="s">
        <v>3324</v>
      </c>
      <c r="B3037" s="1" t="s">
        <v>3814</v>
      </c>
    </row>
    <row r="3038" spans="1:2" ht="15" customHeight="1" x14ac:dyDescent="0.2">
      <c r="A3038" s="1" t="s">
        <v>3325</v>
      </c>
      <c r="B3038" s="1" t="s">
        <v>3814</v>
      </c>
    </row>
    <row r="3039" spans="1:2" ht="15" customHeight="1" x14ac:dyDescent="0.2">
      <c r="A3039" s="1" t="s">
        <v>3326</v>
      </c>
      <c r="B3039" s="1" t="s">
        <v>3814</v>
      </c>
    </row>
    <row r="3040" spans="1:2" ht="15" customHeight="1" x14ac:dyDescent="0.2">
      <c r="A3040" s="1" t="s">
        <v>3327</v>
      </c>
      <c r="B3040" s="1" t="s">
        <v>3814</v>
      </c>
    </row>
    <row r="3041" spans="1:2" ht="15" customHeight="1" x14ac:dyDescent="0.2">
      <c r="A3041" s="1" t="s">
        <v>3328</v>
      </c>
      <c r="B3041" s="1" t="s">
        <v>3814</v>
      </c>
    </row>
    <row r="3042" spans="1:2" ht="15" customHeight="1" x14ac:dyDescent="0.2">
      <c r="A3042" s="1" t="s">
        <v>3329</v>
      </c>
      <c r="B3042" s="1" t="s">
        <v>3814</v>
      </c>
    </row>
    <row r="3043" spans="1:2" ht="15" customHeight="1" x14ac:dyDescent="0.2">
      <c r="A3043" s="1" t="s">
        <v>3330</v>
      </c>
      <c r="B3043" s="1" t="s">
        <v>3814</v>
      </c>
    </row>
    <row r="3044" spans="1:2" ht="15" customHeight="1" x14ac:dyDescent="0.2">
      <c r="A3044" s="1" t="s">
        <v>3331</v>
      </c>
      <c r="B3044" s="1" t="s">
        <v>3814</v>
      </c>
    </row>
    <row r="3045" spans="1:2" ht="15" customHeight="1" x14ac:dyDescent="0.2">
      <c r="A3045" s="1" t="s">
        <v>3332</v>
      </c>
      <c r="B3045" s="1" t="s">
        <v>3814</v>
      </c>
    </row>
    <row r="3046" spans="1:2" ht="15" customHeight="1" x14ac:dyDescent="0.2">
      <c r="A3046" s="1" t="s">
        <v>3333</v>
      </c>
      <c r="B3046" s="1" t="s">
        <v>3814</v>
      </c>
    </row>
    <row r="3047" spans="1:2" ht="15" customHeight="1" x14ac:dyDescent="0.2">
      <c r="A3047" s="1" t="s">
        <v>3334</v>
      </c>
      <c r="B3047" s="1" t="s">
        <v>3814</v>
      </c>
    </row>
    <row r="3048" spans="1:2" ht="15" customHeight="1" x14ac:dyDescent="0.2">
      <c r="A3048" s="1" t="s">
        <v>3335</v>
      </c>
      <c r="B3048" s="1" t="s">
        <v>3814</v>
      </c>
    </row>
    <row r="3049" spans="1:2" ht="15" customHeight="1" x14ac:dyDescent="0.2">
      <c r="A3049" s="1" t="s">
        <v>3336</v>
      </c>
      <c r="B3049" s="1" t="s">
        <v>3814</v>
      </c>
    </row>
    <row r="3050" spans="1:2" ht="15" customHeight="1" x14ac:dyDescent="0.2">
      <c r="A3050" s="1" t="s">
        <v>3337</v>
      </c>
      <c r="B3050" s="1" t="s">
        <v>3814</v>
      </c>
    </row>
    <row r="3051" spans="1:2" ht="15" customHeight="1" x14ac:dyDescent="0.2">
      <c r="A3051" s="1" t="s">
        <v>3338</v>
      </c>
      <c r="B3051" s="1" t="s">
        <v>3814</v>
      </c>
    </row>
    <row r="3052" spans="1:2" ht="15" customHeight="1" x14ac:dyDescent="0.2">
      <c r="A3052" s="1" t="s">
        <v>3339</v>
      </c>
      <c r="B3052" s="1" t="s">
        <v>3814</v>
      </c>
    </row>
    <row r="3053" spans="1:2" ht="15" customHeight="1" x14ac:dyDescent="0.2">
      <c r="A3053" s="1" t="s">
        <v>3340</v>
      </c>
      <c r="B3053" s="1" t="s">
        <v>3814</v>
      </c>
    </row>
    <row r="3054" spans="1:2" ht="15" customHeight="1" x14ac:dyDescent="0.2">
      <c r="A3054" s="1" t="s">
        <v>3341</v>
      </c>
      <c r="B3054" s="1" t="s">
        <v>3814</v>
      </c>
    </row>
    <row r="3055" spans="1:2" ht="15" customHeight="1" x14ac:dyDescent="0.2">
      <c r="A3055" s="1" t="s">
        <v>3342</v>
      </c>
      <c r="B3055" s="1" t="s">
        <v>3814</v>
      </c>
    </row>
    <row r="3056" spans="1:2" ht="15" customHeight="1" x14ac:dyDescent="0.2">
      <c r="A3056" s="1" t="s">
        <v>3343</v>
      </c>
      <c r="B3056" s="1" t="s">
        <v>3814</v>
      </c>
    </row>
    <row r="3057" spans="1:2" ht="15" customHeight="1" x14ac:dyDescent="0.2">
      <c r="A3057" s="1" t="s">
        <v>3344</v>
      </c>
      <c r="B3057" s="1" t="s">
        <v>3814</v>
      </c>
    </row>
    <row r="3058" spans="1:2" ht="15" customHeight="1" x14ac:dyDescent="0.2">
      <c r="A3058" s="1" t="s">
        <v>3345</v>
      </c>
      <c r="B3058" s="1" t="s">
        <v>3814</v>
      </c>
    </row>
    <row r="3059" spans="1:2" ht="15" customHeight="1" x14ac:dyDescent="0.2">
      <c r="A3059" s="1" t="s">
        <v>3346</v>
      </c>
      <c r="B3059" s="1" t="s">
        <v>3814</v>
      </c>
    </row>
    <row r="3060" spans="1:2" ht="15" customHeight="1" x14ac:dyDescent="0.2">
      <c r="A3060" s="1" t="s">
        <v>3347</v>
      </c>
      <c r="B3060" s="1" t="s">
        <v>3814</v>
      </c>
    </row>
    <row r="3061" spans="1:2" ht="15" customHeight="1" x14ac:dyDescent="0.2">
      <c r="A3061" s="1" t="s">
        <v>3348</v>
      </c>
      <c r="B3061" s="1" t="s">
        <v>3814</v>
      </c>
    </row>
    <row r="3062" spans="1:2" ht="15" customHeight="1" x14ac:dyDescent="0.2">
      <c r="A3062" s="1" t="s">
        <v>3349</v>
      </c>
      <c r="B3062" s="1" t="s">
        <v>3814</v>
      </c>
    </row>
    <row r="3063" spans="1:2" ht="15" customHeight="1" x14ac:dyDescent="0.2">
      <c r="A3063" s="1" t="s">
        <v>3350</v>
      </c>
      <c r="B3063" s="1" t="s">
        <v>3814</v>
      </c>
    </row>
    <row r="3064" spans="1:2" ht="15" customHeight="1" x14ac:dyDescent="0.2">
      <c r="A3064" s="1" t="s">
        <v>3351</v>
      </c>
      <c r="B3064" s="1" t="s">
        <v>3814</v>
      </c>
    </row>
    <row r="3065" spans="1:2" ht="15" customHeight="1" x14ac:dyDescent="0.2">
      <c r="A3065" s="1" t="s">
        <v>3352</v>
      </c>
      <c r="B3065" s="1" t="s">
        <v>3814</v>
      </c>
    </row>
    <row r="3066" spans="1:2" ht="15" customHeight="1" x14ac:dyDescent="0.2">
      <c r="A3066" s="1" t="s">
        <v>3353</v>
      </c>
      <c r="B3066" s="1" t="s">
        <v>3814</v>
      </c>
    </row>
    <row r="3067" spans="1:2" ht="15" customHeight="1" x14ac:dyDescent="0.2">
      <c r="A3067" s="1" t="s">
        <v>3354</v>
      </c>
      <c r="B3067" s="1" t="s">
        <v>3814</v>
      </c>
    </row>
    <row r="3068" spans="1:2" ht="15" customHeight="1" x14ac:dyDescent="0.2">
      <c r="A3068" s="1" t="s">
        <v>3355</v>
      </c>
      <c r="B3068" s="1" t="s">
        <v>3814</v>
      </c>
    </row>
    <row r="3069" spans="1:2" ht="15" customHeight="1" x14ac:dyDescent="0.2">
      <c r="A3069" s="1" t="s">
        <v>3356</v>
      </c>
      <c r="B3069" s="1" t="s">
        <v>3814</v>
      </c>
    </row>
    <row r="3070" spans="1:2" ht="15" customHeight="1" x14ac:dyDescent="0.2">
      <c r="A3070" s="1" t="s">
        <v>3357</v>
      </c>
      <c r="B3070" s="1" t="s">
        <v>3814</v>
      </c>
    </row>
    <row r="3071" spans="1:2" ht="15" customHeight="1" x14ac:dyDescent="0.2">
      <c r="A3071" s="1" t="s">
        <v>3358</v>
      </c>
      <c r="B3071" s="1" t="s">
        <v>3814</v>
      </c>
    </row>
    <row r="3072" spans="1:2" ht="15" customHeight="1" x14ac:dyDescent="0.2">
      <c r="A3072" s="1" t="s">
        <v>3359</v>
      </c>
      <c r="B3072" s="1" t="s">
        <v>3814</v>
      </c>
    </row>
    <row r="3073" spans="1:2" ht="15" customHeight="1" x14ac:dyDescent="0.2">
      <c r="A3073" s="1" t="s">
        <v>3360</v>
      </c>
      <c r="B3073" s="1" t="s">
        <v>3814</v>
      </c>
    </row>
    <row r="3074" spans="1:2" ht="15" customHeight="1" x14ac:dyDescent="0.2">
      <c r="A3074" s="1" t="s">
        <v>3361</v>
      </c>
      <c r="B3074" s="1" t="s">
        <v>3814</v>
      </c>
    </row>
    <row r="3075" spans="1:2" ht="15" customHeight="1" x14ac:dyDescent="0.2">
      <c r="A3075" s="1" t="s">
        <v>3362</v>
      </c>
      <c r="B3075" s="1" t="s">
        <v>3814</v>
      </c>
    </row>
    <row r="3076" spans="1:2" ht="15" customHeight="1" x14ac:dyDescent="0.2">
      <c r="A3076" s="1" t="s">
        <v>3363</v>
      </c>
      <c r="B3076" s="1" t="s">
        <v>3814</v>
      </c>
    </row>
    <row r="3077" spans="1:2" ht="15" customHeight="1" x14ac:dyDescent="0.2">
      <c r="A3077" s="1" t="s">
        <v>3364</v>
      </c>
      <c r="B3077" s="1" t="s">
        <v>3814</v>
      </c>
    </row>
    <row r="3078" spans="1:2" ht="15" customHeight="1" x14ac:dyDescent="0.2">
      <c r="A3078" s="1" t="s">
        <v>3365</v>
      </c>
      <c r="B3078" s="1" t="s">
        <v>3814</v>
      </c>
    </row>
    <row r="3079" spans="1:2" ht="15" customHeight="1" x14ac:dyDescent="0.2">
      <c r="A3079" s="1" t="s">
        <v>3366</v>
      </c>
      <c r="B3079" s="1" t="s">
        <v>3814</v>
      </c>
    </row>
    <row r="3080" spans="1:2" ht="15" customHeight="1" x14ac:dyDescent="0.2">
      <c r="A3080" s="1" t="s">
        <v>3367</v>
      </c>
      <c r="B3080" s="1" t="s">
        <v>3814</v>
      </c>
    </row>
    <row r="3081" spans="1:2" ht="15" customHeight="1" x14ac:dyDescent="0.2">
      <c r="A3081" s="1" t="s">
        <v>3368</v>
      </c>
      <c r="B3081" s="1" t="s">
        <v>3814</v>
      </c>
    </row>
    <row r="3082" spans="1:2" ht="15" customHeight="1" x14ac:dyDescent="0.2">
      <c r="A3082" s="1" t="s">
        <v>3369</v>
      </c>
      <c r="B3082" s="1" t="s">
        <v>3814</v>
      </c>
    </row>
    <row r="3083" spans="1:2" ht="15" customHeight="1" x14ac:dyDescent="0.2">
      <c r="A3083" s="1" t="s">
        <v>3370</v>
      </c>
      <c r="B3083" s="1" t="s">
        <v>3814</v>
      </c>
    </row>
    <row r="3084" spans="1:2" ht="15" customHeight="1" x14ac:dyDescent="0.2">
      <c r="A3084" s="1" t="s">
        <v>3371</v>
      </c>
      <c r="B3084" s="1" t="s">
        <v>3814</v>
      </c>
    </row>
    <row r="3085" spans="1:2" ht="15" customHeight="1" x14ac:dyDescent="0.2">
      <c r="A3085" s="1" t="s">
        <v>3372</v>
      </c>
      <c r="B3085" s="1" t="s">
        <v>3814</v>
      </c>
    </row>
    <row r="3086" spans="1:2" ht="15" customHeight="1" x14ac:dyDescent="0.2">
      <c r="A3086" s="1" t="s">
        <v>3373</v>
      </c>
      <c r="B3086" s="1" t="s">
        <v>3814</v>
      </c>
    </row>
    <row r="3087" spans="1:2" ht="15" customHeight="1" x14ac:dyDescent="0.2">
      <c r="A3087" s="1" t="s">
        <v>3374</v>
      </c>
      <c r="B3087" s="1" t="s">
        <v>3814</v>
      </c>
    </row>
    <row r="3088" spans="1:2" ht="15" customHeight="1" x14ac:dyDescent="0.2">
      <c r="A3088" s="1" t="s">
        <v>3375</v>
      </c>
      <c r="B3088" s="1" t="s">
        <v>3814</v>
      </c>
    </row>
    <row r="3089" spans="1:2" ht="15" customHeight="1" x14ac:dyDescent="0.2">
      <c r="A3089" s="1" t="s">
        <v>3376</v>
      </c>
      <c r="B3089" s="1" t="s">
        <v>3814</v>
      </c>
    </row>
    <row r="3090" spans="1:2" ht="15" customHeight="1" x14ac:dyDescent="0.2">
      <c r="A3090" s="1" t="s">
        <v>3377</v>
      </c>
      <c r="B3090" s="1" t="s">
        <v>3814</v>
      </c>
    </row>
    <row r="3091" spans="1:2" ht="15" customHeight="1" x14ac:dyDescent="0.2">
      <c r="A3091" s="1" t="s">
        <v>3378</v>
      </c>
      <c r="B3091" s="1" t="s">
        <v>3814</v>
      </c>
    </row>
    <row r="3092" spans="1:2" ht="15" customHeight="1" x14ac:dyDescent="0.2">
      <c r="A3092" s="1" t="s">
        <v>3379</v>
      </c>
      <c r="B3092" s="1" t="s">
        <v>3814</v>
      </c>
    </row>
    <row r="3093" spans="1:2" ht="15" customHeight="1" x14ac:dyDescent="0.2">
      <c r="A3093" s="1" t="s">
        <v>3380</v>
      </c>
      <c r="B3093" s="1" t="s">
        <v>3814</v>
      </c>
    </row>
    <row r="3094" spans="1:2" ht="15" customHeight="1" x14ac:dyDescent="0.2">
      <c r="A3094" s="1" t="s">
        <v>3381</v>
      </c>
      <c r="B3094" s="1" t="s">
        <v>3814</v>
      </c>
    </row>
    <row r="3095" spans="1:2" ht="15" customHeight="1" x14ac:dyDescent="0.2">
      <c r="A3095" s="1" t="s">
        <v>3382</v>
      </c>
      <c r="B3095" s="1" t="s">
        <v>3814</v>
      </c>
    </row>
    <row r="3096" spans="1:2" ht="15" customHeight="1" x14ac:dyDescent="0.2">
      <c r="A3096" s="1" t="s">
        <v>3383</v>
      </c>
      <c r="B3096" s="1" t="s">
        <v>3814</v>
      </c>
    </row>
    <row r="3097" spans="1:2" ht="15" customHeight="1" x14ac:dyDescent="0.2">
      <c r="A3097" s="1" t="s">
        <v>3384</v>
      </c>
      <c r="B3097" s="1" t="s">
        <v>3814</v>
      </c>
    </row>
    <row r="3098" spans="1:2" ht="15" customHeight="1" x14ac:dyDescent="0.2">
      <c r="A3098" s="1" t="s">
        <v>3385</v>
      </c>
      <c r="B3098" s="1" t="s">
        <v>3814</v>
      </c>
    </row>
    <row r="3099" spans="1:2" ht="15" customHeight="1" x14ac:dyDescent="0.2">
      <c r="A3099" s="1" t="s">
        <v>3386</v>
      </c>
      <c r="B3099" s="1" t="s">
        <v>3814</v>
      </c>
    </row>
    <row r="3100" spans="1:2" ht="15" customHeight="1" x14ac:dyDescent="0.2">
      <c r="A3100" s="1" t="s">
        <v>3387</v>
      </c>
      <c r="B3100" s="1" t="s">
        <v>3814</v>
      </c>
    </row>
    <row r="3101" spans="1:2" ht="15" customHeight="1" x14ac:dyDescent="0.2">
      <c r="A3101" s="1" t="s">
        <v>3388</v>
      </c>
      <c r="B3101" s="1" t="s">
        <v>3814</v>
      </c>
    </row>
    <row r="3102" spans="1:2" ht="15" customHeight="1" x14ac:dyDescent="0.2">
      <c r="A3102" s="1" t="s">
        <v>3389</v>
      </c>
      <c r="B3102" s="1" t="s">
        <v>3814</v>
      </c>
    </row>
    <row r="3103" spans="1:2" ht="15" customHeight="1" x14ac:dyDescent="0.2">
      <c r="A3103" s="1" t="s">
        <v>3390</v>
      </c>
      <c r="B3103" s="1" t="s">
        <v>3814</v>
      </c>
    </row>
    <row r="3104" spans="1:2" ht="15" customHeight="1" x14ac:dyDescent="0.2">
      <c r="A3104" s="1" t="s">
        <v>3391</v>
      </c>
      <c r="B3104" s="1" t="s">
        <v>3814</v>
      </c>
    </row>
    <row r="3105" spans="1:2" ht="15" customHeight="1" x14ac:dyDescent="0.2">
      <c r="A3105" s="1" t="s">
        <v>3392</v>
      </c>
      <c r="B3105" s="1" t="s">
        <v>3814</v>
      </c>
    </row>
    <row r="3106" spans="1:2" ht="15" customHeight="1" x14ac:dyDescent="0.2">
      <c r="A3106" s="1" t="s">
        <v>3393</v>
      </c>
      <c r="B3106" s="1" t="s">
        <v>3814</v>
      </c>
    </row>
    <row r="3107" spans="1:2" ht="15" customHeight="1" x14ac:dyDescent="0.2">
      <c r="A3107" s="1" t="s">
        <v>3394</v>
      </c>
      <c r="B3107" s="1" t="s">
        <v>3814</v>
      </c>
    </row>
    <row r="3108" spans="1:2" ht="15" customHeight="1" x14ac:dyDescent="0.2">
      <c r="A3108" s="1" t="s">
        <v>3395</v>
      </c>
      <c r="B3108" s="1" t="s">
        <v>3814</v>
      </c>
    </row>
    <row r="3109" spans="1:2" ht="15" customHeight="1" x14ac:dyDescent="0.2">
      <c r="A3109" s="1" t="s">
        <v>3396</v>
      </c>
      <c r="B3109" s="1" t="s">
        <v>3814</v>
      </c>
    </row>
    <row r="3110" spans="1:2" ht="15" customHeight="1" x14ac:dyDescent="0.2">
      <c r="A3110" s="1" t="s">
        <v>3397</v>
      </c>
      <c r="B3110" s="1" t="s">
        <v>3814</v>
      </c>
    </row>
    <row r="3111" spans="1:2" ht="15" customHeight="1" x14ac:dyDescent="0.2">
      <c r="A3111" s="1" t="s">
        <v>3398</v>
      </c>
      <c r="B3111" s="1" t="s">
        <v>3814</v>
      </c>
    </row>
    <row r="3112" spans="1:2" ht="15" customHeight="1" x14ac:dyDescent="0.2">
      <c r="A3112" s="1" t="s">
        <v>3399</v>
      </c>
      <c r="B3112" s="1" t="s">
        <v>3814</v>
      </c>
    </row>
    <row r="3113" spans="1:2" ht="15" customHeight="1" x14ac:dyDescent="0.2">
      <c r="A3113" s="1" t="s">
        <v>3400</v>
      </c>
      <c r="B3113" s="1" t="s">
        <v>3814</v>
      </c>
    </row>
    <row r="3114" spans="1:2" ht="15" customHeight="1" x14ac:dyDescent="0.2">
      <c r="A3114" s="1" t="s">
        <v>3401</v>
      </c>
      <c r="B3114" s="1" t="s">
        <v>3814</v>
      </c>
    </row>
    <row r="3115" spans="1:2" ht="15" customHeight="1" x14ac:dyDescent="0.2">
      <c r="A3115" s="1" t="s">
        <v>3402</v>
      </c>
      <c r="B3115" s="1" t="s">
        <v>3814</v>
      </c>
    </row>
    <row r="3116" spans="1:2" ht="15" customHeight="1" x14ac:dyDescent="0.2">
      <c r="A3116" s="1" t="s">
        <v>3403</v>
      </c>
      <c r="B3116" s="1" t="s">
        <v>3814</v>
      </c>
    </row>
    <row r="3117" spans="1:2" ht="15" customHeight="1" x14ac:dyDescent="0.2">
      <c r="A3117" s="1" t="s">
        <v>3404</v>
      </c>
      <c r="B3117" s="1" t="s">
        <v>3814</v>
      </c>
    </row>
    <row r="3118" spans="1:2" ht="15" customHeight="1" x14ac:dyDescent="0.2">
      <c r="A3118" s="1" t="s">
        <v>3405</v>
      </c>
      <c r="B3118" s="1" t="s">
        <v>3814</v>
      </c>
    </row>
    <row r="3119" spans="1:2" ht="15" customHeight="1" x14ac:dyDescent="0.2">
      <c r="A3119" s="1" t="s">
        <v>3406</v>
      </c>
      <c r="B3119" s="1" t="s">
        <v>3814</v>
      </c>
    </row>
    <row r="3120" spans="1:2" ht="15" customHeight="1" x14ac:dyDescent="0.2">
      <c r="A3120" s="1" t="s">
        <v>3407</v>
      </c>
      <c r="B3120" s="1" t="s">
        <v>3814</v>
      </c>
    </row>
    <row r="3121" spans="1:2" ht="15" customHeight="1" x14ac:dyDescent="0.2">
      <c r="A3121" s="1" t="s">
        <v>3408</v>
      </c>
      <c r="B3121" s="1" t="s">
        <v>3814</v>
      </c>
    </row>
    <row r="3122" spans="1:2" ht="15" customHeight="1" x14ac:dyDescent="0.2">
      <c r="A3122" s="1" t="s">
        <v>3409</v>
      </c>
      <c r="B3122" s="1" t="s">
        <v>3814</v>
      </c>
    </row>
    <row r="3123" spans="1:2" ht="15" customHeight="1" x14ac:dyDescent="0.2">
      <c r="A3123" s="1" t="s">
        <v>3410</v>
      </c>
      <c r="B3123" s="1" t="s">
        <v>3814</v>
      </c>
    </row>
    <row r="3124" spans="1:2" ht="15" customHeight="1" x14ac:dyDescent="0.2">
      <c r="A3124" s="1" t="s">
        <v>3411</v>
      </c>
      <c r="B3124" s="1" t="s">
        <v>3814</v>
      </c>
    </row>
    <row r="3125" spans="1:2" ht="15" customHeight="1" x14ac:dyDescent="0.2">
      <c r="A3125" s="1" t="s">
        <v>3412</v>
      </c>
      <c r="B3125" s="1" t="s">
        <v>3814</v>
      </c>
    </row>
    <row r="3126" spans="1:2" ht="15" customHeight="1" x14ac:dyDescent="0.2">
      <c r="A3126" s="1" t="s">
        <v>3413</v>
      </c>
      <c r="B3126" s="1" t="s">
        <v>3814</v>
      </c>
    </row>
    <row r="3127" spans="1:2" ht="15" customHeight="1" x14ac:dyDescent="0.2">
      <c r="A3127" s="1" t="s">
        <v>3414</v>
      </c>
      <c r="B3127" s="1" t="s">
        <v>3814</v>
      </c>
    </row>
    <row r="3128" spans="1:2" ht="15" customHeight="1" x14ac:dyDescent="0.2">
      <c r="A3128" s="1" t="s">
        <v>3415</v>
      </c>
      <c r="B3128" s="1" t="s">
        <v>3814</v>
      </c>
    </row>
    <row r="3129" spans="1:2" ht="15" customHeight="1" x14ac:dyDescent="0.2">
      <c r="A3129" s="1" t="s">
        <v>3416</v>
      </c>
      <c r="B3129" s="1" t="s">
        <v>3814</v>
      </c>
    </row>
    <row r="3130" spans="1:2" ht="15" customHeight="1" x14ac:dyDescent="0.2">
      <c r="A3130" s="1" t="s">
        <v>3417</v>
      </c>
      <c r="B3130" s="1" t="s">
        <v>3814</v>
      </c>
    </row>
    <row r="3131" spans="1:2" ht="15" customHeight="1" x14ac:dyDescent="0.2">
      <c r="A3131" s="1" t="s">
        <v>3418</v>
      </c>
      <c r="B3131" s="1" t="s">
        <v>3814</v>
      </c>
    </row>
    <row r="3132" spans="1:2" ht="15" customHeight="1" x14ac:dyDescent="0.2">
      <c r="A3132" s="1" t="s">
        <v>3419</v>
      </c>
      <c r="B3132" s="1" t="s">
        <v>3814</v>
      </c>
    </row>
    <row r="3133" spans="1:2" ht="15" customHeight="1" x14ac:dyDescent="0.2">
      <c r="A3133" s="1" t="s">
        <v>3420</v>
      </c>
      <c r="B3133" s="1" t="s">
        <v>3814</v>
      </c>
    </row>
    <row r="3134" spans="1:2" ht="15" customHeight="1" x14ac:dyDescent="0.2">
      <c r="A3134" s="1" t="s">
        <v>3421</v>
      </c>
      <c r="B3134" s="1" t="s">
        <v>3814</v>
      </c>
    </row>
    <row r="3135" spans="1:2" ht="15" customHeight="1" x14ac:dyDescent="0.2">
      <c r="A3135" s="1" t="s">
        <v>3422</v>
      </c>
      <c r="B3135" s="1" t="s">
        <v>3814</v>
      </c>
    </row>
    <row r="3136" spans="1:2" ht="15" customHeight="1" x14ac:dyDescent="0.2">
      <c r="A3136" s="1" t="s">
        <v>3423</v>
      </c>
      <c r="B3136" s="1" t="s">
        <v>3814</v>
      </c>
    </row>
    <row r="3137" spans="1:2" ht="15" customHeight="1" x14ac:dyDescent="0.2">
      <c r="A3137" s="1" t="s">
        <v>3424</v>
      </c>
      <c r="B3137" s="1" t="s">
        <v>3814</v>
      </c>
    </row>
    <row r="3138" spans="1:2" ht="15" customHeight="1" x14ac:dyDescent="0.2">
      <c r="A3138" s="1" t="s">
        <v>3425</v>
      </c>
      <c r="B3138" s="1" t="s">
        <v>3814</v>
      </c>
    </row>
    <row r="3139" spans="1:2" ht="15" customHeight="1" x14ac:dyDescent="0.2">
      <c r="A3139" s="1" t="s">
        <v>3426</v>
      </c>
      <c r="B3139" s="1" t="s">
        <v>3814</v>
      </c>
    </row>
    <row r="3140" spans="1:2" ht="15" customHeight="1" x14ac:dyDescent="0.2">
      <c r="A3140" s="1" t="s">
        <v>3427</v>
      </c>
      <c r="B3140" s="1" t="s">
        <v>3814</v>
      </c>
    </row>
    <row r="3141" spans="1:2" ht="15" customHeight="1" x14ac:dyDescent="0.2">
      <c r="A3141" s="1" t="s">
        <v>3428</v>
      </c>
      <c r="B3141" s="1" t="s">
        <v>3814</v>
      </c>
    </row>
    <row r="3142" spans="1:2" ht="15" customHeight="1" x14ac:dyDescent="0.2">
      <c r="A3142" s="1" t="s">
        <v>3429</v>
      </c>
      <c r="B3142" s="1" t="s">
        <v>3814</v>
      </c>
    </row>
    <row r="3143" spans="1:2" ht="15" customHeight="1" x14ac:dyDescent="0.2">
      <c r="A3143" s="1" t="s">
        <v>3430</v>
      </c>
      <c r="B3143" s="1" t="s">
        <v>3814</v>
      </c>
    </row>
    <row r="3144" spans="1:2" ht="15" customHeight="1" x14ac:dyDescent="0.2">
      <c r="A3144" s="1" t="s">
        <v>3431</v>
      </c>
      <c r="B3144" s="1" t="s">
        <v>3814</v>
      </c>
    </row>
    <row r="3145" spans="1:2" ht="15" customHeight="1" x14ac:dyDescent="0.2">
      <c r="A3145" s="1" t="s">
        <v>3432</v>
      </c>
      <c r="B3145" s="1" t="s">
        <v>3814</v>
      </c>
    </row>
    <row r="3146" spans="1:2" ht="15" customHeight="1" x14ac:dyDescent="0.2">
      <c r="A3146" s="1" t="s">
        <v>3433</v>
      </c>
      <c r="B3146" s="1" t="s">
        <v>3814</v>
      </c>
    </row>
    <row r="3147" spans="1:2" ht="15" customHeight="1" x14ac:dyDescent="0.2">
      <c r="A3147" s="1" t="s">
        <v>3434</v>
      </c>
      <c r="B3147" s="1" t="s">
        <v>3814</v>
      </c>
    </row>
    <row r="3148" spans="1:2" ht="15" customHeight="1" x14ac:dyDescent="0.2">
      <c r="A3148" s="1" t="s">
        <v>3435</v>
      </c>
      <c r="B3148" s="1" t="s">
        <v>3814</v>
      </c>
    </row>
    <row r="3149" spans="1:2" ht="15" customHeight="1" x14ac:dyDescent="0.2">
      <c r="A3149" s="1" t="s">
        <v>3436</v>
      </c>
      <c r="B3149" s="1" t="s">
        <v>3814</v>
      </c>
    </row>
    <row r="3150" spans="1:2" ht="15" customHeight="1" x14ac:dyDescent="0.2">
      <c r="A3150" s="1" t="s">
        <v>3437</v>
      </c>
      <c r="B3150" s="1" t="s">
        <v>3814</v>
      </c>
    </row>
    <row r="3151" spans="1:2" ht="15" customHeight="1" x14ac:dyDescent="0.2">
      <c r="A3151" s="1" t="s">
        <v>3438</v>
      </c>
      <c r="B3151" s="1" t="s">
        <v>3814</v>
      </c>
    </row>
    <row r="3152" spans="1:2" ht="15" customHeight="1" x14ac:dyDescent="0.2">
      <c r="A3152" s="1" t="s">
        <v>3439</v>
      </c>
      <c r="B3152" s="1" t="s">
        <v>3814</v>
      </c>
    </row>
    <row r="3153" spans="1:2" ht="15" customHeight="1" x14ac:dyDescent="0.2">
      <c r="A3153" s="1" t="s">
        <v>3440</v>
      </c>
      <c r="B3153" s="1" t="s">
        <v>3814</v>
      </c>
    </row>
    <row r="3154" spans="1:2" ht="15" customHeight="1" x14ac:dyDescent="0.2">
      <c r="A3154" s="1" t="s">
        <v>3441</v>
      </c>
      <c r="B3154" s="1" t="s">
        <v>3814</v>
      </c>
    </row>
    <row r="3155" spans="1:2" ht="15" customHeight="1" x14ac:dyDescent="0.2">
      <c r="A3155" s="1" t="s">
        <v>3442</v>
      </c>
      <c r="B3155" s="1" t="s">
        <v>3814</v>
      </c>
    </row>
    <row r="3156" spans="1:2" ht="15" customHeight="1" x14ac:dyDescent="0.2">
      <c r="A3156" s="1" t="s">
        <v>3443</v>
      </c>
      <c r="B3156" s="1" t="s">
        <v>3814</v>
      </c>
    </row>
    <row r="3157" spans="1:2" ht="15" customHeight="1" x14ac:dyDescent="0.2">
      <c r="A3157" s="1" t="s">
        <v>3444</v>
      </c>
      <c r="B3157" s="1" t="s">
        <v>3814</v>
      </c>
    </row>
    <row r="3158" spans="1:2" ht="15" customHeight="1" x14ac:dyDescent="0.2">
      <c r="A3158" s="1" t="s">
        <v>3445</v>
      </c>
      <c r="B3158" s="1" t="s">
        <v>3814</v>
      </c>
    </row>
    <row r="3159" spans="1:2" ht="15" customHeight="1" x14ac:dyDescent="0.2">
      <c r="A3159" s="1" t="s">
        <v>3446</v>
      </c>
      <c r="B3159" s="1" t="s">
        <v>3814</v>
      </c>
    </row>
    <row r="3160" spans="1:2" ht="15" customHeight="1" x14ac:dyDescent="0.2">
      <c r="A3160" s="1" t="s">
        <v>3447</v>
      </c>
      <c r="B3160" s="1" t="s">
        <v>3814</v>
      </c>
    </row>
    <row r="3161" spans="1:2" ht="15" customHeight="1" x14ac:dyDescent="0.2">
      <c r="A3161" s="1" t="s">
        <v>3448</v>
      </c>
      <c r="B3161" s="1" t="s">
        <v>3814</v>
      </c>
    </row>
    <row r="3162" spans="1:2" ht="15" customHeight="1" x14ac:dyDescent="0.2">
      <c r="A3162" s="1" t="s">
        <v>3449</v>
      </c>
      <c r="B3162" s="1" t="s">
        <v>3814</v>
      </c>
    </row>
    <row r="3163" spans="1:2" ht="15" customHeight="1" x14ac:dyDescent="0.2">
      <c r="A3163" s="1" t="s">
        <v>3450</v>
      </c>
      <c r="B3163" s="1" t="s">
        <v>3814</v>
      </c>
    </row>
    <row r="3164" spans="1:2" ht="15" customHeight="1" x14ac:dyDescent="0.2">
      <c r="A3164" s="1" t="s">
        <v>3451</v>
      </c>
      <c r="B3164" s="1" t="s">
        <v>3814</v>
      </c>
    </row>
    <row r="3165" spans="1:2" ht="15" customHeight="1" x14ac:dyDescent="0.2">
      <c r="A3165" s="1" t="s">
        <v>3452</v>
      </c>
      <c r="B3165" s="1" t="s">
        <v>3814</v>
      </c>
    </row>
    <row r="3166" spans="1:2" ht="15" customHeight="1" x14ac:dyDescent="0.2">
      <c r="A3166" s="1" t="s">
        <v>3453</v>
      </c>
      <c r="B3166" s="1" t="s">
        <v>3814</v>
      </c>
    </row>
    <row r="3167" spans="1:2" ht="15" customHeight="1" x14ac:dyDescent="0.2">
      <c r="A3167" s="1" t="s">
        <v>3454</v>
      </c>
      <c r="B3167" s="1" t="s">
        <v>3814</v>
      </c>
    </row>
    <row r="3168" spans="1:2" ht="15" customHeight="1" x14ac:dyDescent="0.2">
      <c r="A3168" s="1" t="s">
        <v>3455</v>
      </c>
      <c r="B3168" s="1" t="s">
        <v>3814</v>
      </c>
    </row>
    <row r="3169" spans="1:2" ht="15" customHeight="1" x14ac:dyDescent="0.2">
      <c r="A3169" s="1" t="s">
        <v>3456</v>
      </c>
      <c r="B3169" s="1" t="s">
        <v>3814</v>
      </c>
    </row>
    <row r="3170" spans="1:2" ht="15" customHeight="1" x14ac:dyDescent="0.2">
      <c r="A3170" s="1" t="s">
        <v>3457</v>
      </c>
      <c r="B3170" s="1" t="s">
        <v>3814</v>
      </c>
    </row>
    <row r="3171" spans="1:2" ht="15" customHeight="1" x14ac:dyDescent="0.2">
      <c r="A3171" s="1" t="s">
        <v>3458</v>
      </c>
      <c r="B3171" s="1" t="s">
        <v>3814</v>
      </c>
    </row>
    <row r="3172" spans="1:2" ht="15" customHeight="1" x14ac:dyDescent="0.2">
      <c r="A3172" s="1" t="s">
        <v>3459</v>
      </c>
      <c r="B3172" s="1" t="s">
        <v>3814</v>
      </c>
    </row>
    <row r="3173" spans="1:2" ht="15" customHeight="1" x14ac:dyDescent="0.2">
      <c r="A3173" s="1" t="s">
        <v>3460</v>
      </c>
      <c r="B3173" s="1" t="s">
        <v>3814</v>
      </c>
    </row>
    <row r="3174" spans="1:2" ht="15" customHeight="1" x14ac:dyDescent="0.2">
      <c r="A3174" s="1" t="s">
        <v>3461</v>
      </c>
      <c r="B3174" s="1" t="s">
        <v>3814</v>
      </c>
    </row>
    <row r="3175" spans="1:2" ht="15" customHeight="1" x14ac:dyDescent="0.2">
      <c r="A3175" s="1" t="s">
        <v>3462</v>
      </c>
      <c r="B3175" s="1" t="s">
        <v>3814</v>
      </c>
    </row>
    <row r="3176" spans="1:2" ht="15" customHeight="1" x14ac:dyDescent="0.2">
      <c r="A3176" s="1" t="s">
        <v>3463</v>
      </c>
      <c r="B3176" s="1" t="s">
        <v>3814</v>
      </c>
    </row>
    <row r="3177" spans="1:2" ht="15" customHeight="1" x14ac:dyDescent="0.2">
      <c r="A3177" s="1" t="s">
        <v>3464</v>
      </c>
      <c r="B3177" s="1" t="s">
        <v>3814</v>
      </c>
    </row>
    <row r="3178" spans="1:2" ht="15" customHeight="1" x14ac:dyDescent="0.2">
      <c r="A3178" s="1" t="s">
        <v>3465</v>
      </c>
      <c r="B3178" s="1" t="s">
        <v>3814</v>
      </c>
    </row>
    <row r="3179" spans="1:2" ht="15" customHeight="1" x14ac:dyDescent="0.2">
      <c r="A3179" s="1" t="s">
        <v>3466</v>
      </c>
      <c r="B3179" s="1" t="s">
        <v>3814</v>
      </c>
    </row>
    <row r="3180" spans="1:2" ht="15" customHeight="1" x14ac:dyDescent="0.2">
      <c r="A3180" s="1" t="s">
        <v>3467</v>
      </c>
      <c r="B3180" s="1" t="s">
        <v>3814</v>
      </c>
    </row>
    <row r="3181" spans="1:2" ht="15" customHeight="1" x14ac:dyDescent="0.2">
      <c r="A3181" s="1" t="s">
        <v>3468</v>
      </c>
      <c r="B3181" s="1" t="s">
        <v>3814</v>
      </c>
    </row>
    <row r="3182" spans="1:2" ht="15" customHeight="1" x14ac:dyDescent="0.2">
      <c r="A3182" s="1" t="s">
        <v>3469</v>
      </c>
      <c r="B3182" s="1" t="s">
        <v>3814</v>
      </c>
    </row>
    <row r="3183" spans="1:2" ht="15" customHeight="1" x14ac:dyDescent="0.2">
      <c r="A3183" s="1" t="s">
        <v>3470</v>
      </c>
      <c r="B3183" s="1" t="s">
        <v>3814</v>
      </c>
    </row>
    <row r="3184" spans="1:2" ht="15" customHeight="1" x14ac:dyDescent="0.2">
      <c r="A3184" s="1" t="s">
        <v>3471</v>
      </c>
      <c r="B3184" s="1" t="s">
        <v>3814</v>
      </c>
    </row>
    <row r="3185" spans="1:2" ht="15" customHeight="1" x14ac:dyDescent="0.2">
      <c r="A3185" s="1" t="s">
        <v>3472</v>
      </c>
      <c r="B3185" s="1" t="s">
        <v>3814</v>
      </c>
    </row>
    <row r="3186" spans="1:2" ht="15" customHeight="1" x14ac:dyDescent="0.2">
      <c r="A3186" s="1" t="s">
        <v>3473</v>
      </c>
      <c r="B3186" s="1" t="s">
        <v>3814</v>
      </c>
    </row>
    <row r="3187" spans="1:2" ht="15" customHeight="1" x14ac:dyDescent="0.2">
      <c r="A3187" s="1" t="s">
        <v>3474</v>
      </c>
      <c r="B3187" s="1" t="s">
        <v>3814</v>
      </c>
    </row>
    <row r="3188" spans="1:2" ht="15" customHeight="1" x14ac:dyDescent="0.2">
      <c r="A3188" s="1" t="s">
        <v>3475</v>
      </c>
      <c r="B3188" s="1" t="s">
        <v>3814</v>
      </c>
    </row>
    <row r="3189" spans="1:2" ht="15" customHeight="1" x14ac:dyDescent="0.2">
      <c r="A3189" s="1" t="s">
        <v>3476</v>
      </c>
      <c r="B3189" s="1" t="s">
        <v>3814</v>
      </c>
    </row>
    <row r="3190" spans="1:2" ht="15" customHeight="1" x14ac:dyDescent="0.2">
      <c r="A3190" s="1" t="s">
        <v>3477</v>
      </c>
      <c r="B3190" s="1" t="s">
        <v>3814</v>
      </c>
    </row>
    <row r="3191" spans="1:2" ht="15" customHeight="1" x14ac:dyDescent="0.2">
      <c r="A3191" s="1" t="s">
        <v>3478</v>
      </c>
      <c r="B3191" s="1" t="s">
        <v>3814</v>
      </c>
    </row>
    <row r="3192" spans="1:2" ht="15" customHeight="1" x14ac:dyDescent="0.2">
      <c r="A3192" s="1" t="s">
        <v>3479</v>
      </c>
      <c r="B3192" s="1" t="s">
        <v>3814</v>
      </c>
    </row>
    <row r="3193" spans="1:2" ht="15" customHeight="1" x14ac:dyDescent="0.2">
      <c r="A3193" s="1" t="s">
        <v>3480</v>
      </c>
      <c r="B3193" s="1" t="s">
        <v>3814</v>
      </c>
    </row>
    <row r="3194" spans="1:2" ht="15" customHeight="1" x14ac:dyDescent="0.2">
      <c r="A3194" s="1" t="s">
        <v>3481</v>
      </c>
      <c r="B3194" s="1" t="s">
        <v>3814</v>
      </c>
    </row>
    <row r="3195" spans="1:2" ht="15" customHeight="1" x14ac:dyDescent="0.2">
      <c r="A3195" s="1" t="s">
        <v>3482</v>
      </c>
      <c r="B3195" s="1" t="s">
        <v>3814</v>
      </c>
    </row>
    <row r="3196" spans="1:2" ht="15" customHeight="1" x14ac:dyDescent="0.2">
      <c r="A3196" s="1" t="s">
        <v>3483</v>
      </c>
      <c r="B3196" s="1" t="s">
        <v>3814</v>
      </c>
    </row>
    <row r="3197" spans="1:2" ht="15" customHeight="1" x14ac:dyDescent="0.2">
      <c r="A3197" s="1" t="s">
        <v>3484</v>
      </c>
      <c r="B3197" s="1" t="s">
        <v>3814</v>
      </c>
    </row>
    <row r="3198" spans="1:2" ht="15" customHeight="1" x14ac:dyDescent="0.2">
      <c r="A3198" s="1" t="s">
        <v>3485</v>
      </c>
      <c r="B3198" s="1" t="s">
        <v>3814</v>
      </c>
    </row>
    <row r="3199" spans="1:2" ht="15" customHeight="1" x14ac:dyDescent="0.2">
      <c r="A3199" s="1" t="s">
        <v>3486</v>
      </c>
      <c r="B3199" s="1" t="s">
        <v>3814</v>
      </c>
    </row>
    <row r="3200" spans="1:2" ht="15" customHeight="1" x14ac:dyDescent="0.2">
      <c r="A3200" s="1" t="s">
        <v>3487</v>
      </c>
      <c r="B3200" s="1" t="s">
        <v>3814</v>
      </c>
    </row>
    <row r="3201" spans="1:2" ht="15" customHeight="1" x14ac:dyDescent="0.2">
      <c r="A3201" s="1" t="s">
        <v>3488</v>
      </c>
      <c r="B3201" s="1" t="s">
        <v>3814</v>
      </c>
    </row>
    <row r="3202" spans="1:2" ht="15" customHeight="1" x14ac:dyDescent="0.2">
      <c r="A3202" s="1" t="s">
        <v>3489</v>
      </c>
      <c r="B3202" s="1" t="s">
        <v>3814</v>
      </c>
    </row>
    <row r="3203" spans="1:2" ht="15" customHeight="1" x14ac:dyDescent="0.2">
      <c r="A3203" s="1" t="s">
        <v>3490</v>
      </c>
      <c r="B3203" s="1" t="s">
        <v>3814</v>
      </c>
    </row>
    <row r="3204" spans="1:2" ht="15" customHeight="1" x14ac:dyDescent="0.2">
      <c r="A3204" s="1" t="s">
        <v>3491</v>
      </c>
      <c r="B3204" s="1" t="s">
        <v>3814</v>
      </c>
    </row>
    <row r="3205" spans="1:2" ht="15" customHeight="1" x14ac:dyDescent="0.2">
      <c r="A3205" s="1" t="s">
        <v>3492</v>
      </c>
      <c r="B3205" s="1" t="s">
        <v>3814</v>
      </c>
    </row>
    <row r="3206" spans="1:2" ht="15" customHeight="1" x14ac:dyDescent="0.2">
      <c r="A3206" s="1" t="s">
        <v>3493</v>
      </c>
      <c r="B3206" s="1" t="s">
        <v>3814</v>
      </c>
    </row>
    <row r="3207" spans="1:2" ht="15" customHeight="1" x14ac:dyDescent="0.2">
      <c r="A3207" s="1" t="s">
        <v>3494</v>
      </c>
      <c r="B3207" s="1" t="s">
        <v>3814</v>
      </c>
    </row>
    <row r="3208" spans="1:2" ht="15" customHeight="1" x14ac:dyDescent="0.2">
      <c r="A3208" s="1" t="s">
        <v>3495</v>
      </c>
      <c r="B3208" s="1" t="s">
        <v>3814</v>
      </c>
    </row>
    <row r="3209" spans="1:2" ht="15" customHeight="1" x14ac:dyDescent="0.2">
      <c r="A3209" s="1" t="s">
        <v>3496</v>
      </c>
      <c r="B3209" s="1" t="s">
        <v>3814</v>
      </c>
    </row>
    <row r="3210" spans="1:2" ht="15" customHeight="1" x14ac:dyDescent="0.2">
      <c r="A3210" s="1" t="s">
        <v>3497</v>
      </c>
      <c r="B3210" s="1" t="s">
        <v>3814</v>
      </c>
    </row>
    <row r="3211" spans="1:2" ht="15" customHeight="1" x14ac:dyDescent="0.2">
      <c r="A3211" s="1" t="s">
        <v>3498</v>
      </c>
      <c r="B3211" s="1" t="s">
        <v>3814</v>
      </c>
    </row>
    <row r="3212" spans="1:2" ht="15" customHeight="1" x14ac:dyDescent="0.2">
      <c r="A3212" s="1" t="s">
        <v>3499</v>
      </c>
      <c r="B3212" s="1" t="s">
        <v>3814</v>
      </c>
    </row>
    <row r="3213" spans="1:2" ht="15" customHeight="1" x14ac:dyDescent="0.2">
      <c r="A3213" s="1" t="s">
        <v>3500</v>
      </c>
      <c r="B3213" s="1" t="s">
        <v>3814</v>
      </c>
    </row>
    <row r="3214" spans="1:2" ht="15" customHeight="1" x14ac:dyDescent="0.2">
      <c r="A3214" s="1" t="s">
        <v>3501</v>
      </c>
      <c r="B3214" s="1" t="s">
        <v>3814</v>
      </c>
    </row>
    <row r="3215" spans="1:2" ht="15" customHeight="1" x14ac:dyDescent="0.2">
      <c r="A3215" s="1" t="s">
        <v>3502</v>
      </c>
      <c r="B3215" s="1" t="s">
        <v>3814</v>
      </c>
    </row>
    <row r="3216" spans="1:2" ht="15" customHeight="1" x14ac:dyDescent="0.2">
      <c r="A3216" s="1" t="s">
        <v>3503</v>
      </c>
      <c r="B3216" s="1" t="s">
        <v>3814</v>
      </c>
    </row>
    <row r="3217" spans="1:2" ht="15" customHeight="1" x14ac:dyDescent="0.2">
      <c r="A3217" s="1" t="s">
        <v>3504</v>
      </c>
      <c r="B3217" s="1" t="s">
        <v>3814</v>
      </c>
    </row>
    <row r="3218" spans="1:2" ht="15" customHeight="1" x14ac:dyDescent="0.2">
      <c r="A3218" s="1" t="s">
        <v>3505</v>
      </c>
      <c r="B3218" s="1" t="s">
        <v>3814</v>
      </c>
    </row>
    <row r="3219" spans="1:2" ht="15" customHeight="1" x14ac:dyDescent="0.2">
      <c r="A3219" s="1" t="s">
        <v>3506</v>
      </c>
      <c r="B3219" s="1" t="s">
        <v>3814</v>
      </c>
    </row>
    <row r="3220" spans="1:2" ht="15" customHeight="1" x14ac:dyDescent="0.2">
      <c r="A3220" s="1" t="s">
        <v>3507</v>
      </c>
      <c r="B3220" s="1" t="s">
        <v>3814</v>
      </c>
    </row>
    <row r="3221" spans="1:2" ht="15" customHeight="1" x14ac:dyDescent="0.2">
      <c r="A3221" s="1" t="s">
        <v>3508</v>
      </c>
      <c r="B3221" s="1" t="s">
        <v>3814</v>
      </c>
    </row>
    <row r="3222" spans="1:2" ht="15" customHeight="1" x14ac:dyDescent="0.2">
      <c r="A3222" s="1" t="s">
        <v>3509</v>
      </c>
      <c r="B3222" s="1" t="s">
        <v>3814</v>
      </c>
    </row>
    <row r="3223" spans="1:2" ht="15" customHeight="1" x14ac:dyDescent="0.2">
      <c r="A3223" s="1" t="s">
        <v>3510</v>
      </c>
      <c r="B3223" s="1" t="s">
        <v>3814</v>
      </c>
    </row>
    <row r="3224" spans="1:2" ht="15" customHeight="1" x14ac:dyDescent="0.2">
      <c r="A3224" s="1" t="s">
        <v>3511</v>
      </c>
      <c r="B3224" s="1" t="s">
        <v>3814</v>
      </c>
    </row>
    <row r="3225" spans="1:2" ht="15" customHeight="1" x14ac:dyDescent="0.2">
      <c r="A3225" s="1" t="s">
        <v>3512</v>
      </c>
      <c r="B3225" s="1" t="s">
        <v>3814</v>
      </c>
    </row>
    <row r="3226" spans="1:2" ht="15" customHeight="1" x14ac:dyDescent="0.2">
      <c r="A3226" s="1" t="s">
        <v>3513</v>
      </c>
      <c r="B3226" s="1" t="s">
        <v>3814</v>
      </c>
    </row>
    <row r="3227" spans="1:2" ht="15" customHeight="1" x14ac:dyDescent="0.2">
      <c r="A3227" s="1" t="s">
        <v>3514</v>
      </c>
      <c r="B3227" s="1" t="s">
        <v>3814</v>
      </c>
    </row>
    <row r="3228" spans="1:2" ht="15" customHeight="1" x14ac:dyDescent="0.2">
      <c r="A3228" s="1" t="s">
        <v>3515</v>
      </c>
      <c r="B3228" s="1" t="s">
        <v>3814</v>
      </c>
    </row>
    <row r="3229" spans="1:2" ht="15" customHeight="1" x14ac:dyDescent="0.2">
      <c r="A3229" s="1" t="s">
        <v>3516</v>
      </c>
      <c r="B3229" s="1" t="s">
        <v>3814</v>
      </c>
    </row>
    <row r="3230" spans="1:2" ht="15" customHeight="1" x14ac:dyDescent="0.2">
      <c r="A3230" s="1" t="s">
        <v>3517</v>
      </c>
      <c r="B3230" s="1" t="s">
        <v>3814</v>
      </c>
    </row>
    <row r="3231" spans="1:2" ht="15" customHeight="1" x14ac:dyDescent="0.2">
      <c r="A3231" s="1" t="s">
        <v>3518</v>
      </c>
      <c r="B3231" s="1" t="s">
        <v>3814</v>
      </c>
    </row>
    <row r="3232" spans="1:2" ht="15" customHeight="1" x14ac:dyDescent="0.2">
      <c r="A3232" s="1" t="s">
        <v>3519</v>
      </c>
      <c r="B3232" s="1" t="s">
        <v>3814</v>
      </c>
    </row>
    <row r="3233" spans="1:2" ht="15" customHeight="1" x14ac:dyDescent="0.2">
      <c r="A3233" s="1" t="s">
        <v>3520</v>
      </c>
      <c r="B3233" s="1" t="s">
        <v>3814</v>
      </c>
    </row>
    <row r="3234" spans="1:2" ht="15" customHeight="1" x14ac:dyDescent="0.2">
      <c r="A3234" s="1" t="s">
        <v>3521</v>
      </c>
      <c r="B3234" s="1" t="s">
        <v>3814</v>
      </c>
    </row>
    <row r="3235" spans="1:2" ht="15" customHeight="1" x14ac:dyDescent="0.2">
      <c r="A3235" s="1" t="s">
        <v>3522</v>
      </c>
      <c r="B3235" s="1" t="s">
        <v>3814</v>
      </c>
    </row>
    <row r="3236" spans="1:2" ht="15" customHeight="1" x14ac:dyDescent="0.2">
      <c r="A3236" s="1" t="s">
        <v>3523</v>
      </c>
      <c r="B3236" s="1" t="s">
        <v>3814</v>
      </c>
    </row>
    <row r="3237" spans="1:2" ht="15" customHeight="1" x14ac:dyDescent="0.2">
      <c r="A3237" s="1" t="s">
        <v>3524</v>
      </c>
      <c r="B3237" s="1" t="s">
        <v>3814</v>
      </c>
    </row>
    <row r="3238" spans="1:2" ht="15" customHeight="1" x14ac:dyDescent="0.2">
      <c r="A3238" s="1" t="s">
        <v>3525</v>
      </c>
      <c r="B3238" s="1" t="s">
        <v>3814</v>
      </c>
    </row>
    <row r="3239" spans="1:2" ht="15" customHeight="1" x14ac:dyDescent="0.2">
      <c r="A3239" s="1" t="s">
        <v>3526</v>
      </c>
      <c r="B3239" s="1" t="s">
        <v>3814</v>
      </c>
    </row>
    <row r="3240" spans="1:2" ht="15" customHeight="1" x14ac:dyDescent="0.2">
      <c r="A3240" s="1" t="s">
        <v>3527</v>
      </c>
      <c r="B3240" s="1" t="s">
        <v>3814</v>
      </c>
    </row>
    <row r="3241" spans="1:2" ht="15" customHeight="1" x14ac:dyDescent="0.2">
      <c r="A3241" s="1" t="s">
        <v>3528</v>
      </c>
      <c r="B3241" s="1" t="s">
        <v>3814</v>
      </c>
    </row>
    <row r="3242" spans="1:2" ht="15" customHeight="1" x14ac:dyDescent="0.2">
      <c r="A3242" s="1" t="s">
        <v>3529</v>
      </c>
      <c r="B3242" s="1" t="s">
        <v>3814</v>
      </c>
    </row>
    <row r="3243" spans="1:2" ht="15" customHeight="1" x14ac:dyDescent="0.2">
      <c r="A3243" s="1" t="s">
        <v>3530</v>
      </c>
      <c r="B3243" s="1" t="s">
        <v>3814</v>
      </c>
    </row>
    <row r="3244" spans="1:2" ht="15" customHeight="1" x14ac:dyDescent="0.2">
      <c r="A3244" s="1" t="s">
        <v>3531</v>
      </c>
      <c r="B3244" s="1" t="s">
        <v>3814</v>
      </c>
    </row>
    <row r="3245" spans="1:2" ht="15" customHeight="1" x14ac:dyDescent="0.2">
      <c r="A3245" s="1" t="s">
        <v>3532</v>
      </c>
      <c r="B3245" s="1" t="s">
        <v>3814</v>
      </c>
    </row>
    <row r="3246" spans="1:2" ht="15" customHeight="1" x14ac:dyDescent="0.2">
      <c r="A3246" s="1" t="s">
        <v>3533</v>
      </c>
      <c r="B3246" s="1" t="s">
        <v>3814</v>
      </c>
    </row>
    <row r="3247" spans="1:2" ht="15" customHeight="1" x14ac:dyDescent="0.2">
      <c r="A3247" s="1" t="s">
        <v>3534</v>
      </c>
      <c r="B3247" s="1" t="s">
        <v>3814</v>
      </c>
    </row>
    <row r="3248" spans="1:2" ht="15" customHeight="1" x14ac:dyDescent="0.2">
      <c r="A3248" s="1" t="s">
        <v>3535</v>
      </c>
      <c r="B3248" s="1" t="s">
        <v>3814</v>
      </c>
    </row>
    <row r="3249" spans="1:2" ht="15" customHeight="1" x14ac:dyDescent="0.2">
      <c r="A3249" s="1" t="s">
        <v>3536</v>
      </c>
      <c r="B3249" s="1" t="s">
        <v>3814</v>
      </c>
    </row>
    <row r="3250" spans="1:2" ht="15" customHeight="1" x14ac:dyDescent="0.2">
      <c r="A3250" s="1" t="s">
        <v>3537</v>
      </c>
      <c r="B3250" s="1" t="s">
        <v>3814</v>
      </c>
    </row>
    <row r="3251" spans="1:2" ht="15" customHeight="1" x14ac:dyDescent="0.2">
      <c r="A3251" s="1" t="s">
        <v>3538</v>
      </c>
      <c r="B3251" s="1" t="s">
        <v>3814</v>
      </c>
    </row>
    <row r="3252" spans="1:2" ht="15" customHeight="1" x14ac:dyDescent="0.2">
      <c r="A3252" s="1" t="s">
        <v>3539</v>
      </c>
      <c r="B3252" s="1" t="s">
        <v>3814</v>
      </c>
    </row>
    <row r="3253" spans="1:2" ht="15" customHeight="1" x14ac:dyDescent="0.2">
      <c r="A3253" s="1" t="s">
        <v>3540</v>
      </c>
      <c r="B3253" s="1" t="s">
        <v>3814</v>
      </c>
    </row>
    <row r="3254" spans="1:2" ht="15" customHeight="1" x14ac:dyDescent="0.2">
      <c r="A3254" s="1" t="s">
        <v>3541</v>
      </c>
      <c r="B3254" s="1" t="s">
        <v>3814</v>
      </c>
    </row>
    <row r="3255" spans="1:2" ht="15" customHeight="1" x14ac:dyDescent="0.2">
      <c r="A3255" s="1" t="s">
        <v>3542</v>
      </c>
      <c r="B3255" s="1" t="s">
        <v>3814</v>
      </c>
    </row>
    <row r="3256" spans="1:2" ht="15" customHeight="1" x14ac:dyDescent="0.2">
      <c r="A3256" s="1" t="s">
        <v>3543</v>
      </c>
      <c r="B3256" s="1" t="s">
        <v>3814</v>
      </c>
    </row>
    <row r="3257" spans="1:2" ht="15" customHeight="1" x14ac:dyDescent="0.2">
      <c r="A3257" s="1" t="s">
        <v>3544</v>
      </c>
      <c r="B3257" s="1" t="s">
        <v>3814</v>
      </c>
    </row>
    <row r="3258" spans="1:2" ht="15" customHeight="1" x14ac:dyDescent="0.2">
      <c r="A3258" s="1" t="s">
        <v>3545</v>
      </c>
      <c r="B3258" s="1" t="s">
        <v>3814</v>
      </c>
    </row>
    <row r="3259" spans="1:2" ht="15" customHeight="1" x14ac:dyDescent="0.2">
      <c r="A3259" s="1" t="s">
        <v>3546</v>
      </c>
      <c r="B3259" s="1" t="s">
        <v>3814</v>
      </c>
    </row>
    <row r="3260" spans="1:2" ht="15" customHeight="1" x14ac:dyDescent="0.2">
      <c r="A3260" s="1" t="s">
        <v>3547</v>
      </c>
      <c r="B3260" s="1" t="s">
        <v>3814</v>
      </c>
    </row>
    <row r="3261" spans="1:2" ht="15" customHeight="1" x14ac:dyDescent="0.2">
      <c r="A3261" s="1" t="s">
        <v>3548</v>
      </c>
      <c r="B3261" s="1" t="s">
        <v>3814</v>
      </c>
    </row>
    <row r="3262" spans="1:2" ht="15" customHeight="1" x14ac:dyDescent="0.2">
      <c r="A3262" s="1" t="s">
        <v>3549</v>
      </c>
      <c r="B3262" s="1" t="s">
        <v>3814</v>
      </c>
    </row>
    <row r="3263" spans="1:2" ht="15" customHeight="1" x14ac:dyDescent="0.2">
      <c r="A3263" s="1" t="s">
        <v>3550</v>
      </c>
      <c r="B3263" s="1" t="s">
        <v>3814</v>
      </c>
    </row>
    <row r="3264" spans="1:2" ht="15" customHeight="1" x14ac:dyDescent="0.2">
      <c r="A3264" s="1" t="s">
        <v>3551</v>
      </c>
      <c r="B3264" s="1" t="s">
        <v>3814</v>
      </c>
    </row>
    <row r="3265" spans="1:2" ht="15" customHeight="1" x14ac:dyDescent="0.2">
      <c r="A3265" s="1" t="s">
        <v>3552</v>
      </c>
      <c r="B3265" s="1" t="s">
        <v>3814</v>
      </c>
    </row>
    <row r="3266" spans="1:2" ht="15" customHeight="1" x14ac:dyDescent="0.2">
      <c r="A3266" s="1" t="s">
        <v>3553</v>
      </c>
      <c r="B3266" s="1" t="s">
        <v>3814</v>
      </c>
    </row>
    <row r="3267" spans="1:2" ht="15" customHeight="1" x14ac:dyDescent="0.2">
      <c r="A3267" s="1" t="s">
        <v>3554</v>
      </c>
      <c r="B3267" s="1" t="s">
        <v>3814</v>
      </c>
    </row>
    <row r="3268" spans="1:2" ht="15" customHeight="1" x14ac:dyDescent="0.2">
      <c r="A3268" s="1" t="s">
        <v>3555</v>
      </c>
      <c r="B3268" s="1" t="s">
        <v>3814</v>
      </c>
    </row>
    <row r="3269" spans="1:2" ht="15" customHeight="1" x14ac:dyDescent="0.2">
      <c r="A3269" s="1" t="s">
        <v>3556</v>
      </c>
      <c r="B3269" s="1" t="s">
        <v>3814</v>
      </c>
    </row>
    <row r="3270" spans="1:2" ht="15" customHeight="1" x14ac:dyDescent="0.2">
      <c r="A3270" s="1" t="s">
        <v>3557</v>
      </c>
      <c r="B3270" s="1" t="s">
        <v>3814</v>
      </c>
    </row>
    <row r="3271" spans="1:2" ht="15" customHeight="1" x14ac:dyDescent="0.2">
      <c r="A3271" s="1" t="s">
        <v>3558</v>
      </c>
      <c r="B3271" s="1" t="s">
        <v>3814</v>
      </c>
    </row>
    <row r="3272" spans="1:2" ht="15" customHeight="1" x14ac:dyDescent="0.2">
      <c r="A3272" s="1" t="s">
        <v>3559</v>
      </c>
      <c r="B3272" s="1" t="s">
        <v>3814</v>
      </c>
    </row>
    <row r="3273" spans="1:2" ht="15" customHeight="1" x14ac:dyDescent="0.2">
      <c r="A3273" s="1" t="s">
        <v>3560</v>
      </c>
      <c r="B3273" s="1" t="s">
        <v>3814</v>
      </c>
    </row>
    <row r="3274" spans="1:2" ht="15" customHeight="1" x14ac:dyDescent="0.2">
      <c r="A3274" s="1" t="s">
        <v>3561</v>
      </c>
      <c r="B3274" s="1" t="s">
        <v>3814</v>
      </c>
    </row>
    <row r="3275" spans="1:2" ht="15" customHeight="1" x14ac:dyDescent="0.2">
      <c r="A3275" s="1" t="s">
        <v>3562</v>
      </c>
      <c r="B3275" s="1" t="s">
        <v>3814</v>
      </c>
    </row>
    <row r="3276" spans="1:2" ht="15" customHeight="1" x14ac:dyDescent="0.2">
      <c r="A3276" s="1" t="s">
        <v>3563</v>
      </c>
      <c r="B3276" s="1" t="s">
        <v>3814</v>
      </c>
    </row>
    <row r="3277" spans="1:2" ht="15" customHeight="1" x14ac:dyDescent="0.2">
      <c r="A3277" s="1" t="s">
        <v>3564</v>
      </c>
      <c r="B3277" s="1" t="s">
        <v>3814</v>
      </c>
    </row>
    <row r="3278" spans="1:2" ht="15" customHeight="1" x14ac:dyDescent="0.2">
      <c r="A3278" s="1" t="s">
        <v>3565</v>
      </c>
      <c r="B3278" s="1" t="s">
        <v>3814</v>
      </c>
    </row>
    <row r="3279" spans="1:2" ht="15" customHeight="1" x14ac:dyDescent="0.2">
      <c r="A3279" s="1" t="s">
        <v>3566</v>
      </c>
      <c r="B3279" s="1" t="s">
        <v>3814</v>
      </c>
    </row>
    <row r="3280" spans="1:2" ht="15" customHeight="1" x14ac:dyDescent="0.2">
      <c r="A3280" s="1" t="s">
        <v>3567</v>
      </c>
      <c r="B3280" s="1" t="s">
        <v>3814</v>
      </c>
    </row>
    <row r="3281" spans="1:2" ht="15" customHeight="1" x14ac:dyDescent="0.2">
      <c r="A3281" s="1" t="s">
        <v>3568</v>
      </c>
      <c r="B3281" s="1" t="s">
        <v>3814</v>
      </c>
    </row>
    <row r="3282" spans="1:2" ht="15" customHeight="1" x14ac:dyDescent="0.2">
      <c r="A3282" s="1" t="s">
        <v>3569</v>
      </c>
      <c r="B3282" s="1" t="s">
        <v>3814</v>
      </c>
    </row>
    <row r="3283" spans="1:2" ht="15" customHeight="1" x14ac:dyDescent="0.2">
      <c r="A3283" s="1" t="s">
        <v>3570</v>
      </c>
      <c r="B3283" s="1" t="s">
        <v>3814</v>
      </c>
    </row>
    <row r="3284" spans="1:2" ht="15" customHeight="1" x14ac:dyDescent="0.2">
      <c r="A3284" s="1" t="s">
        <v>3571</v>
      </c>
      <c r="B3284" s="1" t="s">
        <v>3814</v>
      </c>
    </row>
    <row r="3285" spans="1:2" ht="15" customHeight="1" x14ac:dyDescent="0.2">
      <c r="A3285" s="1" t="s">
        <v>3572</v>
      </c>
      <c r="B3285" s="1" t="s">
        <v>3814</v>
      </c>
    </row>
    <row r="3286" spans="1:2" ht="15" customHeight="1" x14ac:dyDescent="0.2">
      <c r="A3286" s="1" t="s">
        <v>3573</v>
      </c>
      <c r="B3286" s="1" t="s">
        <v>3814</v>
      </c>
    </row>
    <row r="3287" spans="1:2" ht="15" customHeight="1" x14ac:dyDescent="0.2">
      <c r="A3287" s="1" t="s">
        <v>3574</v>
      </c>
      <c r="B3287" s="1" t="s">
        <v>3814</v>
      </c>
    </row>
    <row r="3288" spans="1:2" ht="15" customHeight="1" x14ac:dyDescent="0.2">
      <c r="A3288" s="1" t="s">
        <v>3575</v>
      </c>
      <c r="B3288" s="1" t="s">
        <v>3814</v>
      </c>
    </row>
    <row r="3289" spans="1:2" ht="15" customHeight="1" x14ac:dyDescent="0.2">
      <c r="A3289" s="1" t="s">
        <v>3576</v>
      </c>
      <c r="B3289" s="1" t="s">
        <v>3814</v>
      </c>
    </row>
    <row r="3290" spans="1:2" ht="15" customHeight="1" x14ac:dyDescent="0.2">
      <c r="A3290" s="1" t="s">
        <v>3577</v>
      </c>
      <c r="B3290" s="1" t="s">
        <v>3814</v>
      </c>
    </row>
    <row r="3291" spans="1:2" ht="15" customHeight="1" x14ac:dyDescent="0.2">
      <c r="A3291" s="1" t="s">
        <v>3578</v>
      </c>
      <c r="B3291" s="1" t="s">
        <v>3814</v>
      </c>
    </row>
    <row r="3292" spans="1:2" ht="15" customHeight="1" x14ac:dyDescent="0.2">
      <c r="A3292" s="1" t="s">
        <v>3579</v>
      </c>
      <c r="B3292" s="1" t="s">
        <v>3814</v>
      </c>
    </row>
    <row r="3293" spans="1:2" ht="15" customHeight="1" x14ac:dyDescent="0.2">
      <c r="A3293" s="1" t="s">
        <v>3580</v>
      </c>
      <c r="B3293" s="1" t="s">
        <v>3814</v>
      </c>
    </row>
    <row r="3294" spans="1:2" ht="15" customHeight="1" x14ac:dyDescent="0.2">
      <c r="A3294" s="1" t="s">
        <v>3581</v>
      </c>
      <c r="B3294" s="1" t="s">
        <v>3814</v>
      </c>
    </row>
    <row r="3295" spans="1:2" ht="15" customHeight="1" x14ac:dyDescent="0.2">
      <c r="A3295" s="1" t="s">
        <v>3582</v>
      </c>
      <c r="B3295" s="1" t="s">
        <v>3814</v>
      </c>
    </row>
    <row r="3296" spans="1:2" ht="15" customHeight="1" x14ac:dyDescent="0.2">
      <c r="A3296" s="1" t="s">
        <v>3583</v>
      </c>
      <c r="B3296" s="1" t="s">
        <v>3814</v>
      </c>
    </row>
    <row r="3297" spans="1:2" ht="15" customHeight="1" x14ac:dyDescent="0.2">
      <c r="A3297" s="1" t="s">
        <v>3584</v>
      </c>
      <c r="B3297" s="1" t="s">
        <v>3814</v>
      </c>
    </row>
    <row r="3298" spans="1:2" ht="15" customHeight="1" x14ac:dyDescent="0.2">
      <c r="A3298" s="1" t="s">
        <v>3585</v>
      </c>
      <c r="B3298" s="1" t="s">
        <v>3814</v>
      </c>
    </row>
    <row r="3299" spans="1:2" ht="15" customHeight="1" x14ac:dyDescent="0.2">
      <c r="A3299" s="1" t="s">
        <v>3586</v>
      </c>
      <c r="B3299" s="1" t="s">
        <v>3814</v>
      </c>
    </row>
    <row r="3300" spans="1:2" ht="15" customHeight="1" x14ac:dyDescent="0.2">
      <c r="A3300" s="1" t="s">
        <v>3587</v>
      </c>
      <c r="B3300" s="1" t="s">
        <v>3814</v>
      </c>
    </row>
    <row r="3301" spans="1:2" ht="15" customHeight="1" x14ac:dyDescent="0.2">
      <c r="A3301" s="1" t="s">
        <v>3588</v>
      </c>
      <c r="B3301" s="1" t="s">
        <v>3814</v>
      </c>
    </row>
    <row r="3302" spans="1:2" ht="15" customHeight="1" x14ac:dyDescent="0.2">
      <c r="A3302" s="1" t="s">
        <v>3589</v>
      </c>
      <c r="B3302" s="1" t="s">
        <v>3814</v>
      </c>
    </row>
    <row r="3303" spans="1:2" ht="15" customHeight="1" x14ac:dyDescent="0.2">
      <c r="A3303" s="1" t="s">
        <v>3590</v>
      </c>
      <c r="B3303" s="1" t="s">
        <v>3814</v>
      </c>
    </row>
    <row r="3304" spans="1:2" ht="15" customHeight="1" x14ac:dyDescent="0.2">
      <c r="A3304" s="1" t="s">
        <v>3591</v>
      </c>
      <c r="B3304" s="1" t="s">
        <v>3814</v>
      </c>
    </row>
    <row r="3305" spans="1:2" ht="15" customHeight="1" x14ac:dyDescent="0.2">
      <c r="A3305" s="1" t="s">
        <v>3592</v>
      </c>
      <c r="B3305" s="1" t="s">
        <v>3814</v>
      </c>
    </row>
    <row r="3306" spans="1:2" ht="15" customHeight="1" x14ac:dyDescent="0.2">
      <c r="A3306" s="1" t="s">
        <v>3593</v>
      </c>
      <c r="B3306" s="1" t="s">
        <v>3814</v>
      </c>
    </row>
    <row r="3307" spans="1:2" ht="15" customHeight="1" x14ac:dyDescent="0.2">
      <c r="A3307" s="1" t="s">
        <v>3594</v>
      </c>
      <c r="B3307" s="1" t="s">
        <v>3814</v>
      </c>
    </row>
    <row r="3308" spans="1:2" ht="15" customHeight="1" x14ac:dyDescent="0.2">
      <c r="A3308" s="1" t="s">
        <v>3595</v>
      </c>
      <c r="B3308" s="1" t="s">
        <v>3814</v>
      </c>
    </row>
    <row r="3309" spans="1:2" ht="15" customHeight="1" x14ac:dyDescent="0.2">
      <c r="A3309" s="1" t="s">
        <v>3596</v>
      </c>
      <c r="B3309" s="1" t="s">
        <v>3814</v>
      </c>
    </row>
    <row r="3310" spans="1:2" ht="15" customHeight="1" x14ac:dyDescent="0.2">
      <c r="A3310" s="1" t="s">
        <v>3597</v>
      </c>
      <c r="B3310" s="1" t="s">
        <v>3814</v>
      </c>
    </row>
    <row r="3311" spans="1:2" ht="15" customHeight="1" x14ac:dyDescent="0.2">
      <c r="A3311" s="1" t="s">
        <v>3598</v>
      </c>
      <c r="B3311" s="1" t="s">
        <v>3814</v>
      </c>
    </row>
    <row r="3312" spans="1:2" ht="15" customHeight="1" x14ac:dyDescent="0.2">
      <c r="A3312" s="1" t="s">
        <v>3599</v>
      </c>
      <c r="B3312" s="1" t="s">
        <v>3814</v>
      </c>
    </row>
    <row r="3313" spans="1:2" ht="15" customHeight="1" x14ac:dyDescent="0.2">
      <c r="A3313" s="1" t="s">
        <v>3600</v>
      </c>
      <c r="B3313" s="1" t="s">
        <v>3814</v>
      </c>
    </row>
    <row r="3314" spans="1:2" ht="15" customHeight="1" x14ac:dyDescent="0.2">
      <c r="A3314" s="1" t="s">
        <v>3601</v>
      </c>
      <c r="B3314" s="1" t="s">
        <v>3814</v>
      </c>
    </row>
    <row r="3315" spans="1:2" ht="15" customHeight="1" x14ac:dyDescent="0.2">
      <c r="A3315" s="1" t="s">
        <v>3602</v>
      </c>
      <c r="B3315" s="1" t="s">
        <v>3814</v>
      </c>
    </row>
    <row r="3316" spans="1:2" ht="15" customHeight="1" x14ac:dyDescent="0.2">
      <c r="A3316" s="1" t="s">
        <v>3603</v>
      </c>
      <c r="B3316" s="1" t="s">
        <v>3814</v>
      </c>
    </row>
    <row r="3317" spans="1:2" ht="15" customHeight="1" x14ac:dyDescent="0.2">
      <c r="A3317" s="1" t="s">
        <v>3604</v>
      </c>
      <c r="B3317" s="1" t="s">
        <v>3814</v>
      </c>
    </row>
    <row r="3318" spans="1:2" ht="15" customHeight="1" x14ac:dyDescent="0.2">
      <c r="A3318" s="1" t="s">
        <v>3605</v>
      </c>
      <c r="B3318" s="1" t="s">
        <v>3814</v>
      </c>
    </row>
    <row r="3319" spans="1:2" ht="15" customHeight="1" x14ac:dyDescent="0.2">
      <c r="A3319" s="1" t="s">
        <v>3606</v>
      </c>
      <c r="B3319" s="1" t="s">
        <v>3814</v>
      </c>
    </row>
    <row r="3320" spans="1:2" ht="15" customHeight="1" x14ac:dyDescent="0.2">
      <c r="A3320" s="1" t="s">
        <v>3607</v>
      </c>
      <c r="B3320" s="1" t="s">
        <v>3814</v>
      </c>
    </row>
    <row r="3321" spans="1:2" ht="15" customHeight="1" x14ac:dyDescent="0.2">
      <c r="A3321" s="1" t="s">
        <v>3608</v>
      </c>
      <c r="B3321" s="1" t="s">
        <v>3814</v>
      </c>
    </row>
    <row r="3322" spans="1:2" ht="15" customHeight="1" x14ac:dyDescent="0.2">
      <c r="A3322" s="1" t="s">
        <v>3609</v>
      </c>
      <c r="B3322" s="1" t="s">
        <v>3814</v>
      </c>
    </row>
    <row r="3323" spans="1:2" ht="15" customHeight="1" x14ac:dyDescent="0.2">
      <c r="A3323" s="1" t="s">
        <v>3610</v>
      </c>
      <c r="B3323" s="1" t="s">
        <v>3814</v>
      </c>
    </row>
    <row r="3324" spans="1:2" ht="15" customHeight="1" x14ac:dyDescent="0.2">
      <c r="A3324" s="1" t="s">
        <v>3611</v>
      </c>
      <c r="B3324" s="1" t="s">
        <v>3814</v>
      </c>
    </row>
    <row r="3325" spans="1:2" ht="15" customHeight="1" x14ac:dyDescent="0.2">
      <c r="A3325" s="1" t="s">
        <v>3612</v>
      </c>
      <c r="B3325" s="1" t="s">
        <v>3814</v>
      </c>
    </row>
    <row r="3326" spans="1:2" ht="15" customHeight="1" x14ac:dyDescent="0.2">
      <c r="A3326" s="1" t="s">
        <v>3613</v>
      </c>
      <c r="B3326" s="1" t="s">
        <v>3814</v>
      </c>
    </row>
    <row r="3327" spans="1:2" ht="15" customHeight="1" x14ac:dyDescent="0.2">
      <c r="A3327" s="1" t="s">
        <v>3614</v>
      </c>
      <c r="B3327" s="1" t="s">
        <v>3814</v>
      </c>
    </row>
    <row r="3328" spans="1:2" ht="15" customHeight="1" x14ac:dyDescent="0.2">
      <c r="A3328" s="1" t="s">
        <v>3615</v>
      </c>
      <c r="B3328" s="1" t="s">
        <v>3814</v>
      </c>
    </row>
    <row r="3329" spans="1:2" ht="15" customHeight="1" x14ac:dyDescent="0.2">
      <c r="A3329" s="1" t="s">
        <v>3616</v>
      </c>
      <c r="B3329" s="1" t="s">
        <v>3814</v>
      </c>
    </row>
    <row r="3330" spans="1:2" ht="15" customHeight="1" x14ac:dyDescent="0.2">
      <c r="A3330" s="1" t="s">
        <v>3617</v>
      </c>
      <c r="B3330" s="1" t="s">
        <v>3814</v>
      </c>
    </row>
    <row r="3331" spans="1:2" ht="15" customHeight="1" x14ac:dyDescent="0.2">
      <c r="A3331" s="1" t="s">
        <v>3618</v>
      </c>
      <c r="B3331" s="1" t="s">
        <v>3814</v>
      </c>
    </row>
    <row r="3332" spans="1:2" ht="15" customHeight="1" x14ac:dyDescent="0.2">
      <c r="A3332" s="1" t="s">
        <v>3619</v>
      </c>
      <c r="B3332" s="1" t="s">
        <v>3814</v>
      </c>
    </row>
    <row r="3333" spans="1:2" ht="15" customHeight="1" x14ac:dyDescent="0.2">
      <c r="A3333" s="1" t="s">
        <v>3620</v>
      </c>
      <c r="B3333" s="1" t="s">
        <v>3814</v>
      </c>
    </row>
    <row r="3334" spans="1:2" ht="15" customHeight="1" x14ac:dyDescent="0.2">
      <c r="A3334" s="1" t="s">
        <v>3621</v>
      </c>
      <c r="B3334" s="1" t="s">
        <v>3814</v>
      </c>
    </row>
    <row r="3335" spans="1:2" ht="15" customHeight="1" x14ac:dyDescent="0.2">
      <c r="A3335" s="1" t="s">
        <v>3622</v>
      </c>
      <c r="B3335" s="1" t="s">
        <v>3814</v>
      </c>
    </row>
    <row r="3336" spans="1:2" ht="15" customHeight="1" x14ac:dyDescent="0.2">
      <c r="A3336" s="1" t="s">
        <v>3623</v>
      </c>
      <c r="B3336" s="1" t="s">
        <v>3814</v>
      </c>
    </row>
    <row r="3337" spans="1:2" ht="15" customHeight="1" x14ac:dyDescent="0.2">
      <c r="A3337" s="1" t="s">
        <v>3624</v>
      </c>
      <c r="B3337" s="1" t="s">
        <v>3814</v>
      </c>
    </row>
    <row r="3338" spans="1:2" ht="15" customHeight="1" x14ac:dyDescent="0.2">
      <c r="A3338" s="1" t="s">
        <v>3625</v>
      </c>
      <c r="B3338" s="1" t="s">
        <v>3814</v>
      </c>
    </row>
    <row r="3339" spans="1:2" ht="15" customHeight="1" x14ac:dyDescent="0.2">
      <c r="A3339" s="1" t="s">
        <v>3626</v>
      </c>
      <c r="B3339" s="1" t="s">
        <v>3814</v>
      </c>
    </row>
    <row r="3340" spans="1:2" ht="15" customHeight="1" x14ac:dyDescent="0.2">
      <c r="A3340" s="1" t="s">
        <v>3627</v>
      </c>
      <c r="B3340" s="1" t="s">
        <v>3814</v>
      </c>
    </row>
    <row r="3341" spans="1:2" ht="15" customHeight="1" x14ac:dyDescent="0.2">
      <c r="A3341" s="1" t="s">
        <v>3628</v>
      </c>
      <c r="B3341" s="1" t="s">
        <v>3814</v>
      </c>
    </row>
    <row r="3342" spans="1:2" ht="15" customHeight="1" x14ac:dyDescent="0.2">
      <c r="A3342" s="1" t="s">
        <v>3629</v>
      </c>
      <c r="B3342" s="1" t="s">
        <v>3814</v>
      </c>
    </row>
    <row r="3343" spans="1:2" ht="15" customHeight="1" x14ac:dyDescent="0.2">
      <c r="A3343" s="1" t="s">
        <v>3630</v>
      </c>
      <c r="B3343" s="1" t="s">
        <v>3814</v>
      </c>
    </row>
    <row r="3344" spans="1:2" ht="15" customHeight="1" x14ac:dyDescent="0.2">
      <c r="A3344" s="1" t="s">
        <v>3631</v>
      </c>
      <c r="B3344" s="1" t="s">
        <v>3814</v>
      </c>
    </row>
    <row r="3345" spans="1:2" ht="15" customHeight="1" x14ac:dyDescent="0.2">
      <c r="A3345" s="1" t="s">
        <v>3632</v>
      </c>
      <c r="B3345" s="1" t="s">
        <v>3814</v>
      </c>
    </row>
    <row r="3346" spans="1:2" ht="15" customHeight="1" x14ac:dyDescent="0.2">
      <c r="A3346" s="1" t="s">
        <v>3633</v>
      </c>
      <c r="B3346" s="1" t="s">
        <v>3814</v>
      </c>
    </row>
    <row r="3347" spans="1:2" ht="15" customHeight="1" x14ac:dyDescent="0.2">
      <c r="A3347" s="1" t="s">
        <v>3634</v>
      </c>
      <c r="B3347" s="1" t="s">
        <v>3814</v>
      </c>
    </row>
    <row r="3348" spans="1:2" ht="15" customHeight="1" x14ac:dyDescent="0.2">
      <c r="A3348" s="1" t="s">
        <v>3635</v>
      </c>
      <c r="B3348" s="1" t="s">
        <v>3814</v>
      </c>
    </row>
    <row r="3349" spans="1:2" ht="15" customHeight="1" x14ac:dyDescent="0.2">
      <c r="A3349" s="1" t="s">
        <v>3636</v>
      </c>
      <c r="B3349" s="1" t="s">
        <v>3814</v>
      </c>
    </row>
    <row r="3350" spans="1:2" ht="15" customHeight="1" x14ac:dyDescent="0.2">
      <c r="A3350" s="1" t="s">
        <v>3637</v>
      </c>
      <c r="B3350" s="1" t="s">
        <v>3814</v>
      </c>
    </row>
    <row r="3351" spans="1:2" ht="15" customHeight="1" x14ac:dyDescent="0.2">
      <c r="A3351" s="1" t="s">
        <v>3638</v>
      </c>
      <c r="B3351" s="1" t="s">
        <v>3814</v>
      </c>
    </row>
    <row r="3352" spans="1:2" ht="15" customHeight="1" x14ac:dyDescent="0.2">
      <c r="A3352" s="1" t="s">
        <v>3639</v>
      </c>
      <c r="B3352" s="1" t="s">
        <v>3814</v>
      </c>
    </row>
    <row r="3353" spans="1:2" ht="15" customHeight="1" x14ac:dyDescent="0.2">
      <c r="A3353" s="1" t="s">
        <v>3640</v>
      </c>
      <c r="B3353" s="1" t="s">
        <v>3814</v>
      </c>
    </row>
    <row r="3354" spans="1:2" ht="15" customHeight="1" x14ac:dyDescent="0.2">
      <c r="A3354" s="1" t="s">
        <v>3641</v>
      </c>
      <c r="B3354" s="1" t="s">
        <v>3814</v>
      </c>
    </row>
    <row r="3355" spans="1:2" ht="15" customHeight="1" x14ac:dyDescent="0.2">
      <c r="A3355" s="1" t="s">
        <v>3642</v>
      </c>
      <c r="B3355" s="1" t="s">
        <v>3814</v>
      </c>
    </row>
    <row r="3356" spans="1:2" ht="15" customHeight="1" x14ac:dyDescent="0.2">
      <c r="A3356" s="1" t="s">
        <v>3643</v>
      </c>
      <c r="B3356" s="1" t="s">
        <v>3814</v>
      </c>
    </row>
    <row r="3357" spans="1:2" ht="15" customHeight="1" x14ac:dyDescent="0.2">
      <c r="A3357" s="1" t="s">
        <v>3644</v>
      </c>
      <c r="B3357" s="1" t="s">
        <v>3814</v>
      </c>
    </row>
    <row r="3358" spans="1:2" ht="15" customHeight="1" x14ac:dyDescent="0.2">
      <c r="A3358" s="1" t="s">
        <v>3645</v>
      </c>
      <c r="B3358" s="1" t="s">
        <v>3814</v>
      </c>
    </row>
    <row r="3359" spans="1:2" ht="15" customHeight="1" x14ac:dyDescent="0.2">
      <c r="A3359" s="1" t="s">
        <v>3646</v>
      </c>
      <c r="B3359" s="1" t="s">
        <v>3814</v>
      </c>
    </row>
    <row r="3360" spans="1:2" ht="15" customHeight="1" x14ac:dyDescent="0.2">
      <c r="A3360" s="1" t="s">
        <v>3647</v>
      </c>
      <c r="B3360" s="1" t="s">
        <v>3814</v>
      </c>
    </row>
    <row r="3361" spans="1:2" ht="15" customHeight="1" x14ac:dyDescent="0.2">
      <c r="A3361" s="1" t="s">
        <v>3648</v>
      </c>
      <c r="B3361" s="1" t="s">
        <v>3814</v>
      </c>
    </row>
    <row r="3362" spans="1:2" ht="15" customHeight="1" x14ac:dyDescent="0.2">
      <c r="A3362" s="1" t="s">
        <v>3649</v>
      </c>
      <c r="B3362" s="1" t="s">
        <v>3814</v>
      </c>
    </row>
    <row r="3363" spans="1:2" ht="15" customHeight="1" x14ac:dyDescent="0.2">
      <c r="A3363" s="1" t="s">
        <v>3650</v>
      </c>
      <c r="B3363" s="1" t="s">
        <v>3814</v>
      </c>
    </row>
    <row r="3364" spans="1:2" ht="15" customHeight="1" x14ac:dyDescent="0.2">
      <c r="A3364" s="1" t="s">
        <v>3651</v>
      </c>
      <c r="B3364" s="1" t="s">
        <v>3814</v>
      </c>
    </row>
    <row r="3365" spans="1:2" ht="15" customHeight="1" x14ac:dyDescent="0.2">
      <c r="A3365" s="1" t="s">
        <v>3652</v>
      </c>
      <c r="B3365" s="1" t="s">
        <v>3814</v>
      </c>
    </row>
    <row r="3366" spans="1:2" ht="15" customHeight="1" x14ac:dyDescent="0.2">
      <c r="A3366" s="1" t="s">
        <v>3653</v>
      </c>
      <c r="B3366" s="1" t="s">
        <v>3814</v>
      </c>
    </row>
    <row r="3367" spans="1:2" ht="15" customHeight="1" x14ac:dyDescent="0.2">
      <c r="A3367" s="1" t="s">
        <v>3654</v>
      </c>
      <c r="B3367" s="1" t="s">
        <v>3814</v>
      </c>
    </row>
    <row r="3368" spans="1:2" ht="15" customHeight="1" x14ac:dyDescent="0.2">
      <c r="A3368" s="1" t="s">
        <v>3655</v>
      </c>
      <c r="B3368" s="1" t="s">
        <v>3814</v>
      </c>
    </row>
    <row r="3369" spans="1:2" ht="15" customHeight="1" x14ac:dyDescent="0.2">
      <c r="A3369" s="1" t="s">
        <v>3656</v>
      </c>
      <c r="B3369" s="1" t="s">
        <v>3814</v>
      </c>
    </row>
    <row r="3370" spans="1:2" ht="15" customHeight="1" x14ac:dyDescent="0.2">
      <c r="A3370" s="1" t="s">
        <v>3657</v>
      </c>
      <c r="B3370" s="1" t="s">
        <v>3814</v>
      </c>
    </row>
    <row r="3371" spans="1:2" ht="15" customHeight="1" x14ac:dyDescent="0.2">
      <c r="A3371" s="1" t="s">
        <v>3658</v>
      </c>
      <c r="B3371" s="1" t="s">
        <v>3814</v>
      </c>
    </row>
    <row r="3372" spans="1:2" ht="15" customHeight="1" x14ac:dyDescent="0.2">
      <c r="A3372" s="1" t="s">
        <v>3659</v>
      </c>
      <c r="B3372" s="1" t="s">
        <v>3814</v>
      </c>
    </row>
    <row r="3373" spans="1:2" ht="15" customHeight="1" x14ac:dyDescent="0.2">
      <c r="A3373" s="1" t="s">
        <v>3660</v>
      </c>
      <c r="B3373" s="1" t="s">
        <v>3814</v>
      </c>
    </row>
    <row r="3374" spans="1:2" ht="15" customHeight="1" x14ac:dyDescent="0.2">
      <c r="A3374" s="1" t="s">
        <v>3661</v>
      </c>
      <c r="B3374" s="1" t="s">
        <v>3814</v>
      </c>
    </row>
    <row r="3375" spans="1:2" ht="15" customHeight="1" x14ac:dyDescent="0.2">
      <c r="A3375" s="1" t="s">
        <v>3662</v>
      </c>
      <c r="B3375" s="1" t="s">
        <v>3814</v>
      </c>
    </row>
    <row r="3376" spans="1:2" ht="15" customHeight="1" x14ac:dyDescent="0.2">
      <c r="A3376" s="1" t="s">
        <v>3663</v>
      </c>
      <c r="B3376" s="1" t="s">
        <v>3814</v>
      </c>
    </row>
    <row r="3377" spans="1:2" ht="15" customHeight="1" x14ac:dyDescent="0.2">
      <c r="A3377" s="1" t="s">
        <v>3664</v>
      </c>
      <c r="B3377" s="1" t="s">
        <v>3814</v>
      </c>
    </row>
    <row r="3378" spans="1:2" ht="15" customHeight="1" x14ac:dyDescent="0.2">
      <c r="A3378" s="1" t="s">
        <v>3665</v>
      </c>
      <c r="B3378" s="1" t="s">
        <v>3814</v>
      </c>
    </row>
    <row r="3379" spans="1:2" ht="15" customHeight="1" x14ac:dyDescent="0.2">
      <c r="A3379" s="1" t="s">
        <v>3666</v>
      </c>
      <c r="B3379" s="1" t="s">
        <v>3814</v>
      </c>
    </row>
    <row r="3380" spans="1:2" ht="15" customHeight="1" x14ac:dyDescent="0.2">
      <c r="A3380" s="1" t="s">
        <v>3667</v>
      </c>
      <c r="B3380" s="1" t="s">
        <v>3814</v>
      </c>
    </row>
    <row r="3381" spans="1:2" ht="15" customHeight="1" x14ac:dyDescent="0.2">
      <c r="A3381" s="1" t="s">
        <v>3668</v>
      </c>
      <c r="B3381" s="1" t="s">
        <v>3814</v>
      </c>
    </row>
    <row r="3382" spans="1:2" ht="15" customHeight="1" x14ac:dyDescent="0.2">
      <c r="A3382" s="1" t="s">
        <v>3669</v>
      </c>
      <c r="B3382" s="1" t="s">
        <v>3814</v>
      </c>
    </row>
    <row r="3383" spans="1:2" ht="15" customHeight="1" x14ac:dyDescent="0.2">
      <c r="A3383" s="1" t="s">
        <v>3670</v>
      </c>
      <c r="B3383" s="1" t="s">
        <v>3814</v>
      </c>
    </row>
    <row r="3384" spans="1:2" ht="15" customHeight="1" x14ac:dyDescent="0.2">
      <c r="A3384" s="1" t="s">
        <v>3671</v>
      </c>
      <c r="B3384" s="1" t="s">
        <v>3814</v>
      </c>
    </row>
    <row r="3385" spans="1:2" ht="15" customHeight="1" x14ac:dyDescent="0.2">
      <c r="A3385" s="1" t="s">
        <v>3672</v>
      </c>
      <c r="B3385" s="1" t="s">
        <v>3814</v>
      </c>
    </row>
    <row r="3386" spans="1:2" ht="15" customHeight="1" x14ac:dyDescent="0.2">
      <c r="A3386" s="1" t="s">
        <v>3673</v>
      </c>
      <c r="B3386" s="1" t="s">
        <v>3814</v>
      </c>
    </row>
    <row r="3387" spans="1:2" ht="15" customHeight="1" x14ac:dyDescent="0.2">
      <c r="A3387" s="1" t="s">
        <v>3674</v>
      </c>
      <c r="B3387" s="1" t="s">
        <v>3814</v>
      </c>
    </row>
    <row r="3388" spans="1:2" ht="15" customHeight="1" x14ac:dyDescent="0.2">
      <c r="A3388" s="1" t="s">
        <v>3675</v>
      </c>
      <c r="B3388" s="1" t="s">
        <v>3814</v>
      </c>
    </row>
    <row r="3389" spans="1:2" ht="15" customHeight="1" x14ac:dyDescent="0.2">
      <c r="A3389" s="1" t="s">
        <v>3676</v>
      </c>
      <c r="B3389" s="1" t="s">
        <v>3814</v>
      </c>
    </row>
    <row r="3390" spans="1:2" ht="15" customHeight="1" x14ac:dyDescent="0.2">
      <c r="A3390" s="1" t="s">
        <v>3677</v>
      </c>
      <c r="B3390" s="1" t="s">
        <v>3814</v>
      </c>
    </row>
    <row r="3391" spans="1:2" ht="15" customHeight="1" x14ac:dyDescent="0.2">
      <c r="A3391" s="1" t="s">
        <v>3678</v>
      </c>
      <c r="B3391" s="1" t="s">
        <v>3814</v>
      </c>
    </row>
    <row r="3392" spans="1:2" ht="15" customHeight="1" x14ac:dyDescent="0.2">
      <c r="A3392" s="1" t="s">
        <v>3679</v>
      </c>
      <c r="B3392" s="1" t="s">
        <v>3814</v>
      </c>
    </row>
    <row r="3393" spans="1:2" ht="15" customHeight="1" x14ac:dyDescent="0.2">
      <c r="A3393" s="1" t="s">
        <v>3680</v>
      </c>
      <c r="B3393" s="1" t="s">
        <v>3814</v>
      </c>
    </row>
    <row r="3394" spans="1:2" ht="15" customHeight="1" x14ac:dyDescent="0.2">
      <c r="A3394" s="1" t="s">
        <v>3681</v>
      </c>
      <c r="B3394" s="1" t="s">
        <v>3814</v>
      </c>
    </row>
    <row r="3395" spans="1:2" ht="15" customHeight="1" x14ac:dyDescent="0.2">
      <c r="A3395" s="1" t="s">
        <v>3682</v>
      </c>
      <c r="B3395" s="1" t="s">
        <v>3814</v>
      </c>
    </row>
    <row r="3396" spans="1:2" ht="15" customHeight="1" x14ac:dyDescent="0.2">
      <c r="A3396" s="1" t="s">
        <v>3683</v>
      </c>
      <c r="B3396" s="1" t="s">
        <v>3814</v>
      </c>
    </row>
    <row r="3397" spans="1:2" ht="15" customHeight="1" x14ac:dyDescent="0.2">
      <c r="A3397" s="1" t="s">
        <v>3684</v>
      </c>
      <c r="B3397" s="1" t="s">
        <v>3814</v>
      </c>
    </row>
    <row r="3398" spans="1:2" ht="15" customHeight="1" x14ac:dyDescent="0.2">
      <c r="A3398" s="1" t="s">
        <v>3685</v>
      </c>
      <c r="B3398" s="1" t="s">
        <v>3814</v>
      </c>
    </row>
    <row r="3399" spans="1:2" ht="15" customHeight="1" x14ac:dyDescent="0.2">
      <c r="A3399" s="1" t="s">
        <v>3686</v>
      </c>
      <c r="B3399" s="1" t="s">
        <v>3814</v>
      </c>
    </row>
    <row r="3400" spans="1:2" ht="15" customHeight="1" x14ac:dyDescent="0.2">
      <c r="A3400" s="1" t="s">
        <v>3687</v>
      </c>
      <c r="B3400" s="1" t="s">
        <v>3814</v>
      </c>
    </row>
    <row r="3401" spans="1:2" ht="15" customHeight="1" x14ac:dyDescent="0.2">
      <c r="A3401" s="1" t="s">
        <v>3688</v>
      </c>
      <c r="B3401" s="1" t="s">
        <v>3814</v>
      </c>
    </row>
    <row r="3402" spans="1:2" ht="15" customHeight="1" x14ac:dyDescent="0.2">
      <c r="A3402" s="1" t="s">
        <v>3689</v>
      </c>
      <c r="B3402" s="1" t="s">
        <v>3814</v>
      </c>
    </row>
    <row r="3403" spans="1:2" ht="15" customHeight="1" x14ac:dyDescent="0.2">
      <c r="A3403" s="1" t="s">
        <v>3690</v>
      </c>
      <c r="B3403" s="1" t="s">
        <v>3814</v>
      </c>
    </row>
    <row r="3404" spans="1:2" ht="15" customHeight="1" x14ac:dyDescent="0.2">
      <c r="A3404" s="1" t="s">
        <v>3691</v>
      </c>
      <c r="B3404" s="1" t="s">
        <v>3814</v>
      </c>
    </row>
    <row r="3405" spans="1:2" ht="15" customHeight="1" x14ac:dyDescent="0.2">
      <c r="A3405" s="1" t="s">
        <v>3692</v>
      </c>
      <c r="B3405" s="1" t="s">
        <v>3814</v>
      </c>
    </row>
    <row r="3406" spans="1:2" ht="15" customHeight="1" x14ac:dyDescent="0.2">
      <c r="A3406" s="1" t="s">
        <v>3693</v>
      </c>
      <c r="B3406" s="1" t="s">
        <v>3814</v>
      </c>
    </row>
    <row r="3407" spans="1:2" ht="15" customHeight="1" x14ac:dyDescent="0.2">
      <c r="A3407" s="1" t="s">
        <v>3694</v>
      </c>
      <c r="B3407" s="1" t="s">
        <v>3814</v>
      </c>
    </row>
    <row r="3408" spans="1:2" ht="15" customHeight="1" x14ac:dyDescent="0.2">
      <c r="A3408" s="1" t="s">
        <v>3695</v>
      </c>
      <c r="B3408" s="1" t="s">
        <v>3814</v>
      </c>
    </row>
    <row r="3409" spans="1:2" ht="15" customHeight="1" x14ac:dyDescent="0.2">
      <c r="A3409" s="1" t="s">
        <v>3696</v>
      </c>
      <c r="B3409" s="1" t="s">
        <v>3814</v>
      </c>
    </row>
    <row r="3410" spans="1:2" ht="15" customHeight="1" x14ac:dyDescent="0.2">
      <c r="A3410" s="1" t="s">
        <v>3697</v>
      </c>
      <c r="B3410" s="1" t="s">
        <v>3814</v>
      </c>
    </row>
    <row r="3411" spans="1:2" ht="15" customHeight="1" x14ac:dyDescent="0.2">
      <c r="A3411" s="1" t="s">
        <v>3698</v>
      </c>
      <c r="B3411" s="1" t="s">
        <v>3814</v>
      </c>
    </row>
    <row r="3412" spans="1:2" ht="15" customHeight="1" x14ac:dyDescent="0.2">
      <c r="A3412" s="1" t="s">
        <v>3699</v>
      </c>
      <c r="B3412" s="1" t="s">
        <v>3814</v>
      </c>
    </row>
    <row r="3413" spans="1:2" ht="15" customHeight="1" x14ac:dyDescent="0.2">
      <c r="A3413" s="1" t="s">
        <v>3700</v>
      </c>
      <c r="B3413" s="1" t="s">
        <v>3814</v>
      </c>
    </row>
    <row r="3414" spans="1:2" ht="15" customHeight="1" x14ac:dyDescent="0.2">
      <c r="A3414" s="1" t="s">
        <v>3701</v>
      </c>
      <c r="B3414" s="1" t="s">
        <v>3814</v>
      </c>
    </row>
    <row r="3415" spans="1:2" ht="15" customHeight="1" x14ac:dyDescent="0.2">
      <c r="A3415" s="1" t="s">
        <v>3702</v>
      </c>
      <c r="B3415" s="1" t="s">
        <v>3814</v>
      </c>
    </row>
    <row r="3416" spans="1:2" ht="15" customHeight="1" x14ac:dyDescent="0.2">
      <c r="A3416" s="1" t="s">
        <v>3703</v>
      </c>
      <c r="B3416" s="1" t="s">
        <v>3814</v>
      </c>
    </row>
    <row r="3417" spans="1:2" ht="15" customHeight="1" x14ac:dyDescent="0.2">
      <c r="A3417" s="1" t="s">
        <v>3704</v>
      </c>
      <c r="B3417" s="1" t="s">
        <v>3814</v>
      </c>
    </row>
    <row r="3418" spans="1:2" ht="15" customHeight="1" x14ac:dyDescent="0.2">
      <c r="A3418" s="1" t="s">
        <v>3705</v>
      </c>
      <c r="B3418" s="1" t="s">
        <v>3814</v>
      </c>
    </row>
    <row r="3419" spans="1:2" ht="15" customHeight="1" x14ac:dyDescent="0.2">
      <c r="A3419" s="1" t="s">
        <v>3706</v>
      </c>
      <c r="B3419" s="1" t="s">
        <v>3814</v>
      </c>
    </row>
    <row r="3420" spans="1:2" ht="15" customHeight="1" x14ac:dyDescent="0.2">
      <c r="A3420" s="1" t="s">
        <v>3707</v>
      </c>
      <c r="B3420" s="1" t="s">
        <v>3814</v>
      </c>
    </row>
    <row r="3421" spans="1:2" ht="15" customHeight="1" x14ac:dyDescent="0.2">
      <c r="A3421" s="1" t="s">
        <v>3708</v>
      </c>
      <c r="B3421" s="1" t="s">
        <v>3814</v>
      </c>
    </row>
    <row r="3422" spans="1:2" ht="15" customHeight="1" x14ac:dyDescent="0.2">
      <c r="A3422" s="1" t="s">
        <v>3709</v>
      </c>
      <c r="B3422" s="1" t="s">
        <v>3814</v>
      </c>
    </row>
    <row r="3423" spans="1:2" ht="15" customHeight="1" x14ac:dyDescent="0.2">
      <c r="A3423" s="1" t="s">
        <v>3710</v>
      </c>
      <c r="B3423" s="1" t="s">
        <v>3814</v>
      </c>
    </row>
    <row r="3424" spans="1:2" ht="15" customHeight="1" x14ac:dyDescent="0.2">
      <c r="A3424" s="1" t="s">
        <v>3711</v>
      </c>
      <c r="B3424" s="1" t="s">
        <v>3814</v>
      </c>
    </row>
    <row r="3425" spans="1:2" ht="15" customHeight="1" x14ac:dyDescent="0.2">
      <c r="A3425" s="1" t="s">
        <v>3712</v>
      </c>
      <c r="B3425" s="1" t="s">
        <v>3814</v>
      </c>
    </row>
    <row r="3426" spans="1:2" ht="15" customHeight="1" x14ac:dyDescent="0.2">
      <c r="A3426" s="1" t="s">
        <v>3713</v>
      </c>
      <c r="B3426" s="1" t="s">
        <v>3814</v>
      </c>
    </row>
    <row r="3427" spans="1:2" ht="15" customHeight="1" x14ac:dyDescent="0.2">
      <c r="A3427" s="1" t="s">
        <v>3714</v>
      </c>
      <c r="B3427" s="1" t="s">
        <v>3814</v>
      </c>
    </row>
    <row r="3428" spans="1:2" ht="15" customHeight="1" x14ac:dyDescent="0.2">
      <c r="A3428" s="1" t="s">
        <v>3715</v>
      </c>
      <c r="B3428" s="1" t="s">
        <v>3814</v>
      </c>
    </row>
    <row r="3429" spans="1:2" ht="15" customHeight="1" x14ac:dyDescent="0.2">
      <c r="A3429" s="1" t="s">
        <v>3716</v>
      </c>
      <c r="B3429" s="1" t="s">
        <v>3814</v>
      </c>
    </row>
    <row r="3430" spans="1:2" ht="15" customHeight="1" x14ac:dyDescent="0.2">
      <c r="A3430" s="1" t="s">
        <v>3717</v>
      </c>
      <c r="B3430" s="1" t="s">
        <v>3814</v>
      </c>
    </row>
    <row r="3431" spans="1:2" ht="15" customHeight="1" x14ac:dyDescent="0.2">
      <c r="A3431" s="1" t="s">
        <v>3718</v>
      </c>
      <c r="B3431" s="1" t="s">
        <v>3814</v>
      </c>
    </row>
    <row r="3432" spans="1:2" ht="15" customHeight="1" x14ac:dyDescent="0.2">
      <c r="A3432" s="1" t="s">
        <v>3719</v>
      </c>
      <c r="B3432" s="1" t="s">
        <v>3814</v>
      </c>
    </row>
    <row r="3433" spans="1:2" ht="15" customHeight="1" x14ac:dyDescent="0.2">
      <c r="A3433" s="1" t="s">
        <v>3720</v>
      </c>
      <c r="B3433" s="1" t="s">
        <v>3814</v>
      </c>
    </row>
    <row r="3434" spans="1:2" ht="15" customHeight="1" x14ac:dyDescent="0.2">
      <c r="A3434" s="1" t="s">
        <v>3721</v>
      </c>
      <c r="B3434" s="1" t="s">
        <v>3814</v>
      </c>
    </row>
    <row r="3435" spans="1:2" ht="15" customHeight="1" x14ac:dyDescent="0.2">
      <c r="A3435" s="1" t="s">
        <v>3722</v>
      </c>
      <c r="B3435" s="1" t="s">
        <v>3814</v>
      </c>
    </row>
    <row r="3436" spans="1:2" ht="15" customHeight="1" x14ac:dyDescent="0.2">
      <c r="A3436" s="1" t="s">
        <v>3723</v>
      </c>
      <c r="B3436" s="1" t="s">
        <v>3814</v>
      </c>
    </row>
    <row r="3437" spans="1:2" ht="15" customHeight="1" x14ac:dyDescent="0.2">
      <c r="A3437" s="1" t="s">
        <v>3724</v>
      </c>
      <c r="B3437" s="1" t="s">
        <v>3814</v>
      </c>
    </row>
    <row r="3438" spans="1:2" ht="15" customHeight="1" x14ac:dyDescent="0.2">
      <c r="A3438" s="1" t="s">
        <v>3725</v>
      </c>
      <c r="B3438" s="1" t="s">
        <v>3814</v>
      </c>
    </row>
    <row r="3439" spans="1:2" ht="15" customHeight="1" x14ac:dyDescent="0.2">
      <c r="A3439" s="1" t="s">
        <v>3726</v>
      </c>
      <c r="B3439" s="1" t="s">
        <v>3814</v>
      </c>
    </row>
    <row r="3440" spans="1:2" ht="15" customHeight="1" x14ac:dyDescent="0.2">
      <c r="A3440" s="1" t="s">
        <v>3727</v>
      </c>
      <c r="B3440" s="1" t="s">
        <v>3814</v>
      </c>
    </row>
    <row r="3441" spans="1:2" ht="15" customHeight="1" x14ac:dyDescent="0.2">
      <c r="A3441" s="1" t="s">
        <v>3728</v>
      </c>
      <c r="B3441" s="1" t="s">
        <v>3814</v>
      </c>
    </row>
    <row r="3442" spans="1:2" ht="15" customHeight="1" x14ac:dyDescent="0.2">
      <c r="A3442" s="1" t="s">
        <v>3729</v>
      </c>
      <c r="B3442" s="1" t="s">
        <v>3814</v>
      </c>
    </row>
    <row r="3443" spans="1:2" ht="15" customHeight="1" x14ac:dyDescent="0.2">
      <c r="A3443" s="1" t="s">
        <v>3730</v>
      </c>
      <c r="B3443" s="1" t="s">
        <v>3814</v>
      </c>
    </row>
    <row r="3444" spans="1:2" ht="15" customHeight="1" x14ac:dyDescent="0.2">
      <c r="A3444" s="1" t="s">
        <v>3731</v>
      </c>
      <c r="B3444" s="1" t="s">
        <v>3814</v>
      </c>
    </row>
    <row r="3445" spans="1:2" ht="15" customHeight="1" x14ac:dyDescent="0.2">
      <c r="A3445" s="1" t="s">
        <v>3732</v>
      </c>
      <c r="B3445" s="1" t="s">
        <v>3814</v>
      </c>
    </row>
    <row r="3446" spans="1:2" ht="15" customHeight="1" x14ac:dyDescent="0.2">
      <c r="A3446" s="1" t="s">
        <v>3733</v>
      </c>
      <c r="B3446" s="1" t="s">
        <v>3814</v>
      </c>
    </row>
    <row r="3447" spans="1:2" ht="15" customHeight="1" x14ac:dyDescent="0.2">
      <c r="A3447" s="1" t="s">
        <v>3734</v>
      </c>
      <c r="B3447" s="1" t="s">
        <v>3814</v>
      </c>
    </row>
    <row r="3448" spans="1:2" ht="15" customHeight="1" x14ac:dyDescent="0.2">
      <c r="A3448" s="1" t="s">
        <v>3735</v>
      </c>
      <c r="B3448" s="1" t="s">
        <v>3814</v>
      </c>
    </row>
    <row r="3449" spans="1:2" ht="15" customHeight="1" x14ac:dyDescent="0.2">
      <c r="A3449" s="1" t="s">
        <v>3736</v>
      </c>
      <c r="B3449" s="1" t="s">
        <v>3814</v>
      </c>
    </row>
    <row r="3450" spans="1:2" ht="15" customHeight="1" x14ac:dyDescent="0.2">
      <c r="A3450" s="1" t="s">
        <v>3737</v>
      </c>
      <c r="B3450" s="1" t="s">
        <v>3814</v>
      </c>
    </row>
    <row r="3451" spans="1:2" ht="15" customHeight="1" x14ac:dyDescent="0.2">
      <c r="A3451" s="1" t="s">
        <v>3738</v>
      </c>
      <c r="B3451" s="1" t="s">
        <v>3814</v>
      </c>
    </row>
    <row r="3452" spans="1:2" ht="15" customHeight="1" x14ac:dyDescent="0.2">
      <c r="A3452" s="1" t="s">
        <v>3739</v>
      </c>
      <c r="B3452" s="1" t="s">
        <v>3814</v>
      </c>
    </row>
    <row r="3453" spans="1:2" ht="15" customHeight="1" x14ac:dyDescent="0.2">
      <c r="A3453" s="1" t="s">
        <v>3740</v>
      </c>
      <c r="B3453" s="1" t="s">
        <v>3814</v>
      </c>
    </row>
    <row r="3454" spans="1:2" ht="15" customHeight="1" x14ac:dyDescent="0.2">
      <c r="A3454" s="1" t="s">
        <v>3741</v>
      </c>
      <c r="B3454" s="1" t="s">
        <v>3814</v>
      </c>
    </row>
    <row r="3455" spans="1:2" ht="15" customHeight="1" x14ac:dyDescent="0.2">
      <c r="A3455" s="1" t="s">
        <v>3742</v>
      </c>
      <c r="B3455" s="1" t="s">
        <v>3814</v>
      </c>
    </row>
    <row r="3456" spans="1:2" ht="15" customHeight="1" x14ac:dyDescent="0.2">
      <c r="A3456" s="1" t="s">
        <v>3743</v>
      </c>
      <c r="B3456" s="1" t="s">
        <v>3814</v>
      </c>
    </row>
    <row r="3457" spans="1:2" ht="15" customHeight="1" x14ac:dyDescent="0.2">
      <c r="A3457" s="1" t="s">
        <v>3744</v>
      </c>
      <c r="B3457" s="1" t="s">
        <v>3814</v>
      </c>
    </row>
    <row r="3458" spans="1:2" ht="15" customHeight="1" x14ac:dyDescent="0.2">
      <c r="A3458" s="1" t="s">
        <v>3745</v>
      </c>
      <c r="B3458" s="1" t="s">
        <v>3814</v>
      </c>
    </row>
    <row r="3459" spans="1:2" ht="15" customHeight="1" x14ac:dyDescent="0.2">
      <c r="A3459" s="1" t="s">
        <v>3746</v>
      </c>
      <c r="B3459" s="1" t="s">
        <v>3814</v>
      </c>
    </row>
    <row r="3460" spans="1:2" ht="15" customHeight="1" x14ac:dyDescent="0.2">
      <c r="A3460" s="1" t="s">
        <v>3747</v>
      </c>
      <c r="B3460" s="1" t="s">
        <v>3814</v>
      </c>
    </row>
    <row r="3461" spans="1:2" ht="15" customHeight="1" x14ac:dyDescent="0.2">
      <c r="A3461" s="1" t="s">
        <v>3748</v>
      </c>
      <c r="B3461" s="1" t="s">
        <v>3814</v>
      </c>
    </row>
    <row r="3462" spans="1:2" ht="15" customHeight="1" x14ac:dyDescent="0.2">
      <c r="A3462" s="1" t="s">
        <v>3749</v>
      </c>
      <c r="B3462" s="1" t="s">
        <v>3814</v>
      </c>
    </row>
    <row r="3463" spans="1:2" ht="15" customHeight="1" x14ac:dyDescent="0.2">
      <c r="A3463" s="1" t="s">
        <v>3750</v>
      </c>
      <c r="B3463" s="1" t="s">
        <v>3814</v>
      </c>
    </row>
    <row r="3464" spans="1:2" ht="15" customHeight="1" x14ac:dyDescent="0.2">
      <c r="A3464" s="1" t="s">
        <v>3751</v>
      </c>
      <c r="B3464" s="1" t="s">
        <v>3814</v>
      </c>
    </row>
    <row r="3465" spans="1:2" ht="15" customHeight="1" x14ac:dyDescent="0.2">
      <c r="A3465" s="1" t="s">
        <v>3752</v>
      </c>
      <c r="B3465" s="1" t="s">
        <v>3814</v>
      </c>
    </row>
    <row r="3466" spans="1:2" ht="15" customHeight="1" x14ac:dyDescent="0.2">
      <c r="A3466" s="1" t="s">
        <v>3753</v>
      </c>
      <c r="B3466" s="1" t="s">
        <v>3814</v>
      </c>
    </row>
    <row r="3467" spans="1:2" ht="15" customHeight="1" x14ac:dyDescent="0.2">
      <c r="A3467" s="1" t="s">
        <v>3754</v>
      </c>
      <c r="B3467" s="1" t="s">
        <v>3814</v>
      </c>
    </row>
    <row r="3468" spans="1:2" ht="15" customHeight="1" x14ac:dyDescent="0.2">
      <c r="A3468" s="1" t="s">
        <v>3755</v>
      </c>
      <c r="B3468" s="1" t="s">
        <v>3814</v>
      </c>
    </row>
    <row r="3469" spans="1:2" ht="15" customHeight="1" x14ac:dyDescent="0.2">
      <c r="A3469" s="1" t="s">
        <v>3756</v>
      </c>
      <c r="B3469" s="1" t="s">
        <v>3814</v>
      </c>
    </row>
    <row r="3470" spans="1:2" ht="15" customHeight="1" x14ac:dyDescent="0.2">
      <c r="A3470" s="1" t="s">
        <v>3757</v>
      </c>
      <c r="B3470" s="1" t="s">
        <v>3814</v>
      </c>
    </row>
    <row r="3471" spans="1:2" ht="15" customHeight="1" x14ac:dyDescent="0.2">
      <c r="A3471" s="1" t="s">
        <v>3758</v>
      </c>
      <c r="B3471" s="1" t="s">
        <v>3814</v>
      </c>
    </row>
    <row r="3472" spans="1:2" ht="15" customHeight="1" x14ac:dyDescent="0.2">
      <c r="A3472" s="1" t="s">
        <v>3759</v>
      </c>
      <c r="B3472" s="1" t="s">
        <v>3814</v>
      </c>
    </row>
    <row r="3473" spans="1:2" ht="15" customHeight="1" x14ac:dyDescent="0.2">
      <c r="A3473" s="1" t="s">
        <v>3760</v>
      </c>
      <c r="B3473" s="1" t="s">
        <v>3814</v>
      </c>
    </row>
    <row r="3474" spans="1:2" ht="15" customHeight="1" x14ac:dyDescent="0.2">
      <c r="A3474" s="1" t="s">
        <v>3761</v>
      </c>
      <c r="B3474" s="1" t="s">
        <v>3814</v>
      </c>
    </row>
    <row r="3475" spans="1:2" ht="15" customHeight="1" x14ac:dyDescent="0.2">
      <c r="A3475" s="1" t="s">
        <v>3762</v>
      </c>
      <c r="B3475" s="1" t="s">
        <v>3814</v>
      </c>
    </row>
    <row r="3476" spans="1:2" ht="15" customHeight="1" x14ac:dyDescent="0.2">
      <c r="A3476" s="1" t="s">
        <v>3763</v>
      </c>
      <c r="B3476" s="1" t="s">
        <v>3814</v>
      </c>
    </row>
    <row r="3477" spans="1:2" ht="15" customHeight="1" x14ac:dyDescent="0.2">
      <c r="A3477" s="1" t="s">
        <v>3764</v>
      </c>
      <c r="B3477" s="1" t="s">
        <v>3814</v>
      </c>
    </row>
    <row r="3478" spans="1:2" ht="15" customHeight="1" x14ac:dyDescent="0.2">
      <c r="A3478" s="1" t="s">
        <v>3765</v>
      </c>
      <c r="B3478" s="1" t="s">
        <v>3814</v>
      </c>
    </row>
    <row r="3479" spans="1:2" ht="15" customHeight="1" x14ac:dyDescent="0.2">
      <c r="A3479" s="1" t="s">
        <v>3766</v>
      </c>
      <c r="B3479" s="1" t="s">
        <v>3814</v>
      </c>
    </row>
    <row r="3480" spans="1:2" ht="15" customHeight="1" x14ac:dyDescent="0.2">
      <c r="A3480" s="1" t="s">
        <v>3767</v>
      </c>
      <c r="B3480" s="1" t="s">
        <v>3814</v>
      </c>
    </row>
    <row r="3481" spans="1:2" ht="15" customHeight="1" x14ac:dyDescent="0.2">
      <c r="A3481" s="1" t="s">
        <v>3768</v>
      </c>
      <c r="B3481" s="1" t="s">
        <v>3814</v>
      </c>
    </row>
    <row r="3482" spans="1:2" ht="15" customHeight="1" x14ac:dyDescent="0.2">
      <c r="A3482" s="1" t="s">
        <v>3769</v>
      </c>
      <c r="B3482" s="1" t="s">
        <v>3814</v>
      </c>
    </row>
    <row r="3483" spans="1:2" ht="15" customHeight="1" x14ac:dyDescent="0.2">
      <c r="A3483" s="1" t="s">
        <v>3770</v>
      </c>
      <c r="B3483" s="1" t="s">
        <v>3814</v>
      </c>
    </row>
    <row r="3484" spans="1:2" ht="15" customHeight="1" x14ac:dyDescent="0.2">
      <c r="A3484" s="1" t="s">
        <v>3771</v>
      </c>
      <c r="B3484" s="1" t="s">
        <v>3814</v>
      </c>
    </row>
    <row r="3485" spans="1:2" ht="15" customHeight="1" x14ac:dyDescent="0.2">
      <c r="A3485" s="1" t="s">
        <v>3772</v>
      </c>
      <c r="B3485" s="1" t="s">
        <v>3814</v>
      </c>
    </row>
    <row r="3486" spans="1:2" ht="15" customHeight="1" x14ac:dyDescent="0.2">
      <c r="A3486" s="1" t="s">
        <v>3773</v>
      </c>
      <c r="B3486" s="1" t="s">
        <v>3814</v>
      </c>
    </row>
    <row r="3487" spans="1:2" ht="15" customHeight="1" x14ac:dyDescent="0.2">
      <c r="A3487" s="1" t="s">
        <v>3774</v>
      </c>
      <c r="B3487" s="1" t="s">
        <v>3814</v>
      </c>
    </row>
    <row r="3488" spans="1:2" ht="15" customHeight="1" x14ac:dyDescent="0.2">
      <c r="A3488" s="1" t="s">
        <v>3775</v>
      </c>
      <c r="B3488" s="1" t="s">
        <v>3814</v>
      </c>
    </row>
    <row r="3489" spans="1:2" ht="15" customHeight="1" x14ac:dyDescent="0.2">
      <c r="A3489" s="1" t="s">
        <v>3776</v>
      </c>
      <c r="B3489" s="1" t="s">
        <v>3814</v>
      </c>
    </row>
    <row r="3490" spans="1:2" ht="15" customHeight="1" x14ac:dyDescent="0.2">
      <c r="A3490" s="1" t="s">
        <v>3777</v>
      </c>
      <c r="B3490" s="1" t="s">
        <v>3814</v>
      </c>
    </row>
    <row r="3491" spans="1:2" ht="15" customHeight="1" x14ac:dyDescent="0.2">
      <c r="A3491" s="1" t="s">
        <v>3778</v>
      </c>
      <c r="B3491" s="1" t="s">
        <v>3814</v>
      </c>
    </row>
    <row r="3492" spans="1:2" ht="15" customHeight="1" x14ac:dyDescent="0.2">
      <c r="A3492" s="1" t="s">
        <v>3779</v>
      </c>
      <c r="B3492" s="1" t="s">
        <v>3814</v>
      </c>
    </row>
    <row r="3493" spans="1:2" ht="15" customHeight="1" x14ac:dyDescent="0.2">
      <c r="A3493" s="1" t="s">
        <v>3780</v>
      </c>
      <c r="B3493" s="1" t="s">
        <v>3814</v>
      </c>
    </row>
    <row r="3494" spans="1:2" ht="15" customHeight="1" x14ac:dyDescent="0.2">
      <c r="A3494" s="1" t="s">
        <v>3781</v>
      </c>
      <c r="B3494" s="1" t="s">
        <v>3814</v>
      </c>
    </row>
    <row r="3495" spans="1:2" ht="15" customHeight="1" x14ac:dyDescent="0.2">
      <c r="A3495" s="1" t="s">
        <v>3782</v>
      </c>
      <c r="B3495" s="1" t="s">
        <v>3814</v>
      </c>
    </row>
    <row r="3496" spans="1:2" ht="15" customHeight="1" x14ac:dyDescent="0.2">
      <c r="A3496" s="1" t="s">
        <v>3783</v>
      </c>
      <c r="B3496" s="1" t="s">
        <v>3814</v>
      </c>
    </row>
    <row r="3497" spans="1:2" ht="15" customHeight="1" x14ac:dyDescent="0.2">
      <c r="A3497" s="1" t="s">
        <v>3784</v>
      </c>
      <c r="B3497" s="1" t="s">
        <v>3814</v>
      </c>
    </row>
    <row r="3498" spans="1:2" ht="15" customHeight="1" x14ac:dyDescent="0.2">
      <c r="A3498" s="1" t="s">
        <v>3785</v>
      </c>
      <c r="B3498" s="1" t="s">
        <v>3814</v>
      </c>
    </row>
    <row r="3499" spans="1:2" ht="15" customHeight="1" x14ac:dyDescent="0.2">
      <c r="A3499" s="1" t="s">
        <v>3786</v>
      </c>
      <c r="B3499" s="1" t="s">
        <v>3814</v>
      </c>
    </row>
    <row r="3500" spans="1:2" ht="15" customHeight="1" x14ac:dyDescent="0.2">
      <c r="A3500" s="1" t="s">
        <v>3787</v>
      </c>
      <c r="B3500" s="1" t="s">
        <v>3814</v>
      </c>
    </row>
    <row r="3501" spans="1:2" ht="15" customHeight="1" x14ac:dyDescent="0.2">
      <c r="A3501" s="1" t="s">
        <v>3788</v>
      </c>
      <c r="B3501" s="1" t="s">
        <v>3814</v>
      </c>
    </row>
    <row r="3502" spans="1:2" ht="15" customHeight="1" x14ac:dyDescent="0.2">
      <c r="A3502" s="1" t="s">
        <v>3789</v>
      </c>
      <c r="B3502" s="1" t="s">
        <v>3814</v>
      </c>
    </row>
    <row r="3503" spans="1:2" ht="15" customHeight="1" x14ac:dyDescent="0.2">
      <c r="A3503" s="1" t="s">
        <v>3790</v>
      </c>
      <c r="B3503" s="1" t="s">
        <v>3814</v>
      </c>
    </row>
    <row r="3504" spans="1:2" ht="15" customHeight="1" x14ac:dyDescent="0.2">
      <c r="A3504" s="1" t="s">
        <v>3791</v>
      </c>
      <c r="B3504" s="1" t="s">
        <v>3814</v>
      </c>
    </row>
    <row r="3505" spans="1:2" ht="15" customHeight="1" x14ac:dyDescent="0.2">
      <c r="A3505" s="1" t="s">
        <v>3792</v>
      </c>
      <c r="B3505" s="1" t="s">
        <v>3814</v>
      </c>
    </row>
    <row r="3506" spans="1:2" ht="15" customHeight="1" x14ac:dyDescent="0.2">
      <c r="A3506" s="1" t="s">
        <v>3793</v>
      </c>
      <c r="B3506" s="1" t="s">
        <v>3814</v>
      </c>
    </row>
    <row r="3507" spans="1:2" ht="15" customHeight="1" x14ac:dyDescent="0.2">
      <c r="A3507" s="1" t="s">
        <v>3794</v>
      </c>
      <c r="B3507" s="1" t="s">
        <v>3814</v>
      </c>
    </row>
    <row r="3508" spans="1:2" ht="15" customHeight="1" x14ac:dyDescent="0.2">
      <c r="A3508" s="1" t="s">
        <v>3795</v>
      </c>
      <c r="B3508" s="1" t="s">
        <v>3814</v>
      </c>
    </row>
    <row r="3509" spans="1:2" ht="15" customHeight="1" x14ac:dyDescent="0.2">
      <c r="A3509" s="1" t="s">
        <v>3796</v>
      </c>
      <c r="B3509" s="1" t="s">
        <v>3814</v>
      </c>
    </row>
    <row r="3510" spans="1:2" ht="15" customHeight="1" x14ac:dyDescent="0.2">
      <c r="A3510" s="1" t="s">
        <v>3797</v>
      </c>
      <c r="B3510" s="1" t="s">
        <v>3814</v>
      </c>
    </row>
    <row r="3511" spans="1:2" ht="15" customHeight="1" x14ac:dyDescent="0.2">
      <c r="A3511" s="1" t="s">
        <v>3798</v>
      </c>
      <c r="B3511" s="1" t="s">
        <v>3814</v>
      </c>
    </row>
    <row r="3512" spans="1:2" ht="15" customHeight="1" x14ac:dyDescent="0.2">
      <c r="A3512" s="1" t="s">
        <v>3799</v>
      </c>
      <c r="B3512" s="1" t="s">
        <v>3814</v>
      </c>
    </row>
    <row r="3513" spans="1:2" ht="15" customHeight="1" x14ac:dyDescent="0.2">
      <c r="A3513" s="1" t="s">
        <v>3800</v>
      </c>
      <c r="B3513" s="1" t="s">
        <v>3814</v>
      </c>
    </row>
    <row r="3514" spans="1:2" ht="15" customHeight="1" x14ac:dyDescent="0.2">
      <c r="A3514" s="1" t="s">
        <v>3801</v>
      </c>
      <c r="B3514" s="1" t="s">
        <v>3814</v>
      </c>
    </row>
    <row r="3515" spans="1:2" ht="15" customHeight="1" x14ac:dyDescent="0.2">
      <c r="A3515" s="1" t="s">
        <v>3802</v>
      </c>
      <c r="B3515" s="1" t="s">
        <v>3814</v>
      </c>
    </row>
    <row r="3516" spans="1:2" ht="15" customHeight="1" x14ac:dyDescent="0.2">
      <c r="A3516" s="1" t="s">
        <v>3803</v>
      </c>
      <c r="B3516" s="1" t="s">
        <v>3814</v>
      </c>
    </row>
    <row r="3517" spans="1:2" ht="15" customHeight="1" x14ac:dyDescent="0.2">
      <c r="A3517" s="1" t="s">
        <v>3804</v>
      </c>
      <c r="B3517" s="1" t="s">
        <v>3814</v>
      </c>
    </row>
    <row r="3518" spans="1:2" ht="15" customHeight="1" x14ac:dyDescent="0.2">
      <c r="A3518" s="1" t="s">
        <v>3805</v>
      </c>
      <c r="B3518" s="1" t="s">
        <v>3814</v>
      </c>
    </row>
    <row r="3519" spans="1:2" ht="15" customHeight="1" x14ac:dyDescent="0.2">
      <c r="A3519" s="1" t="s">
        <v>3806</v>
      </c>
      <c r="B3519" s="1" t="s">
        <v>3814</v>
      </c>
    </row>
    <row r="3520" spans="1:2" ht="15" customHeight="1" x14ac:dyDescent="0.2">
      <c r="A3520" s="1" t="s">
        <v>3807</v>
      </c>
      <c r="B3520" s="1" t="s">
        <v>3814</v>
      </c>
    </row>
    <row r="3521" spans="1:3" ht="15" customHeight="1" x14ac:dyDescent="0.2">
      <c r="A3521" s="1" t="s">
        <v>3808</v>
      </c>
      <c r="B3521" s="1" t="s">
        <v>3814</v>
      </c>
    </row>
    <row r="3522" spans="1:3" ht="15" customHeight="1" x14ac:dyDescent="0.2">
      <c r="A3522" s="1" t="s">
        <v>3809</v>
      </c>
      <c r="B3522" s="1" t="s">
        <v>3814</v>
      </c>
    </row>
    <row r="3523" spans="1:3" ht="15" customHeight="1" x14ac:dyDescent="0.2">
      <c r="A3523" s="1" t="s">
        <v>3810</v>
      </c>
      <c r="B3523" s="1" t="s">
        <v>3814</v>
      </c>
    </row>
    <row r="3524" spans="1:3" ht="15" customHeight="1" x14ac:dyDescent="0.2">
      <c r="A3524" s="1" t="s">
        <v>3811</v>
      </c>
      <c r="B3524" s="1" t="s">
        <v>3814</v>
      </c>
    </row>
    <row r="3525" spans="1:3" ht="15" customHeight="1" x14ac:dyDescent="0.2">
      <c r="A3525" s="1" t="s">
        <v>3812</v>
      </c>
      <c r="B3525" s="1" t="s">
        <v>3814</v>
      </c>
    </row>
    <row r="3526" spans="1:3" ht="15" customHeight="1" x14ac:dyDescent="0.2">
      <c r="A3526" s="5" t="s">
        <v>3813</v>
      </c>
      <c r="B3526" s="5" t="s">
        <v>3814</v>
      </c>
      <c r="C3526" s="5"/>
    </row>
  </sheetData>
  <sortState ref="A3:C1681">
    <sortCondition descending="1" ref="A3:A1681"/>
  </sortState>
  <mergeCells count="1">
    <mergeCell ref="A1:C1"/>
  </mergeCells>
  <conditionalFormatting sqref="A2:A1048576">
    <cfRule type="duplicateValues" dxfId="0" priority="2"/>
  </conditionalFormatting>
  <pageMargins left="0.75" right="0.75" top="1" bottom="1" header="0.5" footer="0.5"/>
  <pageSetup orientation="portrait" horizontalDpi="0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s_removed_min20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4-07-28T23:46:24Z</dcterms:created>
  <dcterms:modified xsi:type="dcterms:W3CDTF">2015-05-29T17:36:50Z</dcterms:modified>
</cp:coreProperties>
</file>